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yves.gaudin\Documents\Travail\Documents\yves\Articles\Phase separation\Documents soumis\PLoS Path\Version revisee\Raw data\"/>
    </mc:Choice>
  </mc:AlternateContent>
  <bookViews>
    <workbookView xWindow="0" yWindow="0" windowWidth="23040" windowHeight="8760" tabRatio="872" activeTab="2"/>
  </bookViews>
  <sheets>
    <sheet name="Fif 7D" sheetId="22" r:id="rId1"/>
    <sheet name="Fig 7F" sheetId="20" r:id="rId2"/>
    <sheet name="Fig 7K" sheetId="21" r:id="rId3"/>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6" i="20" l="1"/>
  <c r="Q7" i="20"/>
  <c r="Q8" i="20"/>
  <c r="Q9" i="20"/>
  <c r="Q10" i="20"/>
  <c r="Q11" i="20"/>
  <c r="Q12" i="20"/>
  <c r="Q13" i="20"/>
  <c r="Q14" i="20"/>
  <c r="Q15" i="20"/>
  <c r="Q16" i="20"/>
  <c r="Q17" i="20"/>
  <c r="Q18" i="20"/>
  <c r="Q19" i="20"/>
  <c r="Q20" i="20"/>
  <c r="Q21" i="20"/>
  <c r="Q22" i="20"/>
  <c r="Q23" i="20"/>
  <c r="Q24" i="20"/>
  <c r="Q25" i="20"/>
  <c r="Q26" i="20"/>
  <c r="Q27" i="20"/>
  <c r="Q28" i="20"/>
  <c r="Q29" i="20"/>
  <c r="Q30" i="20"/>
  <c r="Q31" i="20"/>
  <c r="Q32" i="20"/>
  <c r="Q33" i="20"/>
  <c r="Q34" i="20"/>
  <c r="Q35" i="20"/>
  <c r="Q36" i="20"/>
  <c r="Q37" i="20"/>
  <c r="Q38" i="20"/>
  <c r="Q39" i="20"/>
  <c r="Q40" i="20"/>
  <c r="Q41" i="20"/>
  <c r="Q42" i="20"/>
  <c r="Q43" i="20"/>
  <c r="Q44" i="20"/>
  <c r="Q45" i="20"/>
  <c r="Q46" i="20"/>
  <c r="Q47" i="20"/>
  <c r="Q48" i="20"/>
  <c r="Q49" i="20"/>
  <c r="Q50" i="20"/>
  <c r="Q51" i="20"/>
  <c r="Q52" i="20"/>
  <c r="Q53" i="20"/>
  <c r="Q54" i="20"/>
  <c r="Q55" i="20"/>
  <c r="Q56" i="20"/>
  <c r="Q57" i="20"/>
  <c r="Q58" i="20"/>
  <c r="Q59" i="20"/>
  <c r="Q60" i="20"/>
  <c r="Q61" i="20"/>
  <c r="Q62" i="20"/>
  <c r="Q63" i="20"/>
  <c r="Q64" i="20"/>
  <c r="Q65" i="20"/>
  <c r="Q66" i="20"/>
  <c r="Q67" i="20"/>
  <c r="Q68" i="20"/>
  <c r="Q69" i="20"/>
  <c r="Q70" i="20"/>
  <c r="Q71" i="20"/>
  <c r="Q72" i="20"/>
  <c r="Q73" i="20"/>
  <c r="Q74" i="20"/>
  <c r="Q75" i="20"/>
  <c r="Q76" i="20"/>
  <c r="Q77" i="20"/>
  <c r="Q78" i="20"/>
  <c r="Q79" i="20"/>
  <c r="Q80" i="20"/>
  <c r="Q81" i="20"/>
  <c r="Q82" i="20"/>
  <c r="Q83" i="20"/>
  <c r="Q84" i="20"/>
  <c r="Q85" i="20"/>
  <c r="Q86" i="20"/>
  <c r="Q87" i="20"/>
  <c r="Q88" i="20"/>
  <c r="Q89" i="20"/>
  <c r="Q90" i="20"/>
  <c r="Q91" i="20"/>
  <c r="Q92" i="20"/>
  <c r="Q93" i="20"/>
  <c r="Q94" i="20"/>
  <c r="Q95" i="20"/>
  <c r="Q96" i="20"/>
  <c r="Q97" i="20"/>
  <c r="Q98" i="20"/>
  <c r="Q99" i="20"/>
  <c r="Q100" i="20"/>
  <c r="Q101" i="20"/>
  <c r="Q102" i="20"/>
  <c r="Q103" i="20"/>
  <c r="Q104" i="20"/>
  <c r="Q105" i="20"/>
  <c r="Q106" i="20"/>
  <c r="Q107" i="20"/>
  <c r="Q108" i="20"/>
  <c r="Q109" i="20"/>
  <c r="Q110" i="20"/>
  <c r="Q111" i="20"/>
  <c r="Q112" i="20"/>
  <c r="Q113" i="20"/>
  <c r="Q114" i="20"/>
  <c r="Q115" i="20"/>
  <c r="Q116" i="20"/>
  <c r="Q117" i="20"/>
  <c r="Q118" i="20"/>
  <c r="Q119" i="20"/>
  <c r="Q120" i="20"/>
  <c r="Q121" i="20"/>
  <c r="Q122" i="20"/>
  <c r="Q123" i="20"/>
  <c r="Q124" i="20"/>
  <c r="Q125" i="20"/>
  <c r="Q126" i="20"/>
  <c r="Q127" i="20"/>
  <c r="Q128" i="20"/>
  <c r="Q129" i="20"/>
  <c r="Q130" i="20"/>
  <c r="Q131" i="20"/>
  <c r="Q132" i="20"/>
  <c r="Q133" i="20"/>
  <c r="Q134" i="20"/>
  <c r="Q135" i="20"/>
  <c r="Q136" i="20"/>
  <c r="Q137" i="20"/>
  <c r="Q138" i="20"/>
  <c r="Q139" i="20"/>
  <c r="Q140" i="20"/>
  <c r="Q141" i="20"/>
  <c r="Q142" i="20"/>
  <c r="Q143" i="20"/>
  <c r="Q144" i="20"/>
  <c r="Q145" i="20"/>
  <c r="Q146" i="20"/>
  <c r="Q147" i="20"/>
  <c r="Q148" i="20"/>
  <c r="Q149" i="20"/>
  <c r="Q150" i="20"/>
  <c r="Q151" i="20"/>
  <c r="Q152" i="20"/>
  <c r="Q153" i="20"/>
  <c r="Q154" i="20"/>
  <c r="Q155" i="20"/>
  <c r="Q156" i="20"/>
  <c r="Q157" i="20"/>
  <c r="Q158" i="20"/>
  <c r="Q159" i="20"/>
  <c r="Q160" i="20"/>
  <c r="Q161" i="20"/>
  <c r="Q162" i="20"/>
  <c r="Q163" i="20"/>
  <c r="Q164" i="20"/>
  <c r="Q165" i="20"/>
  <c r="Q166" i="20"/>
  <c r="Q5" i="20"/>
  <c r="P6" i="20"/>
  <c r="P7" i="20"/>
  <c r="P8" i="20"/>
  <c r="P9" i="20"/>
  <c r="P10" i="20"/>
  <c r="P11" i="20"/>
  <c r="P12" i="20"/>
  <c r="P13" i="20"/>
  <c r="P14" i="20"/>
  <c r="P15" i="20"/>
  <c r="P16" i="20"/>
  <c r="P17" i="20"/>
  <c r="P18" i="20"/>
  <c r="P19" i="20"/>
  <c r="P20" i="20"/>
  <c r="P21" i="20"/>
  <c r="P22" i="20"/>
  <c r="P23" i="20"/>
  <c r="P24" i="20"/>
  <c r="P25" i="20"/>
  <c r="P26" i="20"/>
  <c r="P27" i="20"/>
  <c r="P28" i="20"/>
  <c r="P29" i="20"/>
  <c r="P30" i="20"/>
  <c r="P31" i="20"/>
  <c r="P32" i="20"/>
  <c r="P33" i="20"/>
  <c r="P34" i="20"/>
  <c r="P35" i="20"/>
  <c r="P36" i="20"/>
  <c r="P37" i="20"/>
  <c r="P38" i="20"/>
  <c r="P39" i="20"/>
  <c r="P40" i="20"/>
  <c r="P41" i="20"/>
  <c r="P42" i="20"/>
  <c r="P43" i="20"/>
  <c r="P44" i="20"/>
  <c r="P45" i="20"/>
  <c r="P46" i="20"/>
  <c r="P47" i="20"/>
  <c r="P48" i="20"/>
  <c r="P49" i="20"/>
  <c r="P50" i="20"/>
  <c r="P51" i="20"/>
  <c r="P52" i="20"/>
  <c r="P53" i="20"/>
  <c r="P54" i="20"/>
  <c r="P55" i="20"/>
  <c r="P56" i="20"/>
  <c r="P57" i="20"/>
  <c r="P58" i="20"/>
  <c r="P59" i="20"/>
  <c r="P60" i="20"/>
  <c r="P61" i="20"/>
  <c r="P62" i="20"/>
  <c r="P63" i="20"/>
  <c r="P64" i="20"/>
  <c r="P65" i="20"/>
  <c r="P66" i="20"/>
  <c r="P67" i="20"/>
  <c r="P68" i="20"/>
  <c r="P69" i="20"/>
  <c r="P70" i="20"/>
  <c r="P71" i="20"/>
  <c r="P72" i="20"/>
  <c r="P73" i="20"/>
  <c r="P74" i="20"/>
  <c r="P75" i="20"/>
  <c r="P76" i="20"/>
  <c r="P77" i="20"/>
  <c r="P78" i="20"/>
  <c r="P79" i="20"/>
  <c r="P80" i="20"/>
  <c r="P81" i="20"/>
  <c r="P82" i="20"/>
  <c r="P83" i="20"/>
  <c r="P84" i="20"/>
  <c r="P85" i="20"/>
  <c r="P86" i="20"/>
  <c r="P87" i="20"/>
  <c r="P88" i="20"/>
  <c r="P89" i="20"/>
  <c r="P90" i="20"/>
  <c r="P91" i="20"/>
  <c r="P92" i="20"/>
  <c r="P93" i="20"/>
  <c r="P94" i="20"/>
  <c r="P95" i="20"/>
  <c r="P96" i="20"/>
  <c r="P97" i="20"/>
  <c r="P98" i="20"/>
  <c r="P99" i="20"/>
  <c r="P100" i="20"/>
  <c r="P101" i="20"/>
  <c r="P102" i="20"/>
  <c r="P103" i="20"/>
  <c r="P104" i="20"/>
  <c r="P105" i="20"/>
  <c r="P106" i="20"/>
  <c r="P107" i="20"/>
  <c r="P108" i="20"/>
  <c r="P109" i="20"/>
  <c r="P110" i="20"/>
  <c r="P111" i="20"/>
  <c r="P112" i="20"/>
  <c r="P113" i="20"/>
  <c r="P114" i="20"/>
  <c r="P115" i="20"/>
  <c r="P116" i="20"/>
  <c r="P117" i="20"/>
  <c r="P118" i="20"/>
  <c r="P119" i="20"/>
  <c r="P120" i="20"/>
  <c r="P121" i="20"/>
  <c r="P122" i="20"/>
  <c r="P123" i="20"/>
  <c r="P124" i="20"/>
  <c r="P125" i="20"/>
  <c r="P126" i="20"/>
  <c r="P127" i="20"/>
  <c r="P128" i="20"/>
  <c r="P129" i="20"/>
  <c r="P130" i="20"/>
  <c r="P131" i="20"/>
  <c r="P132" i="20"/>
  <c r="P133" i="20"/>
  <c r="P134" i="20"/>
  <c r="P135" i="20"/>
  <c r="P136" i="20"/>
  <c r="P137" i="20"/>
  <c r="P138" i="20"/>
  <c r="P139" i="20"/>
  <c r="P140" i="20"/>
  <c r="P141" i="20"/>
  <c r="P142" i="20"/>
  <c r="P143" i="20"/>
  <c r="P144" i="20"/>
  <c r="P145" i="20"/>
  <c r="P146" i="20"/>
  <c r="P147" i="20"/>
  <c r="P148" i="20"/>
  <c r="P149" i="20"/>
  <c r="P150" i="20"/>
  <c r="P151" i="20"/>
  <c r="P152" i="20"/>
  <c r="P153" i="20"/>
  <c r="P154" i="20"/>
  <c r="P155" i="20"/>
  <c r="P156" i="20"/>
  <c r="P157" i="20"/>
  <c r="P158" i="20"/>
  <c r="P159" i="20"/>
  <c r="P160" i="20"/>
  <c r="P161" i="20"/>
  <c r="P162" i="20"/>
  <c r="P163" i="20"/>
  <c r="P164" i="20"/>
  <c r="P165" i="20"/>
  <c r="P166" i="20"/>
  <c r="P5" i="20"/>
  <c r="O6" i="20"/>
  <c r="O7" i="20"/>
  <c r="O8" i="20"/>
  <c r="O9" i="20"/>
  <c r="O10" i="20"/>
  <c r="O11" i="20"/>
  <c r="O12" i="20"/>
  <c r="O13" i="20"/>
  <c r="O14" i="20"/>
  <c r="O15" i="20"/>
  <c r="O16" i="20"/>
  <c r="O17" i="20"/>
  <c r="O18" i="20"/>
  <c r="O19" i="20"/>
  <c r="O20" i="20"/>
  <c r="O21" i="20"/>
  <c r="O22" i="20"/>
  <c r="O23" i="20"/>
  <c r="O24" i="20"/>
  <c r="O25" i="20"/>
  <c r="O26" i="20"/>
  <c r="O27" i="20"/>
  <c r="O28" i="20"/>
  <c r="O29" i="20"/>
  <c r="O30" i="20"/>
  <c r="O31" i="20"/>
  <c r="O32" i="20"/>
  <c r="O33" i="20"/>
  <c r="O34" i="20"/>
  <c r="O35" i="20"/>
  <c r="O36" i="20"/>
  <c r="O37" i="20"/>
  <c r="O38" i="20"/>
  <c r="O39" i="20"/>
  <c r="O40" i="20"/>
  <c r="O41" i="20"/>
  <c r="O42" i="20"/>
  <c r="O43" i="20"/>
  <c r="O44" i="20"/>
  <c r="O45" i="20"/>
  <c r="O46" i="20"/>
  <c r="O47" i="20"/>
  <c r="O48" i="20"/>
  <c r="O49" i="20"/>
  <c r="O50" i="20"/>
  <c r="O51" i="20"/>
  <c r="O52" i="20"/>
  <c r="O53" i="20"/>
  <c r="O54" i="20"/>
  <c r="O55" i="20"/>
  <c r="O56" i="20"/>
  <c r="O57" i="20"/>
  <c r="O58" i="20"/>
  <c r="O59" i="20"/>
  <c r="O60" i="20"/>
  <c r="O61" i="20"/>
  <c r="O62" i="20"/>
  <c r="O63" i="20"/>
  <c r="O64" i="20"/>
  <c r="O65" i="20"/>
  <c r="O66" i="20"/>
  <c r="O67" i="20"/>
  <c r="O68" i="20"/>
  <c r="O69" i="20"/>
  <c r="O70" i="20"/>
  <c r="O71" i="20"/>
  <c r="O72" i="20"/>
  <c r="O73" i="20"/>
  <c r="O74" i="20"/>
  <c r="O75" i="20"/>
  <c r="O76" i="20"/>
  <c r="O77" i="20"/>
  <c r="O78" i="20"/>
  <c r="O79" i="20"/>
  <c r="O80" i="20"/>
  <c r="O81" i="20"/>
  <c r="O82" i="20"/>
  <c r="O83" i="20"/>
  <c r="O84" i="20"/>
  <c r="O85" i="20"/>
  <c r="O86" i="20"/>
  <c r="O87" i="20"/>
  <c r="O88" i="20"/>
  <c r="O89" i="20"/>
  <c r="O90" i="20"/>
  <c r="O91" i="20"/>
  <c r="O92" i="20"/>
  <c r="O93" i="20"/>
  <c r="O94" i="20"/>
  <c r="O95" i="20"/>
  <c r="O96" i="20"/>
  <c r="O97" i="20"/>
  <c r="O98" i="20"/>
  <c r="O99" i="20"/>
  <c r="O100" i="20"/>
  <c r="O101" i="20"/>
  <c r="O102" i="20"/>
  <c r="O103" i="20"/>
  <c r="O104" i="20"/>
  <c r="O105" i="20"/>
  <c r="O106" i="20"/>
  <c r="O107" i="20"/>
  <c r="O108" i="20"/>
  <c r="O109" i="20"/>
  <c r="O110" i="20"/>
  <c r="O111" i="20"/>
  <c r="O112" i="20"/>
  <c r="O113" i="20"/>
  <c r="O114" i="20"/>
  <c r="O115" i="20"/>
  <c r="O116" i="20"/>
  <c r="O117" i="20"/>
  <c r="O118" i="20"/>
  <c r="O119" i="20"/>
  <c r="O120" i="20"/>
  <c r="O121" i="20"/>
  <c r="O122" i="20"/>
  <c r="O123" i="20"/>
  <c r="O124" i="20"/>
  <c r="O125" i="20"/>
  <c r="O126" i="20"/>
  <c r="O127" i="20"/>
  <c r="O128" i="20"/>
  <c r="O129" i="20"/>
  <c r="O130" i="20"/>
  <c r="O131" i="20"/>
  <c r="O132" i="20"/>
  <c r="O133" i="20"/>
  <c r="O134" i="20"/>
  <c r="O135" i="20"/>
  <c r="O136" i="20"/>
  <c r="O137" i="20"/>
  <c r="O138" i="20"/>
  <c r="O139" i="20"/>
  <c r="O140" i="20"/>
  <c r="O141" i="20"/>
  <c r="O142" i="20"/>
  <c r="O143" i="20"/>
  <c r="O144" i="20"/>
  <c r="O145" i="20"/>
  <c r="O146" i="20"/>
  <c r="O147" i="20"/>
  <c r="O148" i="20"/>
  <c r="O149" i="20"/>
  <c r="O150" i="20"/>
  <c r="O151" i="20"/>
  <c r="O152" i="20"/>
  <c r="O153" i="20"/>
  <c r="O154" i="20"/>
  <c r="O155" i="20"/>
  <c r="O156" i="20"/>
  <c r="O157" i="20"/>
  <c r="O158" i="20"/>
  <c r="O159" i="20"/>
  <c r="O160" i="20"/>
  <c r="O161" i="20"/>
  <c r="O162" i="20"/>
  <c r="O163" i="20"/>
  <c r="O164" i="20"/>
  <c r="O165" i="20"/>
  <c r="O166" i="20"/>
  <c r="O5" i="20"/>
</calcChain>
</file>

<file path=xl/sharedStrings.xml><?xml version="1.0" encoding="utf-8"?>
<sst xmlns="http://schemas.openxmlformats.org/spreadsheetml/2006/main" count="34" uniqueCount="21">
  <si>
    <t>Exp. 1</t>
  </si>
  <si>
    <t>Exp. 2</t>
  </si>
  <si>
    <t>Exp. 3</t>
  </si>
  <si>
    <t>Exp. 4</t>
  </si>
  <si>
    <t>Exp. 5</t>
  </si>
  <si>
    <t>Exp. 6</t>
  </si>
  <si>
    <t>Time (s)</t>
  </si>
  <si>
    <t>FRAP data</t>
  </si>
  <si>
    <t>Data used for figure panel</t>
  </si>
  <si>
    <t>Mean time</t>
  </si>
  <si>
    <t>Mean FRAP</t>
  </si>
  <si>
    <t>SD FRAP</t>
  </si>
  <si>
    <t>Droplet aspect ratio</t>
  </si>
  <si>
    <t>Droplet aspect ratio 20 min. after LLPS induction</t>
  </si>
  <si>
    <t>Droplet aspect ratio 40 min. after LLPS induction</t>
  </si>
  <si>
    <t>Droplet aspect ratio 60 min. after LLPS induction</t>
  </si>
  <si>
    <r>
      <t>N</t>
    </r>
    <r>
      <rPr>
        <vertAlign val="subscript"/>
        <sz val="11"/>
        <color theme="1"/>
        <rFont val="Calibri"/>
        <family val="2"/>
        <scheme val="minor"/>
      </rPr>
      <t>0</t>
    </r>
    <r>
      <rPr>
        <sz val="11"/>
        <color theme="1"/>
        <rFont val="Calibri"/>
        <family val="2"/>
        <scheme val="minor"/>
      </rPr>
      <t>P alone</t>
    </r>
  </si>
  <si>
    <r>
      <t>N</t>
    </r>
    <r>
      <rPr>
        <vertAlign val="subscript"/>
        <sz val="11"/>
        <color theme="1"/>
        <rFont val="Calibri"/>
        <family val="2"/>
        <scheme val="minor"/>
      </rPr>
      <t>0</t>
    </r>
    <r>
      <rPr>
        <sz val="11"/>
        <color theme="1"/>
        <rFont val="Calibri"/>
        <family val="2"/>
        <scheme val="minor"/>
      </rPr>
      <t>P plus RNA added 10 min. after LLPS induction</t>
    </r>
  </si>
  <si>
    <t xml:space="preserve">Data used for panel 7D (box plot representation of P droplets aspect ratios). Aspect ratios of 1707 droplets have been measured.  Extreme outlier points have been removed for the box plot representation. </t>
  </si>
  <si>
    <r>
      <t>Data used  for the graph in Figure 7F showing FRAP data for N</t>
    </r>
    <r>
      <rPr>
        <vertAlign val="superscript"/>
        <sz val="11"/>
        <color theme="1"/>
        <rFont val="Calibri"/>
        <family val="2"/>
        <scheme val="minor"/>
      </rPr>
      <t>0</t>
    </r>
    <r>
      <rPr>
        <sz val="11"/>
        <color theme="1"/>
        <rFont val="Calibri"/>
        <family val="2"/>
        <scheme val="minor"/>
      </rPr>
      <t xml:space="preserve">P droplets. The whole droplet is photobleached. 
Fluorescence values (FRAP data) are normalized to 1.
Photobleaching was performed at t=0. </t>
    </r>
  </si>
  <si>
    <r>
      <t>Data used for panel 7K (box plot representation of N</t>
    </r>
    <r>
      <rPr>
        <vertAlign val="superscript"/>
        <sz val="11"/>
        <color theme="1"/>
        <rFont val="Calibri"/>
        <family val="2"/>
        <scheme val="minor"/>
      </rPr>
      <t>0</t>
    </r>
    <r>
      <rPr>
        <sz val="11"/>
        <color theme="1"/>
        <rFont val="Calibri"/>
        <family val="2"/>
        <scheme val="minor"/>
      </rPr>
      <t xml:space="preserve">P droplets aspect ratios 20, 40 and 60 min. after LLPS induction when incubated, ot not, with RNA 10 min. after LLPS induction). Extreme outlier points have been removed for the box plot representation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4" x14ac:knownFonts="1">
    <font>
      <sz val="11"/>
      <color theme="1"/>
      <name val="Calibri"/>
      <family val="2"/>
      <scheme val="minor"/>
    </font>
    <font>
      <vertAlign val="subscript"/>
      <sz val="11"/>
      <color theme="1"/>
      <name val="Calibri"/>
      <family val="2"/>
      <scheme val="minor"/>
    </font>
    <font>
      <sz val="11"/>
      <name val="Calibri"/>
      <family val="2"/>
      <scheme val="minor"/>
    </font>
    <font>
      <vertAlign val="superscript"/>
      <sz val="11"/>
      <color theme="1"/>
      <name val="Calibri"/>
      <family val="2"/>
      <scheme val="minor"/>
    </font>
  </fonts>
  <fills count="5">
    <fill>
      <patternFill patternType="none"/>
    </fill>
    <fill>
      <patternFill patternType="gray125"/>
    </fill>
    <fill>
      <patternFill patternType="solid">
        <fgColor theme="7" tint="0.39997558519241921"/>
        <bgColor indexed="64"/>
      </patternFill>
    </fill>
    <fill>
      <patternFill patternType="solid">
        <fgColor rgb="FFFFFF00"/>
        <bgColor indexed="64"/>
      </patternFill>
    </fill>
    <fill>
      <patternFill patternType="solid">
        <fgColor rgb="FFFFC000"/>
        <bgColor indexed="64"/>
      </patternFill>
    </fill>
  </fills>
  <borders count="21">
    <border>
      <left/>
      <right/>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s>
  <cellStyleXfs count="1">
    <xf numFmtId="0" fontId="0" fillId="0" borderId="0"/>
  </cellStyleXfs>
  <cellXfs count="51">
    <xf numFmtId="0" fontId="0" fillId="0" borderId="0" xfId="0"/>
    <xf numFmtId="0" fontId="0" fillId="3" borderId="3" xfId="0" applyFill="1" applyBorder="1" applyAlignment="1">
      <alignment horizontal="center"/>
    </xf>
    <xf numFmtId="0" fontId="0" fillId="3" borderId="4" xfId="0" applyFill="1" applyBorder="1" applyAlignment="1">
      <alignment horizontal="center"/>
    </xf>
    <xf numFmtId="0" fontId="0" fillId="3" borderId="5" xfId="0" applyFill="1" applyBorder="1" applyAlignment="1">
      <alignment horizontal="center"/>
    </xf>
    <xf numFmtId="0" fontId="0" fillId="0" borderId="6" xfId="0" applyBorder="1"/>
    <xf numFmtId="0" fontId="0" fillId="0" borderId="7" xfId="0" applyBorder="1"/>
    <xf numFmtId="0" fontId="0" fillId="0" borderId="1" xfId="0" applyBorder="1"/>
    <xf numFmtId="0" fontId="0" fillId="0" borderId="2" xfId="0" applyBorder="1"/>
    <xf numFmtId="0" fontId="0" fillId="0" borderId="3" xfId="0" applyBorder="1"/>
    <xf numFmtId="0" fontId="0" fillId="0" borderId="4" xfId="0" applyBorder="1"/>
    <xf numFmtId="0" fontId="0" fillId="0" borderId="8" xfId="0" applyBorder="1"/>
    <xf numFmtId="0" fontId="0" fillId="0" borderId="0" xfId="0" applyBorder="1"/>
    <xf numFmtId="0" fontId="0" fillId="0" borderId="5" xfId="0" applyBorder="1"/>
    <xf numFmtId="0" fontId="0" fillId="0" borderId="0" xfId="0" applyNumberFormat="1"/>
    <xf numFmtId="0" fontId="0" fillId="0" borderId="0" xfId="0" applyBorder="1" applyAlignment="1">
      <alignment horizontal="center" wrapText="1"/>
    </xf>
    <xf numFmtId="0" fontId="0" fillId="0" borderId="0" xfId="0" applyNumberFormat="1" applyBorder="1"/>
    <xf numFmtId="164" fontId="0" fillId="0" borderId="0" xfId="0" applyNumberFormat="1"/>
    <xf numFmtId="0" fontId="0" fillId="3" borderId="13" xfId="0" applyFill="1" applyBorder="1" applyAlignment="1">
      <alignment horizontal="center" wrapText="1"/>
    </xf>
    <xf numFmtId="164" fontId="0" fillId="3" borderId="14" xfId="0" applyNumberFormat="1" applyFill="1" applyBorder="1" applyAlignment="1">
      <alignment horizontal="center" wrapText="1"/>
    </xf>
    <xf numFmtId="0" fontId="0" fillId="3" borderId="15" xfId="0" applyFill="1" applyBorder="1" applyAlignment="1">
      <alignment horizontal="center" wrapText="1"/>
    </xf>
    <xf numFmtId="0" fontId="0" fillId="3" borderId="14" xfId="0" applyFill="1" applyBorder="1" applyAlignment="1">
      <alignment horizontal="center" wrapText="1"/>
    </xf>
    <xf numFmtId="0" fontId="0" fillId="0" borderId="16" xfId="0" applyNumberFormat="1" applyBorder="1"/>
    <xf numFmtId="0" fontId="0" fillId="0" borderId="17" xfId="0" applyNumberFormat="1" applyBorder="1"/>
    <xf numFmtId="0" fontId="0" fillId="0" borderId="18" xfId="0" applyNumberFormat="1" applyBorder="1"/>
    <xf numFmtId="0" fontId="0" fillId="0" borderId="6" xfId="0" applyNumberFormat="1" applyBorder="1"/>
    <xf numFmtId="0" fontId="0" fillId="0" borderId="1" xfId="0" applyNumberFormat="1" applyBorder="1"/>
    <xf numFmtId="0" fontId="0" fillId="0" borderId="3" xfId="0" applyNumberFormat="1" applyBorder="1"/>
    <xf numFmtId="164" fontId="0" fillId="0" borderId="6" xfId="0" applyNumberFormat="1" applyBorder="1"/>
    <xf numFmtId="164" fontId="0" fillId="0" borderId="1" xfId="0" applyNumberFormat="1" applyBorder="1"/>
    <xf numFmtId="164" fontId="0" fillId="0" borderId="3" xfId="0" applyNumberFormat="1" applyBorder="1"/>
    <xf numFmtId="0" fontId="0" fillId="0" borderId="17" xfId="0" applyNumberFormat="1" applyFill="1" applyBorder="1"/>
    <xf numFmtId="0" fontId="0" fillId="0" borderId="18" xfId="0" applyNumberFormat="1" applyFill="1" applyBorder="1"/>
    <xf numFmtId="0" fontId="0" fillId="3" borderId="18" xfId="0" applyFill="1" applyBorder="1" applyAlignment="1">
      <alignment horizontal="center" wrapText="1"/>
    </xf>
    <xf numFmtId="0" fontId="0" fillId="0" borderId="16" xfId="0" applyBorder="1"/>
    <xf numFmtId="0" fontId="0" fillId="0" borderId="17" xfId="0" applyBorder="1"/>
    <xf numFmtId="0" fontId="0" fillId="0" borderId="18" xfId="0" applyBorder="1"/>
    <xf numFmtId="0" fontId="2" fillId="0" borderId="9" xfId="0" applyFont="1" applyBorder="1" applyAlignment="1">
      <alignment horizontal="left" vertical="top" wrapText="1"/>
    </xf>
    <xf numFmtId="0" fontId="2" fillId="0" borderId="10" xfId="0" applyFont="1" applyBorder="1" applyAlignment="1">
      <alignment horizontal="left" vertical="top" wrapText="1"/>
    </xf>
    <xf numFmtId="0" fontId="2" fillId="0" borderId="11" xfId="0" applyFont="1" applyBorder="1" applyAlignment="1">
      <alignment horizontal="left" vertical="top" wrapText="1"/>
    </xf>
    <xf numFmtId="0" fontId="0" fillId="2" borderId="1" xfId="0" applyFill="1" applyBorder="1" applyAlignment="1">
      <alignment horizontal="center"/>
    </xf>
    <xf numFmtId="0" fontId="0" fillId="2" borderId="2" xfId="0" applyFill="1" applyBorder="1" applyAlignment="1">
      <alignment horizontal="center"/>
    </xf>
    <xf numFmtId="0" fontId="0" fillId="2" borderId="0" xfId="0" applyFill="1" applyBorder="1" applyAlignment="1">
      <alignment horizontal="center"/>
    </xf>
    <xf numFmtId="0" fontId="0" fillId="0" borderId="9" xfId="0" applyBorder="1" applyAlignment="1">
      <alignment wrapText="1"/>
    </xf>
    <xf numFmtId="0" fontId="0" fillId="0" borderId="10" xfId="0" applyBorder="1" applyAlignment="1"/>
    <xf numFmtId="0" fontId="0" fillId="0" borderId="11" xfId="0" applyBorder="1" applyAlignment="1"/>
    <xf numFmtId="0" fontId="0" fillId="4" borderId="19" xfId="0" applyFill="1" applyBorder="1" applyAlignment="1">
      <alignment horizontal="center"/>
    </xf>
    <xf numFmtId="0" fontId="0" fillId="4" borderId="12" xfId="0" applyFill="1" applyBorder="1" applyAlignment="1">
      <alignment horizontal="center"/>
    </xf>
    <xf numFmtId="0" fontId="0" fillId="4" borderId="20" xfId="0" applyFill="1" applyBorder="1" applyAlignment="1">
      <alignment horizontal="center"/>
    </xf>
    <xf numFmtId="0" fontId="0" fillId="0" borderId="9" xfId="0" applyBorder="1" applyAlignment="1">
      <alignment horizontal="left" vertical="top" wrapText="1"/>
    </xf>
    <xf numFmtId="0" fontId="0" fillId="0" borderId="10" xfId="0" applyBorder="1" applyAlignment="1">
      <alignment horizontal="left" vertical="top"/>
    </xf>
    <xf numFmtId="0" fontId="0" fillId="0" borderId="11"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1710"/>
  <sheetViews>
    <sheetView workbookViewId="0">
      <selection activeCell="N13" sqref="N13"/>
    </sheetView>
  </sheetViews>
  <sheetFormatPr baseColWidth="10" defaultRowHeight="14.4" x14ac:dyDescent="0.3"/>
  <sheetData>
    <row r="1" spans="2:11" ht="15" thickBot="1" x14ac:dyDescent="0.35"/>
    <row r="2" spans="2:11" ht="44.25" customHeight="1" thickBot="1" x14ac:dyDescent="0.35">
      <c r="B2" s="36" t="s">
        <v>18</v>
      </c>
      <c r="C2" s="37"/>
      <c r="D2" s="37"/>
      <c r="E2" s="37"/>
      <c r="F2" s="37"/>
      <c r="G2" s="37"/>
      <c r="H2" s="37"/>
      <c r="I2" s="37"/>
      <c r="J2" s="37"/>
      <c r="K2" s="38"/>
    </row>
    <row r="3" spans="2:11" ht="29.4" thickBot="1" x14ac:dyDescent="0.35">
      <c r="B3" s="32" t="s">
        <v>12</v>
      </c>
    </row>
    <row r="4" spans="2:11" x14ac:dyDescent="0.3">
      <c r="B4" s="33">
        <v>1.0012031137699999</v>
      </c>
    </row>
    <row r="5" spans="2:11" x14ac:dyDescent="0.3">
      <c r="B5" s="34">
        <v>1.0046770386266</v>
      </c>
    </row>
    <row r="6" spans="2:11" x14ac:dyDescent="0.3">
      <c r="B6" s="34">
        <v>1.007620115156</v>
      </c>
    </row>
    <row r="7" spans="2:11" x14ac:dyDescent="0.3">
      <c r="B7" s="34">
        <v>1.008273212143</v>
      </c>
    </row>
    <row r="8" spans="2:11" x14ac:dyDescent="0.3">
      <c r="B8" s="34">
        <v>1.0098550670849999</v>
      </c>
    </row>
    <row r="9" spans="2:11" x14ac:dyDescent="0.3">
      <c r="B9" s="34">
        <v>1.010806093212</v>
      </c>
    </row>
    <row r="10" spans="2:11" x14ac:dyDescent="0.3">
      <c r="B10" s="34">
        <v>1.0108259865886</v>
      </c>
    </row>
    <row r="11" spans="2:11" x14ac:dyDescent="0.3">
      <c r="B11" s="34">
        <v>1.0109326687822</v>
      </c>
    </row>
    <row r="12" spans="2:11" x14ac:dyDescent="0.3">
      <c r="B12" s="34">
        <v>1.0113005800849999</v>
      </c>
    </row>
    <row r="13" spans="2:11" x14ac:dyDescent="0.3">
      <c r="B13" s="34">
        <v>1.0120258490360001</v>
      </c>
    </row>
    <row r="14" spans="2:11" x14ac:dyDescent="0.3">
      <c r="B14" s="34">
        <v>1.012954786801</v>
      </c>
    </row>
    <row r="15" spans="2:11" x14ac:dyDescent="0.3">
      <c r="B15" s="34">
        <v>1.013056555718</v>
      </c>
    </row>
    <row r="16" spans="2:11" x14ac:dyDescent="0.3">
      <c r="B16" s="34">
        <v>1.0131896576618</v>
      </c>
    </row>
    <row r="17" spans="2:2" x14ac:dyDescent="0.3">
      <c r="B17" s="34">
        <v>1.013533609599</v>
      </c>
    </row>
    <row r="18" spans="2:2" x14ac:dyDescent="0.3">
      <c r="B18" s="34">
        <v>1.0142969892370002</v>
      </c>
    </row>
    <row r="19" spans="2:2" x14ac:dyDescent="0.3">
      <c r="B19" s="34">
        <v>1.014635686129</v>
      </c>
    </row>
    <row r="20" spans="2:2" x14ac:dyDescent="0.3">
      <c r="B20" s="34">
        <v>1.0152077995539002</v>
      </c>
    </row>
    <row r="21" spans="2:2" x14ac:dyDescent="0.3">
      <c r="B21" s="34">
        <v>1.015244950901</v>
      </c>
    </row>
    <row r="22" spans="2:2" x14ac:dyDescent="0.3">
      <c r="B22" s="34">
        <v>1.0154906447949998</v>
      </c>
    </row>
    <row r="23" spans="2:2" x14ac:dyDescent="0.3">
      <c r="B23" s="34">
        <v>1.016329538418</v>
      </c>
    </row>
    <row r="24" spans="2:2" x14ac:dyDescent="0.3">
      <c r="B24" s="34">
        <v>1.0174844155036</v>
      </c>
    </row>
    <row r="25" spans="2:2" x14ac:dyDescent="0.3">
      <c r="B25" s="34">
        <v>1.017671805417</v>
      </c>
    </row>
    <row r="26" spans="2:2" x14ac:dyDescent="0.3">
      <c r="B26" s="34">
        <v>1.0177280334368999</v>
      </c>
    </row>
    <row r="27" spans="2:2" x14ac:dyDescent="0.3">
      <c r="B27" s="34">
        <v>1.0178034908190001</v>
      </c>
    </row>
    <row r="28" spans="2:2" x14ac:dyDescent="0.3">
      <c r="B28" s="34">
        <v>1.017878382793</v>
      </c>
    </row>
    <row r="29" spans="2:2" x14ac:dyDescent="0.3">
      <c r="B29" s="34">
        <v>1.0180159340727</v>
      </c>
    </row>
    <row r="30" spans="2:2" x14ac:dyDescent="0.3">
      <c r="B30" s="34">
        <v>1.0181132820709999</v>
      </c>
    </row>
    <row r="31" spans="2:2" x14ac:dyDescent="0.3">
      <c r="B31" s="34">
        <v>1.019445891778</v>
      </c>
    </row>
    <row r="32" spans="2:2" x14ac:dyDescent="0.3">
      <c r="B32" s="34">
        <v>1.0195896007810001</v>
      </c>
    </row>
    <row r="33" spans="2:2" x14ac:dyDescent="0.3">
      <c r="B33" s="34">
        <v>1.02014175678</v>
      </c>
    </row>
    <row r="34" spans="2:2" x14ac:dyDescent="0.3">
      <c r="B34" s="34">
        <v>1.020475687212</v>
      </c>
    </row>
    <row r="35" spans="2:2" x14ac:dyDescent="0.3">
      <c r="B35" s="34">
        <v>1.0205128461535999</v>
      </c>
    </row>
    <row r="36" spans="2:2" x14ac:dyDescent="0.3">
      <c r="B36" s="34">
        <v>1.0209690840310002</v>
      </c>
    </row>
    <row r="37" spans="2:2" x14ac:dyDescent="0.3">
      <c r="B37" s="34">
        <v>1.0216271864109998</v>
      </c>
    </row>
    <row r="38" spans="2:2" x14ac:dyDescent="0.3">
      <c r="B38" s="34">
        <v>1.0218196792649998</v>
      </c>
    </row>
    <row r="39" spans="2:2" x14ac:dyDescent="0.3">
      <c r="B39" s="34">
        <v>1.0224081413170001</v>
      </c>
    </row>
    <row r="40" spans="2:2" x14ac:dyDescent="0.3">
      <c r="B40" s="34">
        <v>1.023434404394</v>
      </c>
    </row>
    <row r="41" spans="2:2" x14ac:dyDescent="0.3">
      <c r="B41" s="34">
        <v>1.023538167656</v>
      </c>
    </row>
    <row r="42" spans="2:2" x14ac:dyDescent="0.3">
      <c r="B42" s="34">
        <v>1.0245254954645999</v>
      </c>
    </row>
    <row r="43" spans="2:2" x14ac:dyDescent="0.3">
      <c r="B43" s="34">
        <v>1.0245751646995001</v>
      </c>
    </row>
    <row r="44" spans="2:2" x14ac:dyDescent="0.3">
      <c r="B44" s="34">
        <v>1.0247513798360002</v>
      </c>
    </row>
    <row r="45" spans="2:2" x14ac:dyDescent="0.3">
      <c r="B45" s="34">
        <v>1.0248502900329999</v>
      </c>
    </row>
    <row r="46" spans="2:2" x14ac:dyDescent="0.3">
      <c r="B46" s="34">
        <v>1.0252115563320001</v>
      </c>
    </row>
    <row r="47" spans="2:2" x14ac:dyDescent="0.3">
      <c r="B47" s="34">
        <v>1.0253135711866999</v>
      </c>
    </row>
    <row r="48" spans="2:2" x14ac:dyDescent="0.3">
      <c r="B48" s="34">
        <v>1.0256400336564</v>
      </c>
    </row>
    <row r="49" spans="2:2" x14ac:dyDescent="0.3">
      <c r="B49" s="34">
        <v>1.025693397965</v>
      </c>
    </row>
    <row r="50" spans="2:2" x14ac:dyDescent="0.3">
      <c r="B50" s="34">
        <v>1.0257073872078999</v>
      </c>
    </row>
    <row r="51" spans="2:2" x14ac:dyDescent="0.3">
      <c r="B51" s="34">
        <v>1.025859193079</v>
      </c>
    </row>
    <row r="52" spans="2:2" x14ac:dyDescent="0.3">
      <c r="B52" s="34">
        <v>1.025931501027</v>
      </c>
    </row>
    <row r="53" spans="2:2" x14ac:dyDescent="0.3">
      <c r="B53" s="34">
        <v>1.0259450139855999</v>
      </c>
    </row>
    <row r="54" spans="2:2" x14ac:dyDescent="0.3">
      <c r="B54" s="34">
        <v>1.0261118293564999</v>
      </c>
    </row>
    <row r="55" spans="2:2" x14ac:dyDescent="0.3">
      <c r="B55" s="34">
        <v>1.026572423767</v>
      </c>
    </row>
    <row r="56" spans="2:2" x14ac:dyDescent="0.3">
      <c r="B56" s="34">
        <v>1.0268195288820001</v>
      </c>
    </row>
    <row r="57" spans="2:2" x14ac:dyDescent="0.3">
      <c r="B57" s="34">
        <v>1.027226514841</v>
      </c>
    </row>
    <row r="58" spans="2:2" x14ac:dyDescent="0.3">
      <c r="B58" s="34">
        <v>1.0272354739090999</v>
      </c>
    </row>
    <row r="59" spans="2:2" x14ac:dyDescent="0.3">
      <c r="B59" s="34">
        <v>1.027954916963</v>
      </c>
    </row>
    <row r="60" spans="2:2" x14ac:dyDescent="0.3">
      <c r="B60" s="34">
        <v>1.0290302021610001</v>
      </c>
    </row>
    <row r="61" spans="2:2" x14ac:dyDescent="0.3">
      <c r="B61" s="34">
        <v>1.0290302021610001</v>
      </c>
    </row>
    <row r="62" spans="2:2" x14ac:dyDescent="0.3">
      <c r="B62" s="34">
        <v>1.0292830145729999</v>
      </c>
    </row>
    <row r="63" spans="2:2" x14ac:dyDescent="0.3">
      <c r="B63" s="34">
        <v>1.0293045810020001</v>
      </c>
    </row>
    <row r="64" spans="2:2" x14ac:dyDescent="0.3">
      <c r="B64" s="34">
        <v>1.0297837660809999</v>
      </c>
    </row>
    <row r="65" spans="2:2" x14ac:dyDescent="0.3">
      <c r="B65" s="34">
        <v>1.0301224635750001</v>
      </c>
    </row>
    <row r="66" spans="2:2" x14ac:dyDescent="0.3">
      <c r="B66" s="34">
        <v>1.030141595386</v>
      </c>
    </row>
    <row r="67" spans="2:2" x14ac:dyDescent="0.3">
      <c r="B67" s="34">
        <v>1.030228346978</v>
      </c>
    </row>
    <row r="68" spans="2:2" x14ac:dyDescent="0.3">
      <c r="B68" s="34">
        <v>1.0303271160459999</v>
      </c>
    </row>
    <row r="69" spans="2:2" x14ac:dyDescent="0.3">
      <c r="B69" s="34">
        <v>1.0305245924908</v>
      </c>
    </row>
    <row r="70" spans="2:2" x14ac:dyDescent="0.3">
      <c r="B70" s="34">
        <v>1.031602651384</v>
      </c>
    </row>
    <row r="71" spans="2:2" x14ac:dyDescent="0.3">
      <c r="B71" s="34">
        <v>1.031764631728</v>
      </c>
    </row>
    <row r="72" spans="2:2" x14ac:dyDescent="0.3">
      <c r="B72" s="34">
        <v>1.0318743104979999</v>
      </c>
    </row>
    <row r="73" spans="2:2" x14ac:dyDescent="0.3">
      <c r="B73" s="34">
        <v>1.0321421722740001</v>
      </c>
    </row>
    <row r="74" spans="2:2" x14ac:dyDescent="0.3">
      <c r="B74" s="34">
        <v>1.0324474057908</v>
      </c>
    </row>
    <row r="75" spans="2:2" x14ac:dyDescent="0.3">
      <c r="B75" s="34">
        <v>1.0330468578061001</v>
      </c>
    </row>
    <row r="76" spans="2:2" x14ac:dyDescent="0.3">
      <c r="B76" s="34">
        <v>1.0333743987669999</v>
      </c>
    </row>
    <row r="77" spans="2:2" x14ac:dyDescent="0.3">
      <c r="B77" s="34">
        <v>1.033432880528</v>
      </c>
    </row>
    <row r="78" spans="2:2" x14ac:dyDescent="0.3">
      <c r="B78" s="34">
        <v>1.033513520778</v>
      </c>
    </row>
    <row r="79" spans="2:2" x14ac:dyDescent="0.3">
      <c r="B79" s="34">
        <v>1.0335142746920001</v>
      </c>
    </row>
    <row r="80" spans="2:2" x14ac:dyDescent="0.3">
      <c r="B80" s="34">
        <v>1.0335399045109999</v>
      </c>
    </row>
    <row r="81" spans="2:2" x14ac:dyDescent="0.3">
      <c r="B81" s="34">
        <v>1.0336475305019999</v>
      </c>
    </row>
    <row r="82" spans="2:2" x14ac:dyDescent="0.3">
      <c r="B82" s="34">
        <v>1.0336759631112</v>
      </c>
    </row>
    <row r="83" spans="2:2" x14ac:dyDescent="0.3">
      <c r="B83" s="34">
        <v>1.0337012410090001</v>
      </c>
    </row>
    <row r="84" spans="2:2" x14ac:dyDescent="0.3">
      <c r="B84" s="34">
        <v>1.0337117612290001</v>
      </c>
    </row>
    <row r="85" spans="2:2" x14ac:dyDescent="0.3">
      <c r="B85" s="34">
        <v>1.033924989185</v>
      </c>
    </row>
    <row r="86" spans="2:2" x14ac:dyDescent="0.3">
      <c r="B86" s="34">
        <v>1.033988995833</v>
      </c>
    </row>
    <row r="87" spans="2:2" x14ac:dyDescent="0.3">
      <c r="B87" s="34">
        <v>1.034366003675</v>
      </c>
    </row>
    <row r="88" spans="2:2" x14ac:dyDescent="0.3">
      <c r="B88" s="34">
        <v>1.034616400365</v>
      </c>
    </row>
    <row r="89" spans="2:2" x14ac:dyDescent="0.3">
      <c r="B89" s="34">
        <v>1.034780523654</v>
      </c>
    </row>
    <row r="90" spans="2:2" x14ac:dyDescent="0.3">
      <c r="B90" s="34">
        <v>1.0350321725539999</v>
      </c>
    </row>
    <row r="91" spans="2:2" x14ac:dyDescent="0.3">
      <c r="B91" s="34">
        <v>1.0367431762800001</v>
      </c>
    </row>
    <row r="92" spans="2:2" x14ac:dyDescent="0.3">
      <c r="B92" s="34">
        <v>1.0368525409611</v>
      </c>
    </row>
    <row r="93" spans="2:2" x14ac:dyDescent="0.3">
      <c r="B93" s="34">
        <v>1.037192191873</v>
      </c>
    </row>
    <row r="94" spans="2:2" x14ac:dyDescent="0.3">
      <c r="B94" s="34">
        <v>1.03748374404</v>
      </c>
    </row>
    <row r="95" spans="2:2" x14ac:dyDescent="0.3">
      <c r="B95" s="34">
        <v>1.037491056763</v>
      </c>
    </row>
    <row r="96" spans="2:2" x14ac:dyDescent="0.3">
      <c r="B96" s="34">
        <v>1.037550952465</v>
      </c>
    </row>
    <row r="97" spans="2:2" x14ac:dyDescent="0.3">
      <c r="B97" s="34">
        <v>1.0378669522270001</v>
      </c>
    </row>
    <row r="98" spans="2:2" x14ac:dyDescent="0.3">
      <c r="B98" s="34">
        <v>1.037904977315</v>
      </c>
    </row>
    <row r="99" spans="2:2" x14ac:dyDescent="0.3">
      <c r="B99" s="34">
        <v>1.0379619812329999</v>
      </c>
    </row>
    <row r="100" spans="2:2" x14ac:dyDescent="0.3">
      <c r="B100" s="34">
        <v>1.0385868757257</v>
      </c>
    </row>
    <row r="101" spans="2:2" x14ac:dyDescent="0.3">
      <c r="B101" s="34">
        <v>1.0387634380440001</v>
      </c>
    </row>
    <row r="102" spans="2:2" x14ac:dyDescent="0.3">
      <c r="B102" s="34">
        <v>1.038950254607</v>
      </c>
    </row>
    <row r="103" spans="2:2" x14ac:dyDescent="0.3">
      <c r="B103" s="34">
        <v>1.0390180135539999</v>
      </c>
    </row>
    <row r="104" spans="2:2" x14ac:dyDescent="0.3">
      <c r="B104" s="34">
        <v>1.0393481308269998</v>
      </c>
    </row>
    <row r="105" spans="2:2" x14ac:dyDescent="0.3">
      <c r="B105" s="34">
        <v>1.0396157705040001</v>
      </c>
    </row>
    <row r="106" spans="2:2" x14ac:dyDescent="0.3">
      <c r="B106" s="34">
        <v>1.039685452269</v>
      </c>
    </row>
    <row r="107" spans="2:2" x14ac:dyDescent="0.3">
      <c r="B107" s="34">
        <v>1.0397064540323</v>
      </c>
    </row>
    <row r="108" spans="2:2" x14ac:dyDescent="0.3">
      <c r="B108" s="34">
        <v>1.039751525802</v>
      </c>
    </row>
    <row r="109" spans="2:2" x14ac:dyDescent="0.3">
      <c r="B109" s="34">
        <v>1.0409559515089999</v>
      </c>
    </row>
    <row r="110" spans="2:2" x14ac:dyDescent="0.3">
      <c r="B110" s="34">
        <v>1.040989608863</v>
      </c>
    </row>
    <row r="111" spans="2:2" x14ac:dyDescent="0.3">
      <c r="B111" s="34">
        <v>1.041040247894</v>
      </c>
    </row>
    <row r="112" spans="2:2" x14ac:dyDescent="0.3">
      <c r="B112" s="34">
        <v>1.0415409146609</v>
      </c>
    </row>
    <row r="113" spans="2:2" x14ac:dyDescent="0.3">
      <c r="B113" s="34">
        <v>1.0416724958149999</v>
      </c>
    </row>
    <row r="114" spans="2:2" x14ac:dyDescent="0.3">
      <c r="B114" s="34">
        <v>1.0419435573309999</v>
      </c>
    </row>
    <row r="115" spans="2:2" x14ac:dyDescent="0.3">
      <c r="B115" s="34">
        <v>1.0420346530624001</v>
      </c>
    </row>
    <row r="116" spans="2:2" x14ac:dyDescent="0.3">
      <c r="B116" s="34">
        <v>1.0422999397637001</v>
      </c>
    </row>
    <row r="117" spans="2:2" x14ac:dyDescent="0.3">
      <c r="B117" s="34">
        <v>1.0427326319319001</v>
      </c>
    </row>
    <row r="118" spans="2:2" x14ac:dyDescent="0.3">
      <c r="B118" s="34">
        <v>1.043017750792</v>
      </c>
    </row>
    <row r="119" spans="2:2" x14ac:dyDescent="0.3">
      <c r="B119" s="34">
        <v>1.0430225598989999</v>
      </c>
    </row>
    <row r="120" spans="2:2" x14ac:dyDescent="0.3">
      <c r="B120" s="34">
        <v>1.0430866920990001</v>
      </c>
    </row>
    <row r="121" spans="2:2" x14ac:dyDescent="0.3">
      <c r="B121" s="34">
        <v>1.0433253082084</v>
      </c>
    </row>
    <row r="122" spans="2:2" x14ac:dyDescent="0.3">
      <c r="B122" s="34">
        <v>1.0433786033550001</v>
      </c>
    </row>
    <row r="123" spans="2:2" x14ac:dyDescent="0.3">
      <c r="B123" s="34">
        <v>1.043528564879</v>
      </c>
    </row>
    <row r="124" spans="2:2" x14ac:dyDescent="0.3">
      <c r="B124" s="34">
        <v>1.0440432839331999</v>
      </c>
    </row>
    <row r="125" spans="2:2" x14ac:dyDescent="0.3">
      <c r="B125" s="34">
        <v>1.0440710586049999</v>
      </c>
    </row>
    <row r="126" spans="2:2" x14ac:dyDescent="0.3">
      <c r="B126" s="34">
        <v>1.0441592525064001</v>
      </c>
    </row>
    <row r="127" spans="2:2" x14ac:dyDescent="0.3">
      <c r="B127" s="34">
        <v>1.0443747203490001</v>
      </c>
    </row>
    <row r="128" spans="2:2" x14ac:dyDescent="0.3">
      <c r="B128" s="34">
        <v>1.045177986883</v>
      </c>
    </row>
    <row r="129" spans="2:2" x14ac:dyDescent="0.3">
      <c r="B129" s="34">
        <v>1.0452537313784001</v>
      </c>
    </row>
    <row r="130" spans="2:2" x14ac:dyDescent="0.3">
      <c r="B130" s="34">
        <v>1.0454700994164001</v>
      </c>
    </row>
    <row r="131" spans="2:2" x14ac:dyDescent="0.3">
      <c r="B131" s="34">
        <v>1.0462443736259999</v>
      </c>
    </row>
    <row r="132" spans="2:2" x14ac:dyDescent="0.3">
      <c r="B132" s="34">
        <v>1.0464357088980001</v>
      </c>
    </row>
    <row r="133" spans="2:2" x14ac:dyDescent="0.3">
      <c r="B133" s="34">
        <v>1.046807938573</v>
      </c>
    </row>
    <row r="134" spans="2:2" x14ac:dyDescent="0.3">
      <c r="B134" s="34">
        <v>1.0469777042471999</v>
      </c>
    </row>
    <row r="135" spans="2:2" x14ac:dyDescent="0.3">
      <c r="B135" s="34">
        <v>1.0471846725439</v>
      </c>
    </row>
    <row r="136" spans="2:2" x14ac:dyDescent="0.3">
      <c r="B136" s="34">
        <v>1.047206669161</v>
      </c>
    </row>
    <row r="137" spans="2:2" x14ac:dyDescent="0.3">
      <c r="B137" s="34">
        <v>1.0472286085331</v>
      </c>
    </row>
    <row r="138" spans="2:2" x14ac:dyDescent="0.3">
      <c r="B138" s="34">
        <v>1.0472626739569</v>
      </c>
    </row>
    <row r="139" spans="2:2" x14ac:dyDescent="0.3">
      <c r="B139" s="34">
        <v>1.0473418350599999</v>
      </c>
    </row>
    <row r="140" spans="2:2" x14ac:dyDescent="0.3">
      <c r="B140" s="34">
        <v>1.0480978207845999</v>
      </c>
    </row>
    <row r="141" spans="2:2" x14ac:dyDescent="0.3">
      <c r="B141" s="34">
        <v>1.0481635123419999</v>
      </c>
    </row>
    <row r="142" spans="2:2" x14ac:dyDescent="0.3">
      <c r="B142" s="34">
        <v>1.0482986650149999</v>
      </c>
    </row>
    <row r="143" spans="2:2" x14ac:dyDescent="0.3">
      <c r="B143" s="34">
        <v>1.04881033795</v>
      </c>
    </row>
    <row r="144" spans="2:2" x14ac:dyDescent="0.3">
      <c r="B144" s="34">
        <v>1.0489131566460002</v>
      </c>
    </row>
    <row r="145" spans="2:2" x14ac:dyDescent="0.3">
      <c r="B145" s="34">
        <v>1.0489715105330002</v>
      </c>
    </row>
    <row r="146" spans="2:2" x14ac:dyDescent="0.3">
      <c r="B146" s="34">
        <v>1.0491025251230002</v>
      </c>
    </row>
    <row r="147" spans="2:2" x14ac:dyDescent="0.3">
      <c r="B147" s="34">
        <v>1.049560261933</v>
      </c>
    </row>
    <row r="148" spans="2:2" x14ac:dyDescent="0.3">
      <c r="B148" s="34">
        <v>1.0497381010591</v>
      </c>
    </row>
    <row r="149" spans="2:2" x14ac:dyDescent="0.3">
      <c r="B149" s="34">
        <v>1.0497889440804</v>
      </c>
    </row>
    <row r="150" spans="2:2" x14ac:dyDescent="0.3">
      <c r="B150" s="34">
        <v>1.0500051435108</v>
      </c>
    </row>
    <row r="151" spans="2:2" x14ac:dyDescent="0.3">
      <c r="B151" s="34">
        <v>1.0501469617304999</v>
      </c>
    </row>
    <row r="152" spans="2:2" x14ac:dyDescent="0.3">
      <c r="B152" s="34">
        <v>1.0502774696095001</v>
      </c>
    </row>
    <row r="153" spans="2:2" x14ac:dyDescent="0.3">
      <c r="B153" s="34">
        <v>1.050604725541</v>
      </c>
    </row>
    <row r="154" spans="2:2" x14ac:dyDescent="0.3">
      <c r="B154" s="34">
        <v>1.0506650363224002</v>
      </c>
    </row>
    <row r="155" spans="2:2" x14ac:dyDescent="0.3">
      <c r="B155" s="34">
        <v>1.050678838604</v>
      </c>
    </row>
    <row r="156" spans="2:2" x14ac:dyDescent="0.3">
      <c r="B156" s="34">
        <v>1.0510257858999998</v>
      </c>
    </row>
    <row r="157" spans="2:2" x14ac:dyDescent="0.3">
      <c r="B157" s="34">
        <v>1.0513836898377</v>
      </c>
    </row>
    <row r="158" spans="2:2" x14ac:dyDescent="0.3">
      <c r="B158" s="34">
        <v>1.0514596449386999</v>
      </c>
    </row>
    <row r="159" spans="2:2" x14ac:dyDescent="0.3">
      <c r="B159" s="34">
        <v>1.051478490414</v>
      </c>
    </row>
    <row r="160" spans="2:2" x14ac:dyDescent="0.3">
      <c r="B160" s="34">
        <v>1.05193509055</v>
      </c>
    </row>
    <row r="161" spans="2:2" x14ac:dyDescent="0.3">
      <c r="B161" s="34">
        <v>1.0522334696887001</v>
      </c>
    </row>
    <row r="162" spans="2:2" x14ac:dyDescent="0.3">
      <c r="B162" s="34">
        <v>1.0525521055170002</v>
      </c>
    </row>
    <row r="163" spans="2:2" x14ac:dyDescent="0.3">
      <c r="B163" s="34">
        <v>1.0526846645830001</v>
      </c>
    </row>
    <row r="164" spans="2:2" x14ac:dyDescent="0.3">
      <c r="B164" s="34">
        <v>1.0527105459249999</v>
      </c>
    </row>
    <row r="165" spans="2:2" x14ac:dyDescent="0.3">
      <c r="B165" s="34">
        <v>1.0528351157539999</v>
      </c>
    </row>
    <row r="166" spans="2:2" x14ac:dyDescent="0.3">
      <c r="B166" s="34">
        <v>1.0528408598079999</v>
      </c>
    </row>
    <row r="167" spans="2:2" x14ac:dyDescent="0.3">
      <c r="B167" s="34">
        <v>1.0528608845930001</v>
      </c>
    </row>
    <row r="168" spans="2:2" x14ac:dyDescent="0.3">
      <c r="B168" s="34">
        <v>1.053016719435</v>
      </c>
    </row>
    <row r="169" spans="2:2" x14ac:dyDescent="0.3">
      <c r="B169" s="34">
        <v>1.053563065249</v>
      </c>
    </row>
    <row r="170" spans="2:2" x14ac:dyDescent="0.3">
      <c r="B170" s="34">
        <v>1.0535868758747</v>
      </c>
    </row>
    <row r="171" spans="2:2" x14ac:dyDescent="0.3">
      <c r="B171" s="34">
        <v>1.0544712177126001</v>
      </c>
    </row>
    <row r="172" spans="2:2" x14ac:dyDescent="0.3">
      <c r="B172" s="34">
        <v>1.0544741559318001</v>
      </c>
    </row>
    <row r="173" spans="2:2" x14ac:dyDescent="0.3">
      <c r="B173" s="34">
        <v>1.0545104244879999</v>
      </c>
    </row>
    <row r="174" spans="2:2" x14ac:dyDescent="0.3">
      <c r="B174" s="34">
        <v>1.054651981945</v>
      </c>
    </row>
    <row r="175" spans="2:2" x14ac:dyDescent="0.3">
      <c r="B175" s="34">
        <v>1.0549829898096001</v>
      </c>
    </row>
    <row r="176" spans="2:2" x14ac:dyDescent="0.3">
      <c r="B176" s="34">
        <v>1.055202763297</v>
      </c>
    </row>
    <row r="177" spans="2:2" x14ac:dyDescent="0.3">
      <c r="B177" s="34">
        <v>1.0556588294986</v>
      </c>
    </row>
    <row r="178" spans="2:2" x14ac:dyDescent="0.3">
      <c r="B178" s="34">
        <v>1.055708657561</v>
      </c>
    </row>
    <row r="179" spans="2:2" x14ac:dyDescent="0.3">
      <c r="B179" s="34">
        <v>1.056354507619</v>
      </c>
    </row>
    <row r="180" spans="2:2" x14ac:dyDescent="0.3">
      <c r="B180" s="34">
        <v>1.0566112728950001</v>
      </c>
    </row>
    <row r="181" spans="2:2" x14ac:dyDescent="0.3">
      <c r="B181" s="34">
        <v>1.0566325334419999</v>
      </c>
    </row>
    <row r="182" spans="2:2" x14ac:dyDescent="0.3">
      <c r="B182" s="34">
        <v>1.0566980985260002</v>
      </c>
    </row>
    <row r="183" spans="2:2" x14ac:dyDescent="0.3">
      <c r="B183" s="34">
        <v>1.0570903634590001</v>
      </c>
    </row>
    <row r="184" spans="2:2" x14ac:dyDescent="0.3">
      <c r="B184" s="34">
        <v>1.057653194742</v>
      </c>
    </row>
    <row r="185" spans="2:2" x14ac:dyDescent="0.3">
      <c r="B185" s="34">
        <v>1.0576559348360002</v>
      </c>
    </row>
    <row r="186" spans="2:2" x14ac:dyDescent="0.3">
      <c r="B186" s="34">
        <v>1.0578322292319999</v>
      </c>
    </row>
    <row r="187" spans="2:2" x14ac:dyDescent="0.3">
      <c r="B187" s="34">
        <v>1.0580628596396999</v>
      </c>
    </row>
    <row r="188" spans="2:2" x14ac:dyDescent="0.3">
      <c r="B188" s="34">
        <v>1.0581151419492001</v>
      </c>
    </row>
    <row r="189" spans="2:2" x14ac:dyDescent="0.3">
      <c r="B189" s="34">
        <v>1.058144494125</v>
      </c>
    </row>
    <row r="190" spans="2:2" x14ac:dyDescent="0.3">
      <c r="B190" s="34">
        <v>1.0582309869850002</v>
      </c>
    </row>
    <row r="191" spans="2:2" x14ac:dyDescent="0.3">
      <c r="B191" s="34">
        <v>1.0583027971857</v>
      </c>
    </row>
    <row r="192" spans="2:2" x14ac:dyDescent="0.3">
      <c r="B192" s="34">
        <v>1.0584399772199999</v>
      </c>
    </row>
    <row r="193" spans="2:2" x14ac:dyDescent="0.3">
      <c r="B193" s="34">
        <v>1.0591514610828001</v>
      </c>
    </row>
    <row r="194" spans="2:2" x14ac:dyDescent="0.3">
      <c r="B194" s="34">
        <v>1.0592582058019999</v>
      </c>
    </row>
    <row r="195" spans="2:2" x14ac:dyDescent="0.3">
      <c r="B195" s="34">
        <v>1.0592632413650001</v>
      </c>
    </row>
    <row r="196" spans="2:2" x14ac:dyDescent="0.3">
      <c r="B196" s="34">
        <v>1.0596413445927</v>
      </c>
    </row>
    <row r="197" spans="2:2" x14ac:dyDescent="0.3">
      <c r="B197" s="34">
        <v>1.0597763016696999</v>
      </c>
    </row>
    <row r="198" spans="2:2" x14ac:dyDescent="0.3">
      <c r="B198" s="34">
        <v>1.0603183875089999</v>
      </c>
    </row>
    <row r="199" spans="2:2" x14ac:dyDescent="0.3">
      <c r="B199" s="34">
        <v>1.060327848872</v>
      </c>
    </row>
    <row r="200" spans="2:2" x14ac:dyDescent="0.3">
      <c r="B200" s="34">
        <v>1.0603811571850001</v>
      </c>
    </row>
    <row r="201" spans="2:2" x14ac:dyDescent="0.3">
      <c r="B201" s="34">
        <v>1.0606911630989999</v>
      </c>
    </row>
    <row r="202" spans="2:2" x14ac:dyDescent="0.3">
      <c r="B202" s="34">
        <v>1.0608009518529999</v>
      </c>
    </row>
    <row r="203" spans="2:2" x14ac:dyDescent="0.3">
      <c r="B203" s="34">
        <v>1.0608433230559999</v>
      </c>
    </row>
    <row r="204" spans="2:2" x14ac:dyDescent="0.3">
      <c r="B204" s="34">
        <v>1.0611334237349999</v>
      </c>
    </row>
    <row r="205" spans="2:2" x14ac:dyDescent="0.3">
      <c r="B205" s="34">
        <v>1.061626696637</v>
      </c>
    </row>
    <row r="206" spans="2:2" x14ac:dyDescent="0.3">
      <c r="B206" s="34">
        <v>1.061635296353</v>
      </c>
    </row>
    <row r="207" spans="2:2" x14ac:dyDescent="0.3">
      <c r="B207" s="34">
        <v>1.0618957015870001</v>
      </c>
    </row>
    <row r="208" spans="2:2" x14ac:dyDescent="0.3">
      <c r="B208" s="34">
        <v>1.0619105421021</v>
      </c>
    </row>
    <row r="209" spans="2:2" x14ac:dyDescent="0.3">
      <c r="B209" s="34">
        <v>1.0620474548910002</v>
      </c>
    </row>
    <row r="210" spans="2:2" x14ac:dyDescent="0.3">
      <c r="B210" s="34">
        <v>1.062078752621</v>
      </c>
    </row>
    <row r="211" spans="2:2" x14ac:dyDescent="0.3">
      <c r="B211" s="34">
        <v>1.062241885912</v>
      </c>
    </row>
    <row r="212" spans="2:2" x14ac:dyDescent="0.3">
      <c r="B212" s="34">
        <v>1.0622572647090001</v>
      </c>
    </row>
    <row r="213" spans="2:2" x14ac:dyDescent="0.3">
      <c r="B213" s="34">
        <v>1.0623473730643</v>
      </c>
    </row>
    <row r="214" spans="2:2" x14ac:dyDescent="0.3">
      <c r="B214" s="34">
        <v>1.0623486597399998</v>
      </c>
    </row>
    <row r="215" spans="2:2" x14ac:dyDescent="0.3">
      <c r="B215" s="34">
        <v>1.0623695447920001</v>
      </c>
    </row>
    <row r="216" spans="2:2" x14ac:dyDescent="0.3">
      <c r="B216" s="34">
        <v>1.0624757886689999</v>
      </c>
    </row>
    <row r="217" spans="2:2" x14ac:dyDescent="0.3">
      <c r="B217" s="34">
        <v>1.0625187044476001</v>
      </c>
    </row>
    <row r="218" spans="2:2" x14ac:dyDescent="0.3">
      <c r="B218" s="34">
        <v>1.062642191648</v>
      </c>
    </row>
    <row r="219" spans="2:2" x14ac:dyDescent="0.3">
      <c r="B219" s="34">
        <v>1.063083382671</v>
      </c>
    </row>
    <row r="220" spans="2:2" x14ac:dyDescent="0.3">
      <c r="B220" s="34">
        <v>1.0633010060420001</v>
      </c>
    </row>
    <row r="221" spans="2:2" x14ac:dyDescent="0.3">
      <c r="B221" s="34">
        <v>1.0633803876679999</v>
      </c>
    </row>
    <row r="222" spans="2:2" x14ac:dyDescent="0.3">
      <c r="B222" s="34">
        <v>1.0635009458189999</v>
      </c>
    </row>
    <row r="223" spans="2:2" x14ac:dyDescent="0.3">
      <c r="B223" s="34">
        <v>1.0636713398789999</v>
      </c>
    </row>
    <row r="224" spans="2:2" x14ac:dyDescent="0.3">
      <c r="B224" s="34">
        <v>1.063676920462</v>
      </c>
    </row>
    <row r="225" spans="2:2" x14ac:dyDescent="0.3">
      <c r="B225" s="34">
        <v>1.0637160056793</v>
      </c>
    </row>
    <row r="226" spans="2:2" x14ac:dyDescent="0.3">
      <c r="B226" s="34">
        <v>1.0640549312108001</v>
      </c>
    </row>
    <row r="227" spans="2:2" x14ac:dyDescent="0.3">
      <c r="B227" s="34">
        <v>1.0640831142090001</v>
      </c>
    </row>
    <row r="228" spans="2:2" x14ac:dyDescent="0.3">
      <c r="B228" s="34">
        <v>1.0641524015495001</v>
      </c>
    </row>
    <row r="229" spans="2:2" x14ac:dyDescent="0.3">
      <c r="B229" s="34">
        <v>1.064445735874</v>
      </c>
    </row>
    <row r="230" spans="2:2" x14ac:dyDescent="0.3">
      <c r="B230" s="34">
        <v>1.064688674745</v>
      </c>
    </row>
    <row r="231" spans="2:2" x14ac:dyDescent="0.3">
      <c r="B231" s="34">
        <v>1.0654006860880001</v>
      </c>
    </row>
    <row r="232" spans="2:2" x14ac:dyDescent="0.3">
      <c r="B232" s="34">
        <v>1.0654153737410001</v>
      </c>
    </row>
    <row r="233" spans="2:2" x14ac:dyDescent="0.3">
      <c r="B233" s="34">
        <v>1.0657773270875999</v>
      </c>
    </row>
    <row r="234" spans="2:2" x14ac:dyDescent="0.3">
      <c r="B234" s="34">
        <v>1.0658653207269999</v>
      </c>
    </row>
    <row r="235" spans="2:2" x14ac:dyDescent="0.3">
      <c r="B235" s="34">
        <v>1.0660914517779998</v>
      </c>
    </row>
    <row r="236" spans="2:2" x14ac:dyDescent="0.3">
      <c r="B236" s="34">
        <v>1.0660995800840001</v>
      </c>
    </row>
    <row r="237" spans="2:2" x14ac:dyDescent="0.3">
      <c r="B237" s="34">
        <v>1.0664537856460001</v>
      </c>
    </row>
    <row r="238" spans="2:2" x14ac:dyDescent="0.3">
      <c r="B238" s="34">
        <v>1.066626318335</v>
      </c>
    </row>
    <row r="239" spans="2:2" x14ac:dyDescent="0.3">
      <c r="B239" s="34">
        <v>1.0667204191240001</v>
      </c>
    </row>
    <row r="240" spans="2:2" x14ac:dyDescent="0.3">
      <c r="B240" s="34">
        <v>1.0669003543078002</v>
      </c>
    </row>
    <row r="241" spans="2:2" x14ac:dyDescent="0.3">
      <c r="B241" s="34">
        <v>1.067543226957</v>
      </c>
    </row>
    <row r="242" spans="2:2" x14ac:dyDescent="0.3">
      <c r="B242" s="34">
        <v>1.0678600724797001</v>
      </c>
    </row>
    <row r="243" spans="2:2" x14ac:dyDescent="0.3">
      <c r="B243" s="34">
        <v>1.068209200109</v>
      </c>
    </row>
    <row r="244" spans="2:2" x14ac:dyDescent="0.3">
      <c r="B244" s="34">
        <v>1.0683957597277001</v>
      </c>
    </row>
    <row r="245" spans="2:2" x14ac:dyDescent="0.3">
      <c r="B245" s="34">
        <v>1.0685131544869999</v>
      </c>
    </row>
    <row r="246" spans="2:2" x14ac:dyDescent="0.3">
      <c r="B246" s="34">
        <v>1.0686249220650998</v>
      </c>
    </row>
    <row r="247" spans="2:2" x14ac:dyDescent="0.3">
      <c r="B247" s="34">
        <v>1.068754135676</v>
      </c>
    </row>
    <row r="248" spans="2:2" x14ac:dyDescent="0.3">
      <c r="B248" s="34">
        <v>1.0688853697809999</v>
      </c>
    </row>
    <row r="249" spans="2:2" x14ac:dyDescent="0.3">
      <c r="B249" s="34">
        <v>1.0692048412399999</v>
      </c>
    </row>
    <row r="250" spans="2:2" x14ac:dyDescent="0.3">
      <c r="B250" s="34">
        <v>1.069418504972</v>
      </c>
    </row>
    <row r="251" spans="2:2" x14ac:dyDescent="0.3">
      <c r="B251" s="34">
        <v>1.0697394212489999</v>
      </c>
    </row>
    <row r="252" spans="2:2" x14ac:dyDescent="0.3">
      <c r="B252" s="34">
        <v>1.069844751712</v>
      </c>
    </row>
    <row r="253" spans="2:2" x14ac:dyDescent="0.3">
      <c r="B253" s="34">
        <v>1.07053808641</v>
      </c>
    </row>
    <row r="254" spans="2:2" x14ac:dyDescent="0.3">
      <c r="B254" s="34">
        <v>1.071065030432</v>
      </c>
    </row>
    <row r="255" spans="2:2" x14ac:dyDescent="0.3">
      <c r="B255" s="34">
        <v>1.0712850008800001</v>
      </c>
    </row>
    <row r="256" spans="2:2" x14ac:dyDescent="0.3">
      <c r="B256" s="34">
        <v>1.0713771843842999</v>
      </c>
    </row>
    <row r="257" spans="2:2" x14ac:dyDescent="0.3">
      <c r="B257" s="34">
        <v>1.071493711567</v>
      </c>
    </row>
    <row r="258" spans="2:2" x14ac:dyDescent="0.3">
      <c r="B258" s="34">
        <v>1.071671618926</v>
      </c>
    </row>
    <row r="259" spans="2:2" x14ac:dyDescent="0.3">
      <c r="B259" s="34">
        <v>1.0716773054969999</v>
      </c>
    </row>
    <row r="260" spans="2:2" x14ac:dyDescent="0.3">
      <c r="B260" s="34">
        <v>1.0719231434412</v>
      </c>
    </row>
    <row r="261" spans="2:2" x14ac:dyDescent="0.3">
      <c r="B261" s="34">
        <v>1.0725169866539999</v>
      </c>
    </row>
    <row r="262" spans="2:2" x14ac:dyDescent="0.3">
      <c r="B262" s="34">
        <v>1.0728625947879999</v>
      </c>
    </row>
    <row r="263" spans="2:2" x14ac:dyDescent="0.3">
      <c r="B263" s="34">
        <v>1.0729363247852</v>
      </c>
    </row>
    <row r="264" spans="2:2" x14ac:dyDescent="0.3">
      <c r="B264" s="34">
        <v>1.0730699773579999</v>
      </c>
    </row>
    <row r="265" spans="2:2" x14ac:dyDescent="0.3">
      <c r="B265" s="34">
        <v>1.073603387968</v>
      </c>
    </row>
    <row r="266" spans="2:2" x14ac:dyDescent="0.3">
      <c r="B266" s="34">
        <v>1.0737613044650001</v>
      </c>
    </row>
    <row r="267" spans="2:2" x14ac:dyDescent="0.3">
      <c r="B267" s="34">
        <v>1.0739877754359999</v>
      </c>
    </row>
    <row r="268" spans="2:2" x14ac:dyDescent="0.3">
      <c r="B268" s="34">
        <v>1.0740156600776001</v>
      </c>
    </row>
    <row r="269" spans="2:2" x14ac:dyDescent="0.3">
      <c r="B269" s="34">
        <v>1.0742631904569999</v>
      </c>
    </row>
    <row r="270" spans="2:2" x14ac:dyDescent="0.3">
      <c r="B270" s="34">
        <v>1.074364487804</v>
      </c>
    </row>
    <row r="271" spans="2:2" x14ac:dyDescent="0.3">
      <c r="B271" s="34">
        <v>1.0751495789705001</v>
      </c>
    </row>
    <row r="272" spans="2:2" x14ac:dyDescent="0.3">
      <c r="B272" s="34">
        <v>1.0753835964439999</v>
      </c>
    </row>
    <row r="273" spans="2:2" x14ac:dyDescent="0.3">
      <c r="B273" s="34">
        <v>1.0754028851470001</v>
      </c>
    </row>
    <row r="274" spans="2:2" x14ac:dyDescent="0.3">
      <c r="B274" s="34">
        <v>1.0754576576749999</v>
      </c>
    </row>
    <row r="275" spans="2:2" x14ac:dyDescent="0.3">
      <c r="B275" s="34">
        <v>1.075798578343</v>
      </c>
    </row>
    <row r="276" spans="2:2" x14ac:dyDescent="0.3">
      <c r="B276" s="34">
        <v>1.0758054853928001</v>
      </c>
    </row>
    <row r="277" spans="2:2" x14ac:dyDescent="0.3">
      <c r="B277" s="34">
        <v>1.0758591339100001</v>
      </c>
    </row>
    <row r="278" spans="2:2" x14ac:dyDescent="0.3">
      <c r="B278" s="34">
        <v>1.0760947286210001</v>
      </c>
    </row>
    <row r="279" spans="2:2" x14ac:dyDescent="0.3">
      <c r="B279" s="34">
        <v>1.0761112414652001</v>
      </c>
    </row>
    <row r="280" spans="2:2" x14ac:dyDescent="0.3">
      <c r="B280" s="34">
        <v>1.0761633429369999</v>
      </c>
    </row>
    <row r="281" spans="2:2" x14ac:dyDescent="0.3">
      <c r="B281" s="34">
        <v>1.0762828921140002</v>
      </c>
    </row>
    <row r="282" spans="2:2" x14ac:dyDescent="0.3">
      <c r="B282" s="34">
        <v>1.0763071636491</v>
      </c>
    </row>
    <row r="283" spans="2:2" x14ac:dyDescent="0.3">
      <c r="B283" s="34">
        <v>1.0764530370160001</v>
      </c>
    </row>
    <row r="284" spans="2:2" x14ac:dyDescent="0.3">
      <c r="B284" s="34">
        <v>1.0765491058459999</v>
      </c>
    </row>
    <row r="285" spans="2:2" x14ac:dyDescent="0.3">
      <c r="B285" s="34">
        <v>1.0768173813149</v>
      </c>
    </row>
    <row r="286" spans="2:2" x14ac:dyDescent="0.3">
      <c r="B286" s="34">
        <v>1.0769826050270002</v>
      </c>
    </row>
    <row r="287" spans="2:2" x14ac:dyDescent="0.3">
      <c r="B287" s="34">
        <v>1.0770086649296</v>
      </c>
    </row>
    <row r="288" spans="2:2" x14ac:dyDescent="0.3">
      <c r="B288" s="34">
        <v>1.0771066526431001</v>
      </c>
    </row>
    <row r="289" spans="2:2" x14ac:dyDescent="0.3">
      <c r="B289" s="34">
        <v>1.077334110477</v>
      </c>
    </row>
    <row r="290" spans="2:2" x14ac:dyDescent="0.3">
      <c r="B290" s="34">
        <v>1.078012868077</v>
      </c>
    </row>
    <row r="291" spans="2:2" x14ac:dyDescent="0.3">
      <c r="B291" s="34">
        <v>1.078087311669</v>
      </c>
    </row>
    <row r="292" spans="2:2" x14ac:dyDescent="0.3">
      <c r="B292" s="34">
        <v>1.0782909389149999</v>
      </c>
    </row>
    <row r="293" spans="2:2" x14ac:dyDescent="0.3">
      <c r="B293" s="34">
        <v>1.078521616338</v>
      </c>
    </row>
    <row r="294" spans="2:2" x14ac:dyDescent="0.3">
      <c r="B294" s="34">
        <v>1.0789222210930001</v>
      </c>
    </row>
    <row r="295" spans="2:2" x14ac:dyDescent="0.3">
      <c r="B295" s="34">
        <v>1.0791819483839999</v>
      </c>
    </row>
    <row r="296" spans="2:2" x14ac:dyDescent="0.3">
      <c r="B296" s="34">
        <v>1.0792134242147</v>
      </c>
    </row>
    <row r="297" spans="2:2" x14ac:dyDescent="0.3">
      <c r="B297" s="34">
        <v>1.0792545139629999</v>
      </c>
    </row>
    <row r="298" spans="2:2" x14ac:dyDescent="0.3">
      <c r="B298" s="34">
        <v>1.0793297236750001</v>
      </c>
    </row>
    <row r="299" spans="2:2" x14ac:dyDescent="0.3">
      <c r="B299" s="34">
        <v>1.079500980493</v>
      </c>
    </row>
    <row r="300" spans="2:2" x14ac:dyDescent="0.3">
      <c r="B300" s="34">
        <v>1.0805273726139999</v>
      </c>
    </row>
    <row r="301" spans="2:2" x14ac:dyDescent="0.3">
      <c r="B301" s="34">
        <v>1.0811301066137</v>
      </c>
    </row>
    <row r="302" spans="2:2" x14ac:dyDescent="0.3">
      <c r="B302" s="34">
        <v>1.081328914852</v>
      </c>
    </row>
    <row r="303" spans="2:2" x14ac:dyDescent="0.3">
      <c r="B303" s="34">
        <v>1.0815019505716001</v>
      </c>
    </row>
    <row r="304" spans="2:2" x14ac:dyDescent="0.3">
      <c r="B304" s="34">
        <v>1.0818612745340002</v>
      </c>
    </row>
    <row r="305" spans="2:2" x14ac:dyDescent="0.3">
      <c r="B305" s="34">
        <v>1.0819340991300002</v>
      </c>
    </row>
    <row r="306" spans="2:2" x14ac:dyDescent="0.3">
      <c r="B306" s="34">
        <v>1.0827731392320001</v>
      </c>
    </row>
    <row r="307" spans="2:2" x14ac:dyDescent="0.3">
      <c r="B307" s="34">
        <v>1.0828404170268</v>
      </c>
    </row>
    <row r="308" spans="2:2" x14ac:dyDescent="0.3">
      <c r="B308" s="34">
        <v>1.0830620346608</v>
      </c>
    </row>
    <row r="309" spans="2:2" x14ac:dyDescent="0.3">
      <c r="B309" s="34">
        <v>1.0831006149132001</v>
      </c>
    </row>
    <row r="310" spans="2:2" x14ac:dyDescent="0.3">
      <c r="B310" s="34">
        <v>1.083300080251</v>
      </c>
    </row>
    <row r="311" spans="2:2" x14ac:dyDescent="0.3">
      <c r="B311" s="34">
        <v>1.0834244287549999</v>
      </c>
    </row>
    <row r="312" spans="2:2" x14ac:dyDescent="0.3">
      <c r="B312" s="34">
        <v>1.083469010523</v>
      </c>
    </row>
    <row r="313" spans="2:2" x14ac:dyDescent="0.3">
      <c r="B313" s="34">
        <v>1.08353221563</v>
      </c>
    </row>
    <row r="314" spans="2:2" x14ac:dyDescent="0.3">
      <c r="B314" s="34">
        <v>1.0836552533289998</v>
      </c>
    </row>
    <row r="315" spans="2:2" x14ac:dyDescent="0.3">
      <c r="B315" s="34">
        <v>1.0836933498693999</v>
      </c>
    </row>
    <row r="316" spans="2:2" x14ac:dyDescent="0.3">
      <c r="B316" s="34">
        <v>1.0837832550239002</v>
      </c>
    </row>
    <row r="317" spans="2:2" x14ac:dyDescent="0.3">
      <c r="B317" s="34">
        <v>1.0838596444799999</v>
      </c>
    </row>
    <row r="318" spans="2:2" x14ac:dyDescent="0.3">
      <c r="B318" s="34">
        <v>1.0839109415974</v>
      </c>
    </row>
    <row r="319" spans="2:2" x14ac:dyDescent="0.3">
      <c r="B319" s="34">
        <v>1.0845241756999999</v>
      </c>
    </row>
    <row r="320" spans="2:2" x14ac:dyDescent="0.3">
      <c r="B320" s="34">
        <v>1.0850867408130001</v>
      </c>
    </row>
    <row r="321" spans="2:2" x14ac:dyDescent="0.3">
      <c r="B321" s="34">
        <v>1.0853006762499999</v>
      </c>
    </row>
    <row r="322" spans="2:2" x14ac:dyDescent="0.3">
      <c r="B322" s="34">
        <v>1.0853053478220001</v>
      </c>
    </row>
    <row r="323" spans="2:2" x14ac:dyDescent="0.3">
      <c r="B323" s="34">
        <v>1.085488364351</v>
      </c>
    </row>
    <row r="324" spans="2:2" x14ac:dyDescent="0.3">
      <c r="B324" s="34">
        <v>1.0857467095169999</v>
      </c>
    </row>
    <row r="325" spans="2:2" x14ac:dyDescent="0.3">
      <c r="B325" s="34">
        <v>1.0857479139919999</v>
      </c>
    </row>
    <row r="326" spans="2:2" x14ac:dyDescent="0.3">
      <c r="B326" s="34">
        <v>1.0857480666417001</v>
      </c>
    </row>
    <row r="327" spans="2:2" x14ac:dyDescent="0.3">
      <c r="B327" s="34">
        <v>1.0857840133959999</v>
      </c>
    </row>
    <row r="328" spans="2:2" x14ac:dyDescent="0.3">
      <c r="B328" s="34">
        <v>1.086074796391</v>
      </c>
    </row>
    <row r="329" spans="2:2" x14ac:dyDescent="0.3">
      <c r="B329" s="34">
        <v>1.086101723753</v>
      </c>
    </row>
    <row r="330" spans="2:2" x14ac:dyDescent="0.3">
      <c r="B330" s="34">
        <v>1.0861377778399999</v>
      </c>
    </row>
    <row r="331" spans="2:2" x14ac:dyDescent="0.3">
      <c r="B331" s="34">
        <v>1.0864850248109998</v>
      </c>
    </row>
    <row r="332" spans="2:2" x14ac:dyDescent="0.3">
      <c r="B332" s="34">
        <v>1.0867177816990001</v>
      </c>
    </row>
    <row r="333" spans="2:2" x14ac:dyDescent="0.3">
      <c r="B333" s="34">
        <v>1.086894050155</v>
      </c>
    </row>
    <row r="334" spans="2:2" x14ac:dyDescent="0.3">
      <c r="B334" s="34">
        <v>1.0872425585159999</v>
      </c>
    </row>
    <row r="335" spans="2:2" x14ac:dyDescent="0.3">
      <c r="B335" s="34">
        <v>1.08783904527</v>
      </c>
    </row>
    <row r="336" spans="2:2" x14ac:dyDescent="0.3">
      <c r="B336" s="34">
        <v>1.088173335087</v>
      </c>
    </row>
    <row r="337" spans="2:2" x14ac:dyDescent="0.3">
      <c r="B337" s="34">
        <v>1.0883648346197001</v>
      </c>
    </row>
    <row r="338" spans="2:2" x14ac:dyDescent="0.3">
      <c r="B338" s="34">
        <v>1.0883753787069999</v>
      </c>
    </row>
    <row r="339" spans="2:2" x14ac:dyDescent="0.3">
      <c r="B339" s="34">
        <v>1.088419161012</v>
      </c>
    </row>
    <row r="340" spans="2:2" x14ac:dyDescent="0.3">
      <c r="B340" s="34">
        <v>1.0886755616980002</v>
      </c>
    </row>
    <row r="341" spans="2:2" x14ac:dyDescent="0.3">
      <c r="B341" s="34">
        <v>1.0886810076569999</v>
      </c>
    </row>
    <row r="342" spans="2:2" x14ac:dyDescent="0.3">
      <c r="B342" s="34">
        <v>1.088963874796</v>
      </c>
    </row>
    <row r="343" spans="2:2" x14ac:dyDescent="0.3">
      <c r="B343" s="34">
        <v>1.089077089296</v>
      </c>
    </row>
    <row r="344" spans="2:2" x14ac:dyDescent="0.3">
      <c r="B344" s="34">
        <v>1.0890856480008</v>
      </c>
    </row>
    <row r="345" spans="2:2" x14ac:dyDescent="0.3">
      <c r="B345" s="34">
        <v>1.0891440563220001</v>
      </c>
    </row>
    <row r="346" spans="2:2" x14ac:dyDescent="0.3">
      <c r="B346" s="34">
        <v>1.0892315727678001</v>
      </c>
    </row>
    <row r="347" spans="2:2" x14ac:dyDescent="0.3">
      <c r="B347" s="34">
        <v>1.089267620577</v>
      </c>
    </row>
    <row r="348" spans="2:2" x14ac:dyDescent="0.3">
      <c r="B348" s="34">
        <v>1.08927007014</v>
      </c>
    </row>
    <row r="349" spans="2:2" x14ac:dyDescent="0.3">
      <c r="B349" s="34">
        <v>1.0894598514430001</v>
      </c>
    </row>
    <row r="350" spans="2:2" x14ac:dyDescent="0.3">
      <c r="B350" s="34">
        <v>1.0897633419370001</v>
      </c>
    </row>
    <row r="351" spans="2:2" x14ac:dyDescent="0.3">
      <c r="B351" s="34">
        <v>1.089906192373</v>
      </c>
    </row>
    <row r="352" spans="2:2" x14ac:dyDescent="0.3">
      <c r="B352" s="34">
        <v>1.0899622752740001</v>
      </c>
    </row>
    <row r="353" spans="2:2" x14ac:dyDescent="0.3">
      <c r="B353" s="34">
        <v>1.09005248012</v>
      </c>
    </row>
    <row r="354" spans="2:2" x14ac:dyDescent="0.3">
      <c r="B354" s="34">
        <v>1.090182911863</v>
      </c>
    </row>
    <row r="355" spans="2:2" x14ac:dyDescent="0.3">
      <c r="B355" s="34">
        <v>1.0904355191699999</v>
      </c>
    </row>
    <row r="356" spans="2:2" x14ac:dyDescent="0.3">
      <c r="B356" s="34">
        <v>1.0907589221460001</v>
      </c>
    </row>
    <row r="357" spans="2:2" x14ac:dyDescent="0.3">
      <c r="B357" s="34">
        <v>1.0908509485090001</v>
      </c>
    </row>
    <row r="358" spans="2:2" x14ac:dyDescent="0.3">
      <c r="B358" s="34">
        <v>1.0908744225979998</v>
      </c>
    </row>
    <row r="359" spans="2:2" x14ac:dyDescent="0.3">
      <c r="B359" s="34">
        <v>1.0908912356579998</v>
      </c>
    </row>
    <row r="360" spans="2:2" x14ac:dyDescent="0.3">
      <c r="B360" s="34">
        <v>1.091189908612</v>
      </c>
    </row>
    <row r="361" spans="2:2" x14ac:dyDescent="0.3">
      <c r="B361" s="34">
        <v>1.0912826019412001</v>
      </c>
    </row>
    <row r="362" spans="2:2" x14ac:dyDescent="0.3">
      <c r="B362" s="34">
        <v>1.0919077331640001</v>
      </c>
    </row>
    <row r="363" spans="2:2" x14ac:dyDescent="0.3">
      <c r="B363" s="34">
        <v>1.0921190780997001</v>
      </c>
    </row>
    <row r="364" spans="2:2" x14ac:dyDescent="0.3">
      <c r="B364" s="34">
        <v>1.0921385007650002</v>
      </c>
    </row>
    <row r="365" spans="2:2" x14ac:dyDescent="0.3">
      <c r="B365" s="34">
        <v>1.0921459501765001</v>
      </c>
    </row>
    <row r="366" spans="2:2" x14ac:dyDescent="0.3">
      <c r="B366" s="34">
        <v>1.092159947281</v>
      </c>
    </row>
    <row r="367" spans="2:2" x14ac:dyDescent="0.3">
      <c r="B367" s="34">
        <v>1.092372726739</v>
      </c>
    </row>
    <row r="368" spans="2:2" x14ac:dyDescent="0.3">
      <c r="B368" s="34">
        <v>1.0926779090950001</v>
      </c>
    </row>
    <row r="369" spans="2:2" x14ac:dyDescent="0.3">
      <c r="B369" s="34">
        <v>1.092708844728</v>
      </c>
    </row>
    <row r="370" spans="2:2" x14ac:dyDescent="0.3">
      <c r="B370" s="34">
        <v>1.0927212297960001</v>
      </c>
    </row>
    <row r="371" spans="2:2" x14ac:dyDescent="0.3">
      <c r="B371" s="34">
        <v>1.0928878507037001</v>
      </c>
    </row>
    <row r="372" spans="2:2" x14ac:dyDescent="0.3">
      <c r="B372" s="34">
        <v>1.093387090959</v>
      </c>
    </row>
    <row r="373" spans="2:2" x14ac:dyDescent="0.3">
      <c r="B373" s="34">
        <v>1.09339471702</v>
      </c>
    </row>
    <row r="374" spans="2:2" x14ac:dyDescent="0.3">
      <c r="B374" s="34">
        <v>1.0934092328239999</v>
      </c>
    </row>
    <row r="375" spans="2:2" x14ac:dyDescent="0.3">
      <c r="B375" s="34">
        <v>1.0934284729450001</v>
      </c>
    </row>
    <row r="376" spans="2:2" x14ac:dyDescent="0.3">
      <c r="B376" s="34">
        <v>1.093443241206</v>
      </c>
    </row>
    <row r="377" spans="2:2" x14ac:dyDescent="0.3">
      <c r="B377" s="34">
        <v>1.0934526274499998</v>
      </c>
    </row>
    <row r="378" spans="2:2" x14ac:dyDescent="0.3">
      <c r="B378" s="34">
        <v>1.0934704203280001</v>
      </c>
    </row>
    <row r="379" spans="2:2" x14ac:dyDescent="0.3">
      <c r="B379" s="34">
        <v>1.0936213050451999</v>
      </c>
    </row>
    <row r="380" spans="2:2" x14ac:dyDescent="0.3">
      <c r="B380" s="34">
        <v>1.0937043316973001</v>
      </c>
    </row>
    <row r="381" spans="2:2" x14ac:dyDescent="0.3">
      <c r="B381" s="34">
        <v>1.0937929693526001</v>
      </c>
    </row>
    <row r="382" spans="2:2" x14ac:dyDescent="0.3">
      <c r="B382" s="34">
        <v>1.0940080237159999</v>
      </c>
    </row>
    <row r="383" spans="2:2" x14ac:dyDescent="0.3">
      <c r="B383" s="34">
        <v>1.0942960151130001</v>
      </c>
    </row>
    <row r="384" spans="2:2" x14ac:dyDescent="0.3">
      <c r="B384" s="34">
        <v>1.0943385591972001</v>
      </c>
    </row>
    <row r="385" spans="2:2" x14ac:dyDescent="0.3">
      <c r="B385" s="34">
        <v>1.0948046669404001</v>
      </c>
    </row>
    <row r="386" spans="2:2" x14ac:dyDescent="0.3">
      <c r="B386" s="34">
        <v>1.0949913503555</v>
      </c>
    </row>
    <row r="387" spans="2:2" x14ac:dyDescent="0.3">
      <c r="B387" s="34">
        <v>1.0950837991860001</v>
      </c>
    </row>
    <row r="388" spans="2:2" x14ac:dyDescent="0.3">
      <c r="B388" s="34">
        <v>1.095219106237</v>
      </c>
    </row>
    <row r="389" spans="2:2" x14ac:dyDescent="0.3">
      <c r="B389" s="34">
        <v>1.0955299848290001</v>
      </c>
    </row>
    <row r="390" spans="2:2" x14ac:dyDescent="0.3">
      <c r="B390" s="34">
        <v>1.095906376279</v>
      </c>
    </row>
    <row r="391" spans="2:2" x14ac:dyDescent="0.3">
      <c r="B391" s="34">
        <v>1.095919326038</v>
      </c>
    </row>
    <row r="392" spans="2:2" x14ac:dyDescent="0.3">
      <c r="B392" s="34">
        <v>1.095948306513</v>
      </c>
    </row>
    <row r="393" spans="2:2" x14ac:dyDescent="0.3">
      <c r="B393" s="34">
        <v>1.0961361061470001</v>
      </c>
    </row>
    <row r="394" spans="2:2" x14ac:dyDescent="0.3">
      <c r="B394" s="34">
        <v>1.0961735608500001</v>
      </c>
    </row>
    <row r="395" spans="2:2" x14ac:dyDescent="0.3">
      <c r="B395" s="34">
        <v>1.0966853354371</v>
      </c>
    </row>
    <row r="396" spans="2:2" x14ac:dyDescent="0.3">
      <c r="B396" s="34">
        <v>1.096859103521</v>
      </c>
    </row>
    <row r="397" spans="2:2" x14ac:dyDescent="0.3">
      <c r="B397" s="34">
        <v>1.0968927285450001</v>
      </c>
    </row>
    <row r="398" spans="2:2" x14ac:dyDescent="0.3">
      <c r="B398" s="34">
        <v>1.0969292721599999</v>
      </c>
    </row>
    <row r="399" spans="2:2" x14ac:dyDescent="0.3">
      <c r="B399" s="34">
        <v>1.0969685097989998</v>
      </c>
    </row>
    <row r="400" spans="2:2" x14ac:dyDescent="0.3">
      <c r="B400" s="34">
        <v>1.0969688449550001</v>
      </c>
    </row>
    <row r="401" spans="2:2" x14ac:dyDescent="0.3">
      <c r="B401" s="34">
        <v>1.0971893639419998</v>
      </c>
    </row>
    <row r="402" spans="2:2" x14ac:dyDescent="0.3">
      <c r="B402" s="34">
        <v>1.0972904988034</v>
      </c>
    </row>
    <row r="403" spans="2:2" x14ac:dyDescent="0.3">
      <c r="B403" s="34">
        <v>1.097580088835</v>
      </c>
    </row>
    <row r="404" spans="2:2" x14ac:dyDescent="0.3">
      <c r="B404" s="34">
        <v>1.097783111831</v>
      </c>
    </row>
    <row r="405" spans="2:2" x14ac:dyDescent="0.3">
      <c r="B405" s="34">
        <v>1.0978487172360001</v>
      </c>
    </row>
    <row r="406" spans="2:2" x14ac:dyDescent="0.3">
      <c r="B406" s="34">
        <v>1.098378407247</v>
      </c>
    </row>
    <row r="407" spans="2:2" x14ac:dyDescent="0.3">
      <c r="B407" s="34">
        <v>1.0984249500290002</v>
      </c>
    </row>
    <row r="408" spans="2:2" x14ac:dyDescent="0.3">
      <c r="B408" s="34">
        <v>1.098496217891</v>
      </c>
    </row>
    <row r="409" spans="2:2" x14ac:dyDescent="0.3">
      <c r="B409" s="34">
        <v>1.0985623734042</v>
      </c>
    </row>
    <row r="410" spans="2:2" x14ac:dyDescent="0.3">
      <c r="B410" s="34">
        <v>1.0985623734042</v>
      </c>
    </row>
    <row r="411" spans="2:2" x14ac:dyDescent="0.3">
      <c r="B411" s="34">
        <v>1.0987231311600001</v>
      </c>
    </row>
    <row r="412" spans="2:2" x14ac:dyDescent="0.3">
      <c r="B412" s="34">
        <v>1.0987461288914</v>
      </c>
    </row>
    <row r="413" spans="2:2" x14ac:dyDescent="0.3">
      <c r="B413" s="34">
        <v>1.0988909208819999</v>
      </c>
    </row>
    <row r="414" spans="2:2" x14ac:dyDescent="0.3">
      <c r="B414" s="34">
        <v>1.0989632040260999</v>
      </c>
    </row>
    <row r="415" spans="2:2" x14ac:dyDescent="0.3">
      <c r="B415" s="34">
        <v>1.0989632040260999</v>
      </c>
    </row>
    <row r="416" spans="2:2" x14ac:dyDescent="0.3">
      <c r="B416" s="34">
        <v>1.0990508682819999</v>
      </c>
    </row>
    <row r="417" spans="2:2" x14ac:dyDescent="0.3">
      <c r="B417" s="34">
        <v>1.0991445844382002</v>
      </c>
    </row>
    <row r="418" spans="2:2" x14ac:dyDescent="0.3">
      <c r="B418" s="34">
        <v>1.0991794045660002</v>
      </c>
    </row>
    <row r="419" spans="2:2" x14ac:dyDescent="0.3">
      <c r="B419" s="34">
        <v>1.099250822738</v>
      </c>
    </row>
    <row r="420" spans="2:2" x14ac:dyDescent="0.3">
      <c r="B420" s="34">
        <v>1.0994151502640002</v>
      </c>
    </row>
    <row r="421" spans="2:2" x14ac:dyDescent="0.3">
      <c r="B421" s="34">
        <v>1.0994909889840001</v>
      </c>
    </row>
    <row r="422" spans="2:2" x14ac:dyDescent="0.3">
      <c r="B422" s="34">
        <v>1.0996603574913</v>
      </c>
    </row>
    <row r="423" spans="2:2" x14ac:dyDescent="0.3">
      <c r="B423" s="34">
        <v>1.0997835268839999</v>
      </c>
    </row>
    <row r="424" spans="2:2" x14ac:dyDescent="0.3">
      <c r="B424" s="34">
        <v>1.0998256034501002</v>
      </c>
    </row>
    <row r="425" spans="2:2" x14ac:dyDescent="0.3">
      <c r="B425" s="34">
        <v>1.1000095907359999</v>
      </c>
    </row>
    <row r="426" spans="2:2" x14ac:dyDescent="0.3">
      <c r="B426" s="34">
        <v>1.100351184307</v>
      </c>
    </row>
    <row r="427" spans="2:2" x14ac:dyDescent="0.3">
      <c r="B427" s="34">
        <v>1.100504608024</v>
      </c>
    </row>
    <row r="428" spans="2:2" x14ac:dyDescent="0.3">
      <c r="B428" s="34">
        <v>1.1005829165959999</v>
      </c>
    </row>
    <row r="429" spans="2:2" x14ac:dyDescent="0.3">
      <c r="B429" s="34">
        <v>1.1006629375450001</v>
      </c>
    </row>
    <row r="430" spans="2:2" x14ac:dyDescent="0.3">
      <c r="B430" s="34">
        <v>1.100746253524</v>
      </c>
    </row>
    <row r="431" spans="2:2" x14ac:dyDescent="0.3">
      <c r="B431" s="34">
        <v>1.1009012600079999</v>
      </c>
    </row>
    <row r="432" spans="2:2" x14ac:dyDescent="0.3">
      <c r="B432" s="34">
        <v>1.10092558538</v>
      </c>
    </row>
    <row r="433" spans="2:2" x14ac:dyDescent="0.3">
      <c r="B433" s="34">
        <v>1.1011774525253</v>
      </c>
    </row>
    <row r="434" spans="2:2" x14ac:dyDescent="0.3">
      <c r="B434" s="34">
        <v>1.1012542637160001</v>
      </c>
    </row>
    <row r="435" spans="2:2" x14ac:dyDescent="0.3">
      <c r="B435" s="34">
        <v>1.1013317172870001</v>
      </c>
    </row>
    <row r="436" spans="2:2" x14ac:dyDescent="0.3">
      <c r="B436" s="34">
        <v>1.1013664489080002</v>
      </c>
    </row>
    <row r="437" spans="2:2" x14ac:dyDescent="0.3">
      <c r="B437" s="34">
        <v>1.1014391879229999</v>
      </c>
    </row>
    <row r="438" spans="2:2" x14ac:dyDescent="0.3">
      <c r="B438" s="34">
        <v>1.1018204479072</v>
      </c>
    </row>
    <row r="439" spans="2:2" x14ac:dyDescent="0.3">
      <c r="B439" s="34">
        <v>1.101855674229</v>
      </c>
    </row>
    <row r="440" spans="2:2" x14ac:dyDescent="0.3">
      <c r="B440" s="34">
        <v>1.1021732738712</v>
      </c>
    </row>
    <row r="441" spans="2:2" x14ac:dyDescent="0.3">
      <c r="B441" s="34">
        <v>1.102268071895</v>
      </c>
    </row>
    <row r="442" spans="2:2" x14ac:dyDescent="0.3">
      <c r="B442" s="34">
        <v>1.102399224592</v>
      </c>
    </row>
    <row r="443" spans="2:2" x14ac:dyDescent="0.3">
      <c r="B443" s="34">
        <v>1.102772892065</v>
      </c>
    </row>
    <row r="444" spans="2:2" x14ac:dyDescent="0.3">
      <c r="B444" s="34">
        <v>1.103061602033</v>
      </c>
    </row>
    <row r="445" spans="2:2" x14ac:dyDescent="0.3">
      <c r="B445" s="34">
        <v>1.1031072125899999</v>
      </c>
    </row>
    <row r="446" spans="2:2" x14ac:dyDescent="0.3">
      <c r="B446" s="34">
        <v>1.1032365842280001</v>
      </c>
    </row>
    <row r="447" spans="2:2" x14ac:dyDescent="0.3">
      <c r="B447" s="34">
        <v>1.103474181095</v>
      </c>
    </row>
    <row r="448" spans="2:2" x14ac:dyDescent="0.3">
      <c r="B448" s="34">
        <v>1.1035167973040001</v>
      </c>
    </row>
    <row r="449" spans="2:2" x14ac:dyDescent="0.3">
      <c r="B449" s="34">
        <v>1.1035519293089999</v>
      </c>
    </row>
    <row r="450" spans="2:2" x14ac:dyDescent="0.3">
      <c r="B450" s="34">
        <v>1.1038828609931</v>
      </c>
    </row>
    <row r="451" spans="2:2" x14ac:dyDescent="0.3">
      <c r="B451" s="34">
        <v>1.1040083723661001</v>
      </c>
    </row>
    <row r="452" spans="2:2" x14ac:dyDescent="0.3">
      <c r="B452" s="34">
        <v>1.1041412899059999</v>
      </c>
    </row>
    <row r="453" spans="2:2" x14ac:dyDescent="0.3">
      <c r="B453" s="34">
        <v>1.1042461354539999</v>
      </c>
    </row>
    <row r="454" spans="2:2" x14ac:dyDescent="0.3">
      <c r="B454" s="34">
        <v>1.1042528087221999</v>
      </c>
    </row>
    <row r="455" spans="2:2" x14ac:dyDescent="0.3">
      <c r="B455" s="34">
        <v>1.1042678353935</v>
      </c>
    </row>
    <row r="456" spans="2:2" x14ac:dyDescent="0.3">
      <c r="B456" s="34">
        <v>1.1043215440890002</v>
      </c>
    </row>
    <row r="457" spans="2:2" x14ac:dyDescent="0.3">
      <c r="B457" s="34">
        <v>1.104434725076</v>
      </c>
    </row>
    <row r="458" spans="2:2" x14ac:dyDescent="0.3">
      <c r="B458" s="34">
        <v>1.104498446204</v>
      </c>
    </row>
    <row r="459" spans="2:2" x14ac:dyDescent="0.3">
      <c r="B459" s="34">
        <v>1.1047797622186999</v>
      </c>
    </row>
    <row r="460" spans="2:2" x14ac:dyDescent="0.3">
      <c r="B460" s="34">
        <v>1.1049328222102002</v>
      </c>
    </row>
    <row r="461" spans="2:2" x14ac:dyDescent="0.3">
      <c r="B461" s="34">
        <v>1.1050545653029999</v>
      </c>
    </row>
    <row r="462" spans="2:2" x14ac:dyDescent="0.3">
      <c r="B462" s="34">
        <v>1.105075870818</v>
      </c>
    </row>
    <row r="463" spans="2:2" x14ac:dyDescent="0.3">
      <c r="B463" s="34">
        <v>1.1053536102000001</v>
      </c>
    </row>
    <row r="464" spans="2:2" x14ac:dyDescent="0.3">
      <c r="B464" s="34">
        <v>1.105369679182</v>
      </c>
    </row>
    <row r="465" spans="2:2" x14ac:dyDescent="0.3">
      <c r="B465" s="34">
        <v>1.1054347015100001</v>
      </c>
    </row>
    <row r="466" spans="2:2" x14ac:dyDescent="0.3">
      <c r="B466" s="34">
        <v>1.1054961094831</v>
      </c>
    </row>
    <row r="467" spans="2:2" x14ac:dyDescent="0.3">
      <c r="B467" s="34">
        <v>1.105809220437</v>
      </c>
    </row>
    <row r="468" spans="2:2" x14ac:dyDescent="0.3">
      <c r="B468" s="34">
        <v>1.1058947531979999</v>
      </c>
    </row>
    <row r="469" spans="2:2" x14ac:dyDescent="0.3">
      <c r="B469" s="34">
        <v>1.1059232302350002</v>
      </c>
    </row>
    <row r="470" spans="2:2" x14ac:dyDescent="0.3">
      <c r="B470" s="34">
        <v>1.106538843986</v>
      </c>
    </row>
    <row r="471" spans="2:2" x14ac:dyDescent="0.3">
      <c r="B471" s="34">
        <v>1.1065537718239999</v>
      </c>
    </row>
    <row r="472" spans="2:2" x14ac:dyDescent="0.3">
      <c r="B472" s="34">
        <v>1.1066220013869998</v>
      </c>
    </row>
    <row r="473" spans="2:2" x14ac:dyDescent="0.3">
      <c r="B473" s="34">
        <v>1.106960419844</v>
      </c>
    </row>
    <row r="474" spans="2:2" x14ac:dyDescent="0.3">
      <c r="B474" s="34">
        <v>1.1070940003709999</v>
      </c>
    </row>
    <row r="475" spans="2:2" x14ac:dyDescent="0.3">
      <c r="B475" s="34">
        <v>1.107312651537</v>
      </c>
    </row>
    <row r="476" spans="2:2" x14ac:dyDescent="0.3">
      <c r="B476" s="34">
        <v>1.108041546792</v>
      </c>
    </row>
    <row r="477" spans="2:2" x14ac:dyDescent="0.3">
      <c r="B477" s="34">
        <v>1.1081346029030001</v>
      </c>
    </row>
    <row r="478" spans="2:2" x14ac:dyDescent="0.3">
      <c r="B478" s="34">
        <v>1.1081566180310001</v>
      </c>
    </row>
    <row r="479" spans="2:2" x14ac:dyDescent="0.3">
      <c r="B479" s="34">
        <v>1.1084582036120001</v>
      </c>
    </row>
    <row r="480" spans="2:2" x14ac:dyDescent="0.3">
      <c r="B480" s="34">
        <v>1.1084748932149999</v>
      </c>
    </row>
    <row r="481" spans="2:2" x14ac:dyDescent="0.3">
      <c r="B481" s="34">
        <v>1.108736010011</v>
      </c>
    </row>
    <row r="482" spans="2:2" x14ac:dyDescent="0.3">
      <c r="B482" s="34">
        <v>1.108780493234</v>
      </c>
    </row>
    <row r="483" spans="2:2" x14ac:dyDescent="0.3">
      <c r="B483" s="34">
        <v>1.1089827325970001</v>
      </c>
    </row>
    <row r="484" spans="2:2" x14ac:dyDescent="0.3">
      <c r="B484" s="34">
        <v>1.1093018677719999</v>
      </c>
    </row>
    <row r="485" spans="2:2" x14ac:dyDescent="0.3">
      <c r="B485" s="34">
        <v>1.1096238454410001</v>
      </c>
    </row>
    <row r="486" spans="2:2" x14ac:dyDescent="0.3">
      <c r="B486" s="34">
        <v>1.109653855685</v>
      </c>
    </row>
    <row r="487" spans="2:2" x14ac:dyDescent="0.3">
      <c r="B487" s="34">
        <v>1.1102965887</v>
      </c>
    </row>
    <row r="488" spans="2:2" x14ac:dyDescent="0.3">
      <c r="B488" s="34">
        <v>1.110813933193</v>
      </c>
    </row>
    <row r="489" spans="2:2" x14ac:dyDescent="0.3">
      <c r="B489" s="34">
        <v>1.110930686346</v>
      </c>
    </row>
    <row r="490" spans="2:2" x14ac:dyDescent="0.3">
      <c r="B490" s="34">
        <v>1.1110263307870001</v>
      </c>
    </row>
    <row r="491" spans="2:2" x14ac:dyDescent="0.3">
      <c r="B491" s="34">
        <v>1.1110916475515</v>
      </c>
    </row>
    <row r="492" spans="2:2" x14ac:dyDescent="0.3">
      <c r="B492" s="34">
        <v>1.1114035801827</v>
      </c>
    </row>
    <row r="493" spans="2:2" x14ac:dyDescent="0.3">
      <c r="B493" s="34">
        <v>1.1116203366686002</v>
      </c>
    </row>
    <row r="494" spans="2:2" x14ac:dyDescent="0.3">
      <c r="B494" s="34">
        <v>1.1118187983859</v>
      </c>
    </row>
    <row r="495" spans="2:2" x14ac:dyDescent="0.3">
      <c r="B495" s="34">
        <v>1.1118713454566</v>
      </c>
    </row>
    <row r="496" spans="2:2" x14ac:dyDescent="0.3">
      <c r="B496" s="34">
        <v>1.112103840818</v>
      </c>
    </row>
    <row r="497" spans="2:2" x14ac:dyDescent="0.3">
      <c r="B497" s="34">
        <v>1.1122162849899999</v>
      </c>
    </row>
    <row r="498" spans="2:2" x14ac:dyDescent="0.3">
      <c r="B498" s="34">
        <v>1.1123410528489999</v>
      </c>
    </row>
    <row r="499" spans="2:2" x14ac:dyDescent="0.3">
      <c r="B499" s="34">
        <v>1.1123663687999998</v>
      </c>
    </row>
    <row r="500" spans="2:2" x14ac:dyDescent="0.3">
      <c r="B500" s="34">
        <v>1.1124799486530002</v>
      </c>
    </row>
    <row r="501" spans="2:2" x14ac:dyDescent="0.3">
      <c r="B501" s="34">
        <v>1.1124987953059999</v>
      </c>
    </row>
    <row r="502" spans="2:2" x14ac:dyDescent="0.3">
      <c r="B502" s="34">
        <v>1.1126426484650001</v>
      </c>
    </row>
    <row r="503" spans="2:2" x14ac:dyDescent="0.3">
      <c r="B503" s="34">
        <v>1.112644508437</v>
      </c>
    </row>
    <row r="504" spans="2:2" x14ac:dyDescent="0.3">
      <c r="B504" s="34">
        <v>1.1136527664847</v>
      </c>
    </row>
    <row r="505" spans="2:2" x14ac:dyDescent="0.3">
      <c r="B505" s="34">
        <v>1.1137731695539999</v>
      </c>
    </row>
    <row r="506" spans="2:2" x14ac:dyDescent="0.3">
      <c r="B506" s="34">
        <v>1.113794330183</v>
      </c>
    </row>
    <row r="507" spans="2:2" x14ac:dyDescent="0.3">
      <c r="B507" s="34">
        <v>1.1139525789269999</v>
      </c>
    </row>
    <row r="508" spans="2:2" x14ac:dyDescent="0.3">
      <c r="B508" s="34">
        <v>1.1140734516439998</v>
      </c>
    </row>
    <row r="509" spans="2:2" x14ac:dyDescent="0.3">
      <c r="B509" s="34">
        <v>1.1140785069249999</v>
      </c>
    </row>
    <row r="510" spans="2:2" x14ac:dyDescent="0.3">
      <c r="B510" s="34">
        <v>1.114144525285</v>
      </c>
    </row>
    <row r="511" spans="2:2" x14ac:dyDescent="0.3">
      <c r="B511" s="34">
        <v>1.1141662572847</v>
      </c>
    </row>
    <row r="512" spans="2:2" x14ac:dyDescent="0.3">
      <c r="B512" s="34">
        <v>1.1142331262690002</v>
      </c>
    </row>
    <row r="513" spans="2:2" x14ac:dyDescent="0.3">
      <c r="B513" s="34">
        <v>1.1144177952929999</v>
      </c>
    </row>
    <row r="514" spans="2:2" x14ac:dyDescent="0.3">
      <c r="B514" s="34">
        <v>1.1148951274400001</v>
      </c>
    </row>
    <row r="515" spans="2:2" x14ac:dyDescent="0.3">
      <c r="B515" s="34">
        <v>1.115000315361</v>
      </c>
    </row>
    <row r="516" spans="2:2" x14ac:dyDescent="0.3">
      <c r="B516" s="34">
        <v>1.115350570797</v>
      </c>
    </row>
    <row r="517" spans="2:2" x14ac:dyDescent="0.3">
      <c r="B517" s="34">
        <v>1.1153793249849999</v>
      </c>
    </row>
    <row r="518" spans="2:2" x14ac:dyDescent="0.3">
      <c r="B518" s="34">
        <v>1.1153921292619999</v>
      </c>
    </row>
    <row r="519" spans="2:2" x14ac:dyDescent="0.3">
      <c r="B519" s="34">
        <v>1.115734426708</v>
      </c>
    </row>
    <row r="520" spans="2:2" x14ac:dyDescent="0.3">
      <c r="B520" s="34">
        <v>1.1158579956901999</v>
      </c>
    </row>
    <row r="521" spans="2:2" x14ac:dyDescent="0.3">
      <c r="B521" s="34">
        <v>1.1161114340930001</v>
      </c>
    </row>
    <row r="522" spans="2:2" x14ac:dyDescent="0.3">
      <c r="B522" s="34">
        <v>1.1162021353129998</v>
      </c>
    </row>
    <row r="523" spans="2:2" x14ac:dyDescent="0.3">
      <c r="B523" s="34">
        <v>1.116524458807</v>
      </c>
    </row>
    <row r="524" spans="2:2" x14ac:dyDescent="0.3">
      <c r="B524" s="34">
        <v>1.1165628186409999</v>
      </c>
    </row>
    <row r="525" spans="2:2" x14ac:dyDescent="0.3">
      <c r="B525" s="34">
        <v>1.116627133867</v>
      </c>
    </row>
    <row r="526" spans="2:2" x14ac:dyDescent="0.3">
      <c r="B526" s="34">
        <v>1.1166666421939999</v>
      </c>
    </row>
    <row r="527" spans="2:2" x14ac:dyDescent="0.3">
      <c r="B527" s="34">
        <v>1.1168733889413001</v>
      </c>
    </row>
    <row r="528" spans="2:2" x14ac:dyDescent="0.3">
      <c r="B528" s="34">
        <v>1.1171788945614001</v>
      </c>
    </row>
    <row r="529" spans="2:2" x14ac:dyDescent="0.3">
      <c r="B529" s="34">
        <v>1.1172592697153001</v>
      </c>
    </row>
    <row r="530" spans="2:2" x14ac:dyDescent="0.3">
      <c r="B530" s="34">
        <v>1.1175902421869999</v>
      </c>
    </row>
    <row r="531" spans="2:2" x14ac:dyDescent="0.3">
      <c r="B531" s="34">
        <v>1.1177508302810999</v>
      </c>
    </row>
    <row r="532" spans="2:2" x14ac:dyDescent="0.3">
      <c r="B532" s="34">
        <v>1.117956846964</v>
      </c>
    </row>
    <row r="533" spans="2:2" x14ac:dyDescent="0.3">
      <c r="B533" s="34">
        <v>1.118460387401</v>
      </c>
    </row>
    <row r="534" spans="2:2" x14ac:dyDescent="0.3">
      <c r="B534" s="34">
        <v>1.1185060572880001</v>
      </c>
    </row>
    <row r="535" spans="2:2" x14ac:dyDescent="0.3">
      <c r="B535" s="34">
        <v>1.118741664579</v>
      </c>
    </row>
    <row r="536" spans="2:2" x14ac:dyDescent="0.3">
      <c r="B536" s="34">
        <v>1.1191665895706999</v>
      </c>
    </row>
    <row r="537" spans="2:2" x14ac:dyDescent="0.3">
      <c r="B537" s="34">
        <v>1.1191728681752999</v>
      </c>
    </row>
    <row r="538" spans="2:2" x14ac:dyDescent="0.3">
      <c r="B538" s="34">
        <v>1.1191868577449999</v>
      </c>
    </row>
    <row r="539" spans="2:2" x14ac:dyDescent="0.3">
      <c r="B539" s="34">
        <v>1.1195036497659998</v>
      </c>
    </row>
    <row r="540" spans="2:2" x14ac:dyDescent="0.3">
      <c r="B540" s="34">
        <v>1.119658070474</v>
      </c>
    </row>
    <row r="541" spans="2:2" x14ac:dyDescent="0.3">
      <c r="B541" s="34">
        <v>1.1197029430993999</v>
      </c>
    </row>
    <row r="542" spans="2:2" x14ac:dyDescent="0.3">
      <c r="B542" s="34">
        <v>1.1199272370419999</v>
      </c>
    </row>
    <row r="543" spans="2:2" x14ac:dyDescent="0.3">
      <c r="B543" s="34">
        <v>1.120025294126</v>
      </c>
    </row>
    <row r="544" spans="2:2" x14ac:dyDescent="0.3">
      <c r="B544" s="34">
        <v>1.1200803765312999</v>
      </c>
    </row>
    <row r="545" spans="2:2" x14ac:dyDescent="0.3">
      <c r="B545" s="34">
        <v>1.1203820267078</v>
      </c>
    </row>
    <row r="546" spans="2:2" x14ac:dyDescent="0.3">
      <c r="B546" s="34">
        <v>1.1207637793109999</v>
      </c>
    </row>
    <row r="547" spans="2:2" x14ac:dyDescent="0.3">
      <c r="B547" s="34">
        <v>1.1208584020000001</v>
      </c>
    </row>
    <row r="548" spans="2:2" x14ac:dyDescent="0.3">
      <c r="B548" s="34">
        <v>1.1209928629720001</v>
      </c>
    </row>
    <row r="549" spans="2:2" x14ac:dyDescent="0.3">
      <c r="B549" s="34">
        <v>1.1211122956100998</v>
      </c>
    </row>
    <row r="550" spans="2:2" x14ac:dyDescent="0.3">
      <c r="B550" s="34">
        <v>1.12125339919</v>
      </c>
    </row>
    <row r="551" spans="2:2" x14ac:dyDescent="0.3">
      <c r="B551" s="34">
        <v>1.1214279446120001</v>
      </c>
    </row>
    <row r="552" spans="2:2" x14ac:dyDescent="0.3">
      <c r="B552" s="34">
        <v>1.1214332401567999</v>
      </c>
    </row>
    <row r="553" spans="2:2" x14ac:dyDescent="0.3">
      <c r="B553" s="34">
        <v>1.1215221622730001</v>
      </c>
    </row>
    <row r="554" spans="2:2" x14ac:dyDescent="0.3">
      <c r="B554" s="34">
        <v>1.1221747182640001</v>
      </c>
    </row>
    <row r="555" spans="2:2" x14ac:dyDescent="0.3">
      <c r="B555" s="34">
        <v>1.122175602022</v>
      </c>
    </row>
    <row r="556" spans="2:2" x14ac:dyDescent="0.3">
      <c r="B556" s="34">
        <v>1.1223669374709999</v>
      </c>
    </row>
    <row r="557" spans="2:2" x14ac:dyDescent="0.3">
      <c r="B557" s="34">
        <v>1.1228333308762</v>
      </c>
    </row>
    <row r="558" spans="2:2" x14ac:dyDescent="0.3">
      <c r="B558" s="34">
        <v>1.1229881875300001</v>
      </c>
    </row>
    <row r="559" spans="2:2" x14ac:dyDescent="0.3">
      <c r="B559" s="34">
        <v>1.1231434025166001</v>
      </c>
    </row>
    <row r="560" spans="2:2" x14ac:dyDescent="0.3">
      <c r="B560" s="34">
        <v>1.123143704704</v>
      </c>
    </row>
    <row r="561" spans="2:2" x14ac:dyDescent="0.3">
      <c r="B561" s="34">
        <v>1.1231741506349999</v>
      </c>
    </row>
    <row r="562" spans="2:2" x14ac:dyDescent="0.3">
      <c r="B562" s="34">
        <v>1.1233616520021998</v>
      </c>
    </row>
    <row r="563" spans="2:2" x14ac:dyDescent="0.3">
      <c r="B563" s="34">
        <v>1.1237086450430001</v>
      </c>
    </row>
    <row r="564" spans="2:2" x14ac:dyDescent="0.3">
      <c r="B564" s="34">
        <v>1.1246058534199999</v>
      </c>
    </row>
    <row r="565" spans="2:2" x14ac:dyDescent="0.3">
      <c r="B565" s="34">
        <v>1.1246831528600001</v>
      </c>
    </row>
    <row r="566" spans="2:2" x14ac:dyDescent="0.3">
      <c r="B566" s="34">
        <v>1.124935717881</v>
      </c>
    </row>
    <row r="567" spans="2:2" x14ac:dyDescent="0.3">
      <c r="B567" s="34">
        <v>1.1250172764089998</v>
      </c>
    </row>
    <row r="568" spans="2:2" x14ac:dyDescent="0.3">
      <c r="B568" s="34">
        <v>1.125374259465</v>
      </c>
    </row>
    <row r="569" spans="2:2" x14ac:dyDescent="0.3">
      <c r="B569" s="34">
        <v>1.125828241687</v>
      </c>
    </row>
    <row r="570" spans="2:2" x14ac:dyDescent="0.3">
      <c r="B570" s="34">
        <v>1.126047258102</v>
      </c>
    </row>
    <row r="571" spans="2:2" x14ac:dyDescent="0.3">
      <c r="B571" s="34">
        <v>1.1262161980079999</v>
      </c>
    </row>
    <row r="572" spans="2:2" x14ac:dyDescent="0.3">
      <c r="B572" s="34">
        <v>1.1266775835130001</v>
      </c>
    </row>
    <row r="573" spans="2:2" x14ac:dyDescent="0.3">
      <c r="B573" s="34">
        <v>1.1267067625890002</v>
      </c>
    </row>
    <row r="574" spans="2:2" x14ac:dyDescent="0.3">
      <c r="B574" s="34">
        <v>1.126877411732</v>
      </c>
    </row>
    <row r="575" spans="2:2" x14ac:dyDescent="0.3">
      <c r="B575" s="34">
        <v>1.126991439714</v>
      </c>
    </row>
    <row r="576" spans="2:2" x14ac:dyDescent="0.3">
      <c r="B576" s="34">
        <v>1.1271260343917999</v>
      </c>
    </row>
    <row r="577" spans="2:2" x14ac:dyDescent="0.3">
      <c r="B577" s="34">
        <v>1.1271549937864001</v>
      </c>
    </row>
    <row r="578" spans="2:2" x14ac:dyDescent="0.3">
      <c r="B578" s="34">
        <v>1.1271607193985</v>
      </c>
    </row>
    <row r="579" spans="2:2" x14ac:dyDescent="0.3">
      <c r="B579" s="34">
        <v>1.1275362159169999</v>
      </c>
    </row>
    <row r="580" spans="2:2" x14ac:dyDescent="0.3">
      <c r="B580" s="34">
        <v>1.1278074141960999</v>
      </c>
    </row>
    <row r="581" spans="2:2" x14ac:dyDescent="0.3">
      <c r="B581" s="34">
        <v>1.1283673589381</v>
      </c>
    </row>
    <row r="582" spans="2:2" x14ac:dyDescent="0.3">
      <c r="B582" s="34">
        <v>1.1284910436119999</v>
      </c>
    </row>
    <row r="583" spans="2:2" x14ac:dyDescent="0.3">
      <c r="B583" s="34">
        <v>1.1288018024770001</v>
      </c>
    </row>
    <row r="584" spans="2:2" x14ac:dyDescent="0.3">
      <c r="B584" s="34">
        <v>1.128882974688</v>
      </c>
    </row>
    <row r="585" spans="2:2" x14ac:dyDescent="0.3">
      <c r="B585" s="34">
        <v>1.129230882374</v>
      </c>
    </row>
    <row r="586" spans="2:2" x14ac:dyDescent="0.3">
      <c r="B586" s="34">
        <v>1.129300979763</v>
      </c>
    </row>
    <row r="587" spans="2:2" x14ac:dyDescent="0.3">
      <c r="B587" s="34">
        <v>1.1295778424331999</v>
      </c>
    </row>
    <row r="588" spans="2:2" x14ac:dyDescent="0.3">
      <c r="B588" s="34">
        <v>1.129841938412</v>
      </c>
    </row>
    <row r="589" spans="2:2" x14ac:dyDescent="0.3">
      <c r="B589" s="34">
        <v>1.1301917112690001</v>
      </c>
    </row>
    <row r="590" spans="2:2" x14ac:dyDescent="0.3">
      <c r="B590" s="34">
        <v>1.130297512359</v>
      </c>
    </row>
    <row r="591" spans="2:2" x14ac:dyDescent="0.3">
      <c r="B591" s="34">
        <v>1.130358156694</v>
      </c>
    </row>
    <row r="592" spans="2:2" x14ac:dyDescent="0.3">
      <c r="B592" s="34">
        <v>1.130806843674</v>
      </c>
    </row>
    <row r="593" spans="2:2" x14ac:dyDescent="0.3">
      <c r="B593" s="34">
        <v>1.1311209572010001</v>
      </c>
    </row>
    <row r="594" spans="2:2" x14ac:dyDescent="0.3">
      <c r="B594" s="34">
        <v>1.131230618087</v>
      </c>
    </row>
    <row r="595" spans="2:2" x14ac:dyDescent="0.3">
      <c r="B595" s="34">
        <v>1.1315394355099999</v>
      </c>
    </row>
    <row r="596" spans="2:2" x14ac:dyDescent="0.3">
      <c r="B596" s="34">
        <v>1.1315597329809999</v>
      </c>
    </row>
    <row r="597" spans="2:2" x14ac:dyDescent="0.3">
      <c r="B597" s="34">
        <v>1.131656071903</v>
      </c>
    </row>
    <row r="598" spans="2:2" x14ac:dyDescent="0.3">
      <c r="B598" s="34">
        <v>1.1316610044939999</v>
      </c>
    </row>
    <row r="599" spans="2:2" x14ac:dyDescent="0.3">
      <c r="B599" s="34">
        <v>1.131671412337</v>
      </c>
    </row>
    <row r="600" spans="2:2" x14ac:dyDescent="0.3">
      <c r="B600" s="34">
        <v>1.1316821770530001</v>
      </c>
    </row>
    <row r="601" spans="2:2" x14ac:dyDescent="0.3">
      <c r="B601" s="34">
        <v>1.131698623413</v>
      </c>
    </row>
    <row r="602" spans="2:2" x14ac:dyDescent="0.3">
      <c r="B602" s="34">
        <v>1.1317112391124</v>
      </c>
    </row>
    <row r="603" spans="2:2" x14ac:dyDescent="0.3">
      <c r="B603" s="34">
        <v>1.1317840956828999</v>
      </c>
    </row>
    <row r="604" spans="2:2" x14ac:dyDescent="0.3">
      <c r="B604" s="34">
        <v>1.132172468626</v>
      </c>
    </row>
    <row r="605" spans="2:2" x14ac:dyDescent="0.3">
      <c r="B605" s="34">
        <v>1.1321809685219999</v>
      </c>
    </row>
    <row r="606" spans="2:2" x14ac:dyDescent="0.3">
      <c r="B606" s="34">
        <v>1.1322856338729999</v>
      </c>
    </row>
    <row r="607" spans="2:2" x14ac:dyDescent="0.3">
      <c r="B607" s="34">
        <v>1.1328116378740001</v>
      </c>
    </row>
    <row r="608" spans="2:2" x14ac:dyDescent="0.3">
      <c r="B608" s="34">
        <v>1.132911571348</v>
      </c>
    </row>
    <row r="609" spans="2:2" x14ac:dyDescent="0.3">
      <c r="B609" s="34">
        <v>1.1329363774932</v>
      </c>
    </row>
    <row r="610" spans="2:2" x14ac:dyDescent="0.3">
      <c r="B610" s="34">
        <v>1.1329512360040002</v>
      </c>
    </row>
    <row r="611" spans="2:2" x14ac:dyDescent="0.3">
      <c r="B611" s="34">
        <v>1.1332288706510001</v>
      </c>
    </row>
    <row r="612" spans="2:2" x14ac:dyDescent="0.3">
      <c r="B612" s="34">
        <v>1.1332395965358</v>
      </c>
    </row>
    <row r="613" spans="2:2" x14ac:dyDescent="0.3">
      <c r="B613" s="34">
        <v>1.1332643337600001</v>
      </c>
    </row>
    <row r="614" spans="2:2" x14ac:dyDescent="0.3">
      <c r="B614" s="34">
        <v>1.1336684170589999</v>
      </c>
    </row>
    <row r="615" spans="2:2" x14ac:dyDescent="0.3">
      <c r="B615" s="34">
        <v>1.1339402584930001</v>
      </c>
    </row>
    <row r="616" spans="2:2" x14ac:dyDescent="0.3">
      <c r="B616" s="34">
        <v>1.1342477645716</v>
      </c>
    </row>
    <row r="617" spans="2:2" x14ac:dyDescent="0.3">
      <c r="B617" s="34">
        <v>1.1343835651209999</v>
      </c>
    </row>
    <row r="618" spans="2:2" x14ac:dyDescent="0.3">
      <c r="B618" s="34">
        <v>1.1348475934960001</v>
      </c>
    </row>
    <row r="619" spans="2:2" x14ac:dyDescent="0.3">
      <c r="B619" s="34">
        <v>1.135191776611</v>
      </c>
    </row>
    <row r="620" spans="2:2" x14ac:dyDescent="0.3">
      <c r="B620" s="34">
        <v>1.135240302962</v>
      </c>
    </row>
    <row r="621" spans="2:2" x14ac:dyDescent="0.3">
      <c r="B621" s="34">
        <v>1.1357476778440001</v>
      </c>
    </row>
    <row r="622" spans="2:2" x14ac:dyDescent="0.3">
      <c r="B622" s="34">
        <v>1.1357550843291</v>
      </c>
    </row>
    <row r="623" spans="2:2" x14ac:dyDescent="0.3">
      <c r="B623" s="34">
        <v>1.1359437116620001</v>
      </c>
    </row>
    <row r="624" spans="2:2" x14ac:dyDescent="0.3">
      <c r="B624" s="34">
        <v>1.1359921143989999</v>
      </c>
    </row>
    <row r="625" spans="2:2" x14ac:dyDescent="0.3">
      <c r="B625" s="34">
        <v>1.136139292745</v>
      </c>
    </row>
    <row r="626" spans="2:2" x14ac:dyDescent="0.3">
      <c r="B626" s="34">
        <v>1.1362750611779999</v>
      </c>
    </row>
    <row r="627" spans="2:2" x14ac:dyDescent="0.3">
      <c r="B627" s="34">
        <v>1.1363424840030001</v>
      </c>
    </row>
    <row r="628" spans="2:2" x14ac:dyDescent="0.3">
      <c r="B628" s="34">
        <v>1.1364171723429999</v>
      </c>
    </row>
    <row r="629" spans="2:2" x14ac:dyDescent="0.3">
      <c r="B629" s="34">
        <v>1.1365600536510001</v>
      </c>
    </row>
    <row r="630" spans="2:2" x14ac:dyDescent="0.3">
      <c r="B630" s="34">
        <v>1.1365956968859998</v>
      </c>
    </row>
    <row r="631" spans="2:2" x14ac:dyDescent="0.3">
      <c r="B631" s="34">
        <v>1.1367176472867</v>
      </c>
    </row>
    <row r="632" spans="2:2" x14ac:dyDescent="0.3">
      <c r="B632" s="34">
        <v>1.136958191003</v>
      </c>
    </row>
    <row r="633" spans="2:2" x14ac:dyDescent="0.3">
      <c r="B633" s="34">
        <v>1.1369866105249999</v>
      </c>
    </row>
    <row r="634" spans="2:2" x14ac:dyDescent="0.3">
      <c r="B634" s="34">
        <v>1.1370281853769999</v>
      </c>
    </row>
    <row r="635" spans="2:2" x14ac:dyDescent="0.3">
      <c r="B635" s="34">
        <v>1.137178093735</v>
      </c>
    </row>
    <row r="636" spans="2:2" x14ac:dyDescent="0.3">
      <c r="B636" s="34">
        <v>1.137776995226</v>
      </c>
    </row>
    <row r="637" spans="2:2" x14ac:dyDescent="0.3">
      <c r="B637" s="34">
        <v>1.137786878257</v>
      </c>
    </row>
    <row r="638" spans="2:2" x14ac:dyDescent="0.3">
      <c r="B638" s="34">
        <v>1.137854403508</v>
      </c>
    </row>
    <row r="639" spans="2:2" x14ac:dyDescent="0.3">
      <c r="B639" s="34">
        <v>1.1382112912720002</v>
      </c>
    </row>
    <row r="640" spans="2:2" x14ac:dyDescent="0.3">
      <c r="B640" s="34">
        <v>1.1384461717980001</v>
      </c>
    </row>
    <row r="641" spans="2:2" x14ac:dyDescent="0.3">
      <c r="B641" s="34">
        <v>1.1386092419069</v>
      </c>
    </row>
    <row r="642" spans="2:2" x14ac:dyDescent="0.3">
      <c r="B642" s="34">
        <v>1.1387570682769999</v>
      </c>
    </row>
    <row r="643" spans="2:2" x14ac:dyDescent="0.3">
      <c r="B643" s="34">
        <v>1.1387634963820001</v>
      </c>
    </row>
    <row r="644" spans="2:2" x14ac:dyDescent="0.3">
      <c r="B644" s="34">
        <v>1.138963788289</v>
      </c>
    </row>
    <row r="645" spans="2:2" x14ac:dyDescent="0.3">
      <c r="B645" s="34">
        <v>1.1391138713160001</v>
      </c>
    </row>
    <row r="646" spans="2:2" x14ac:dyDescent="0.3">
      <c r="B646" s="34">
        <v>1.1392353480389998</v>
      </c>
    </row>
    <row r="647" spans="2:2" x14ac:dyDescent="0.3">
      <c r="B647" s="34">
        <v>1.1392567691555999</v>
      </c>
    </row>
    <row r="648" spans="2:2" x14ac:dyDescent="0.3">
      <c r="B648" s="34">
        <v>1.1394006235908001</v>
      </c>
    </row>
    <row r="649" spans="2:2" x14ac:dyDescent="0.3">
      <c r="B649" s="34">
        <v>1.1394184079567</v>
      </c>
    </row>
    <row r="650" spans="2:2" x14ac:dyDescent="0.3">
      <c r="B650" s="34">
        <v>1.139420296965</v>
      </c>
    </row>
    <row r="651" spans="2:2" x14ac:dyDescent="0.3">
      <c r="B651" s="34">
        <v>1.140377487666</v>
      </c>
    </row>
    <row r="652" spans="2:2" x14ac:dyDescent="0.3">
      <c r="B652" s="34">
        <v>1.1404034503225</v>
      </c>
    </row>
    <row r="653" spans="2:2" x14ac:dyDescent="0.3">
      <c r="B653" s="34">
        <v>1.1408949048730002</v>
      </c>
    </row>
    <row r="654" spans="2:2" x14ac:dyDescent="0.3">
      <c r="B654" s="34">
        <v>1.140900265205</v>
      </c>
    </row>
    <row r="655" spans="2:2" x14ac:dyDescent="0.3">
      <c r="B655" s="34">
        <v>1.1412322026499999</v>
      </c>
    </row>
    <row r="656" spans="2:2" x14ac:dyDescent="0.3">
      <c r="B656" s="34">
        <v>1.1414616418679999</v>
      </c>
    </row>
    <row r="657" spans="2:2" x14ac:dyDescent="0.3">
      <c r="B657" s="34">
        <v>1.1414646726395001</v>
      </c>
    </row>
    <row r="658" spans="2:2" x14ac:dyDescent="0.3">
      <c r="B658" s="34">
        <v>1.1418648120619999</v>
      </c>
    </row>
    <row r="659" spans="2:2" x14ac:dyDescent="0.3">
      <c r="B659" s="34">
        <v>1.1420404431610001</v>
      </c>
    </row>
    <row r="660" spans="2:2" x14ac:dyDescent="0.3">
      <c r="B660" s="34">
        <v>1.1421256818830001</v>
      </c>
    </row>
    <row r="661" spans="2:2" x14ac:dyDescent="0.3">
      <c r="B661" s="34">
        <v>1.1421821194413999</v>
      </c>
    </row>
    <row r="662" spans="2:2" x14ac:dyDescent="0.3">
      <c r="B662" s="34">
        <v>1.142258146918</v>
      </c>
    </row>
    <row r="663" spans="2:2" x14ac:dyDescent="0.3">
      <c r="B663" s="34">
        <v>1.1429914618159001</v>
      </c>
    </row>
    <row r="664" spans="2:2" x14ac:dyDescent="0.3">
      <c r="B664" s="34">
        <v>1.143418490305</v>
      </c>
    </row>
    <row r="665" spans="2:2" x14ac:dyDescent="0.3">
      <c r="B665" s="34">
        <v>1.1436213544209999</v>
      </c>
    </row>
    <row r="666" spans="2:2" x14ac:dyDescent="0.3">
      <c r="B666" s="34">
        <v>1.143651342596</v>
      </c>
    </row>
    <row r="667" spans="2:2" x14ac:dyDescent="0.3">
      <c r="B667" s="34">
        <v>1.1436567248189999</v>
      </c>
    </row>
    <row r="668" spans="2:2" x14ac:dyDescent="0.3">
      <c r="B668" s="34">
        <v>1.143796801088</v>
      </c>
    </row>
    <row r="669" spans="2:2" x14ac:dyDescent="0.3">
      <c r="B669" s="34">
        <v>1.1440570773729999</v>
      </c>
    </row>
    <row r="670" spans="2:2" x14ac:dyDescent="0.3">
      <c r="B670" s="34">
        <v>1.1440643538440001</v>
      </c>
    </row>
    <row r="671" spans="2:2" x14ac:dyDescent="0.3">
      <c r="B671" s="34">
        <v>1.1442786337992001</v>
      </c>
    </row>
    <row r="672" spans="2:2" x14ac:dyDescent="0.3">
      <c r="B672" s="34">
        <v>1.1443261270709999</v>
      </c>
    </row>
    <row r="673" spans="2:2" x14ac:dyDescent="0.3">
      <c r="B673" s="34">
        <v>1.1443493786159999</v>
      </c>
    </row>
    <row r="674" spans="2:2" x14ac:dyDescent="0.3">
      <c r="B674" s="34">
        <v>1.144353479369</v>
      </c>
    </row>
    <row r="675" spans="2:2" x14ac:dyDescent="0.3">
      <c r="B675" s="34">
        <v>1.144462165865</v>
      </c>
    </row>
    <row r="676" spans="2:2" x14ac:dyDescent="0.3">
      <c r="B676" s="34">
        <v>1.1445860920758</v>
      </c>
    </row>
    <row r="677" spans="2:2" x14ac:dyDescent="0.3">
      <c r="B677" s="34">
        <v>1.1446902589067001</v>
      </c>
    </row>
    <row r="678" spans="2:2" x14ac:dyDescent="0.3">
      <c r="B678" s="34">
        <v>1.145155903714</v>
      </c>
    </row>
    <row r="679" spans="2:2" x14ac:dyDescent="0.3">
      <c r="B679" s="34">
        <v>1.1453075977113001</v>
      </c>
    </row>
    <row r="680" spans="2:2" x14ac:dyDescent="0.3">
      <c r="B680" s="34">
        <v>1.1453851774029999</v>
      </c>
    </row>
    <row r="681" spans="2:2" x14ac:dyDescent="0.3">
      <c r="B681" s="34">
        <v>1.145698970887</v>
      </c>
    </row>
    <row r="682" spans="2:2" x14ac:dyDescent="0.3">
      <c r="B682" s="34">
        <v>1.1457008765880001</v>
      </c>
    </row>
    <row r="683" spans="2:2" x14ac:dyDescent="0.3">
      <c r="B683" s="34">
        <v>1.1460607661100999</v>
      </c>
    </row>
    <row r="684" spans="2:2" x14ac:dyDescent="0.3">
      <c r="B684" s="34">
        <v>1.146214675195</v>
      </c>
    </row>
    <row r="685" spans="2:2" x14ac:dyDescent="0.3">
      <c r="B685" s="34">
        <v>1.1463474635219999</v>
      </c>
    </row>
    <row r="686" spans="2:2" x14ac:dyDescent="0.3">
      <c r="B686" s="34">
        <v>1.1465143002886</v>
      </c>
    </row>
    <row r="687" spans="2:2" x14ac:dyDescent="0.3">
      <c r="B687" s="34">
        <v>1.1468641321599999</v>
      </c>
    </row>
    <row r="688" spans="2:2" x14ac:dyDescent="0.3">
      <c r="B688" s="34">
        <v>1.1469184234431</v>
      </c>
    </row>
    <row r="689" spans="2:2" x14ac:dyDescent="0.3">
      <c r="B689" s="34">
        <v>1.1472374574049999</v>
      </c>
    </row>
    <row r="690" spans="2:2" x14ac:dyDescent="0.3">
      <c r="B690" s="34">
        <v>1.1475470366169001</v>
      </c>
    </row>
    <row r="691" spans="2:2" x14ac:dyDescent="0.3">
      <c r="B691" s="34">
        <v>1.1476622435820001</v>
      </c>
    </row>
    <row r="692" spans="2:2" x14ac:dyDescent="0.3">
      <c r="B692" s="34">
        <v>1.1476891649500001</v>
      </c>
    </row>
    <row r="693" spans="2:2" x14ac:dyDescent="0.3">
      <c r="B693" s="34">
        <v>1.147864877405</v>
      </c>
    </row>
    <row r="694" spans="2:2" x14ac:dyDescent="0.3">
      <c r="B694" s="34">
        <v>1.1479302492949999</v>
      </c>
    </row>
    <row r="695" spans="2:2" x14ac:dyDescent="0.3">
      <c r="B695" s="34">
        <v>1.1481370678680001</v>
      </c>
    </row>
    <row r="696" spans="2:2" x14ac:dyDescent="0.3">
      <c r="B696" s="34">
        <v>1.1481431440499001</v>
      </c>
    </row>
    <row r="697" spans="2:2" x14ac:dyDescent="0.3">
      <c r="B697" s="34">
        <v>1.1481652142511001</v>
      </c>
    </row>
    <row r="698" spans="2:2" x14ac:dyDescent="0.3">
      <c r="B698" s="34">
        <v>1.1482173626880001</v>
      </c>
    </row>
    <row r="699" spans="2:2" x14ac:dyDescent="0.3">
      <c r="B699" s="34">
        <v>1.1485788050029999</v>
      </c>
    </row>
    <row r="700" spans="2:2" x14ac:dyDescent="0.3">
      <c r="B700" s="34">
        <v>1.1490897132819999</v>
      </c>
    </row>
    <row r="701" spans="2:2" x14ac:dyDescent="0.3">
      <c r="B701" s="34">
        <v>1.1491341753239999</v>
      </c>
    </row>
    <row r="702" spans="2:2" x14ac:dyDescent="0.3">
      <c r="B702" s="34">
        <v>1.1491595457796999</v>
      </c>
    </row>
    <row r="703" spans="2:2" x14ac:dyDescent="0.3">
      <c r="B703" s="34">
        <v>1.149273932734</v>
      </c>
    </row>
    <row r="704" spans="2:2" x14ac:dyDescent="0.3">
      <c r="B704" s="34">
        <v>1.1493810825070001</v>
      </c>
    </row>
    <row r="705" spans="2:2" x14ac:dyDescent="0.3">
      <c r="B705" s="34">
        <v>1.1498640795133999</v>
      </c>
    </row>
    <row r="706" spans="2:2" x14ac:dyDescent="0.3">
      <c r="B706" s="34">
        <v>1.1500378661829</v>
      </c>
    </row>
    <row r="707" spans="2:2" x14ac:dyDescent="0.3">
      <c r="B707" s="34">
        <v>1.1501120045909998</v>
      </c>
    </row>
    <row r="708" spans="2:2" x14ac:dyDescent="0.3">
      <c r="B708" s="34">
        <v>1.15028048656</v>
      </c>
    </row>
    <row r="709" spans="2:2" x14ac:dyDescent="0.3">
      <c r="B709" s="34">
        <v>1.150365024881</v>
      </c>
    </row>
    <row r="710" spans="2:2" x14ac:dyDescent="0.3">
      <c r="B710" s="34">
        <v>1.1503759661230002</v>
      </c>
    </row>
    <row r="711" spans="2:2" x14ac:dyDescent="0.3">
      <c r="B711" s="34">
        <v>1.1508607353689999</v>
      </c>
    </row>
    <row r="712" spans="2:2" x14ac:dyDescent="0.3">
      <c r="B712" s="34">
        <v>1.1509988383010001</v>
      </c>
    </row>
    <row r="713" spans="2:2" x14ac:dyDescent="0.3">
      <c r="B713" s="34">
        <v>1.1510535366549999</v>
      </c>
    </row>
    <row r="714" spans="2:2" x14ac:dyDescent="0.3">
      <c r="B714" s="34">
        <v>1.1516542887228001</v>
      </c>
    </row>
    <row r="715" spans="2:2" x14ac:dyDescent="0.3">
      <c r="B715" s="34">
        <v>1.1521206212649999</v>
      </c>
    </row>
    <row r="716" spans="2:2" x14ac:dyDescent="0.3">
      <c r="B716" s="34">
        <v>1.1526843083208</v>
      </c>
    </row>
    <row r="717" spans="2:2" x14ac:dyDescent="0.3">
      <c r="B717" s="34">
        <v>1.1527125982302</v>
      </c>
    </row>
    <row r="718" spans="2:2" x14ac:dyDescent="0.3">
      <c r="B718" s="34">
        <v>1.1527575075909999</v>
      </c>
    </row>
    <row r="719" spans="2:2" x14ac:dyDescent="0.3">
      <c r="B719" s="34">
        <v>1.1532882603800001</v>
      </c>
    </row>
    <row r="720" spans="2:2" x14ac:dyDescent="0.3">
      <c r="B720" s="34">
        <v>1.153336509347</v>
      </c>
    </row>
    <row r="721" spans="2:2" x14ac:dyDescent="0.3">
      <c r="B721" s="34">
        <v>1.153337559081</v>
      </c>
    </row>
    <row r="722" spans="2:2" x14ac:dyDescent="0.3">
      <c r="B722" s="34">
        <v>1.1533883231367998</v>
      </c>
    </row>
    <row r="723" spans="2:2" x14ac:dyDescent="0.3">
      <c r="B723" s="34">
        <v>1.1534432073609999</v>
      </c>
    </row>
    <row r="724" spans="2:2" x14ac:dyDescent="0.3">
      <c r="B724" s="34">
        <v>1.1535702273214998</v>
      </c>
    </row>
    <row r="725" spans="2:2" x14ac:dyDescent="0.3">
      <c r="B725" s="34">
        <v>1.154186764161</v>
      </c>
    </row>
    <row r="726" spans="2:2" x14ac:dyDescent="0.3">
      <c r="B726" s="34">
        <v>1.1548603188459998</v>
      </c>
    </row>
    <row r="727" spans="2:2" x14ac:dyDescent="0.3">
      <c r="B727" s="34">
        <v>1.1550062105709999</v>
      </c>
    </row>
    <row r="728" spans="2:2" x14ac:dyDescent="0.3">
      <c r="B728" s="34">
        <v>1.1550987334089999</v>
      </c>
    </row>
    <row r="729" spans="2:2" x14ac:dyDescent="0.3">
      <c r="B729" s="34">
        <v>1.155131068892</v>
      </c>
    </row>
    <row r="730" spans="2:2" x14ac:dyDescent="0.3">
      <c r="B730" s="34">
        <v>1.1551449013579</v>
      </c>
    </row>
    <row r="731" spans="2:2" x14ac:dyDescent="0.3">
      <c r="B731" s="34">
        <v>1.1554394392879999</v>
      </c>
    </row>
    <row r="732" spans="2:2" x14ac:dyDescent="0.3">
      <c r="B732" s="34">
        <v>1.1556580327049999</v>
      </c>
    </row>
    <row r="733" spans="2:2" x14ac:dyDescent="0.3">
      <c r="B733" s="34">
        <v>1.1557872570849999</v>
      </c>
    </row>
    <row r="734" spans="2:2" x14ac:dyDescent="0.3">
      <c r="B734" s="34">
        <v>1.1559842005265</v>
      </c>
    </row>
    <row r="735" spans="2:2" x14ac:dyDescent="0.3">
      <c r="B735" s="34">
        <v>1.1560038402050001</v>
      </c>
    </row>
    <row r="736" spans="2:2" x14ac:dyDescent="0.3">
      <c r="B736" s="34">
        <v>1.1560842938656999</v>
      </c>
    </row>
    <row r="737" spans="2:2" x14ac:dyDescent="0.3">
      <c r="B737" s="34">
        <v>1.156275573654</v>
      </c>
    </row>
    <row r="738" spans="2:2" x14ac:dyDescent="0.3">
      <c r="B738" s="34">
        <v>1.1565160276449999</v>
      </c>
    </row>
    <row r="739" spans="2:2" x14ac:dyDescent="0.3">
      <c r="B739" s="34">
        <v>1.156523479284</v>
      </c>
    </row>
    <row r="740" spans="2:2" x14ac:dyDescent="0.3">
      <c r="B740" s="34">
        <v>1.1568313962719998</v>
      </c>
    </row>
    <row r="741" spans="2:2" x14ac:dyDescent="0.3">
      <c r="B741" s="34">
        <v>1.1571592214482</v>
      </c>
    </row>
    <row r="742" spans="2:2" x14ac:dyDescent="0.3">
      <c r="B742" s="34">
        <v>1.157439197932</v>
      </c>
    </row>
    <row r="743" spans="2:2" x14ac:dyDescent="0.3">
      <c r="B743" s="34">
        <v>1.1575767413683999</v>
      </c>
    </row>
    <row r="744" spans="2:2" x14ac:dyDescent="0.3">
      <c r="B744" s="34">
        <v>1.1578633591779999</v>
      </c>
    </row>
    <row r="745" spans="2:2" x14ac:dyDescent="0.3">
      <c r="B745" s="34">
        <v>1.1582931285610001</v>
      </c>
    </row>
    <row r="746" spans="2:2" x14ac:dyDescent="0.3">
      <c r="B746" s="34">
        <v>1.1583629440237</v>
      </c>
    </row>
    <row r="747" spans="2:2" x14ac:dyDescent="0.3">
      <c r="B747" s="34">
        <v>1.158687177714</v>
      </c>
    </row>
    <row r="748" spans="2:2" x14ac:dyDescent="0.3">
      <c r="B748" s="34">
        <v>1.158767464616</v>
      </c>
    </row>
    <row r="749" spans="2:2" x14ac:dyDescent="0.3">
      <c r="B749" s="34">
        <v>1.1589143478270001</v>
      </c>
    </row>
    <row r="750" spans="2:2" x14ac:dyDescent="0.3">
      <c r="B750" s="34">
        <v>1.1594299687715</v>
      </c>
    </row>
    <row r="751" spans="2:2" x14ac:dyDescent="0.3">
      <c r="B751" s="34">
        <v>1.159784062253</v>
      </c>
    </row>
    <row r="752" spans="2:2" x14ac:dyDescent="0.3">
      <c r="B752" s="34">
        <v>1.1599025741423998</v>
      </c>
    </row>
    <row r="753" spans="2:2" x14ac:dyDescent="0.3">
      <c r="B753" s="34">
        <v>1.160295765071</v>
      </c>
    </row>
    <row r="754" spans="2:2" x14ac:dyDescent="0.3">
      <c r="B754" s="34">
        <v>1.1603717028189999</v>
      </c>
    </row>
    <row r="755" spans="2:2" x14ac:dyDescent="0.3">
      <c r="B755" s="34">
        <v>1.1611009214329999</v>
      </c>
    </row>
    <row r="756" spans="2:2" x14ac:dyDescent="0.3">
      <c r="B756" s="34">
        <v>1.1612173108739998</v>
      </c>
    </row>
    <row r="757" spans="2:2" x14ac:dyDescent="0.3">
      <c r="B757" s="34">
        <v>1.1612780535279998</v>
      </c>
    </row>
    <row r="758" spans="2:2" x14ac:dyDescent="0.3">
      <c r="B758" s="34">
        <v>1.1615270058430001</v>
      </c>
    </row>
    <row r="759" spans="2:2" x14ac:dyDescent="0.3">
      <c r="B759" s="34">
        <v>1.162050869327</v>
      </c>
    </row>
    <row r="760" spans="2:2" x14ac:dyDescent="0.3">
      <c r="B760" s="34">
        <v>1.162281612009</v>
      </c>
    </row>
    <row r="761" spans="2:2" x14ac:dyDescent="0.3">
      <c r="B761" s="34">
        <v>1.1627748563255</v>
      </c>
    </row>
    <row r="762" spans="2:2" x14ac:dyDescent="0.3">
      <c r="B762" s="34">
        <v>1.1628233330320001</v>
      </c>
    </row>
    <row r="763" spans="2:2" x14ac:dyDescent="0.3">
      <c r="B763" s="34">
        <v>1.1630495845939999</v>
      </c>
    </row>
    <row r="764" spans="2:2" x14ac:dyDescent="0.3">
      <c r="B764" s="34">
        <v>1.1631094678279998</v>
      </c>
    </row>
    <row r="765" spans="2:2" x14ac:dyDescent="0.3">
      <c r="B765" s="34">
        <v>1.1631338217489999</v>
      </c>
    </row>
    <row r="766" spans="2:2" x14ac:dyDescent="0.3">
      <c r="B766" s="34">
        <v>1.1632302073458001</v>
      </c>
    </row>
    <row r="767" spans="2:2" x14ac:dyDescent="0.3">
      <c r="B767" s="34">
        <v>1.164014143647</v>
      </c>
    </row>
    <row r="768" spans="2:2" x14ac:dyDescent="0.3">
      <c r="B768" s="34">
        <v>1.1641447186510001</v>
      </c>
    </row>
    <row r="769" spans="2:2" x14ac:dyDescent="0.3">
      <c r="B769" s="34">
        <v>1.1641950468369999</v>
      </c>
    </row>
    <row r="770" spans="2:2" x14ac:dyDescent="0.3">
      <c r="B770" s="34">
        <v>1.1648407429459999</v>
      </c>
    </row>
    <row r="771" spans="2:2" x14ac:dyDescent="0.3">
      <c r="B771" s="34">
        <v>1.1651598671280001</v>
      </c>
    </row>
    <row r="772" spans="2:2" x14ac:dyDescent="0.3">
      <c r="B772" s="34">
        <v>1.165337456269</v>
      </c>
    </row>
    <row r="773" spans="2:2" x14ac:dyDescent="0.3">
      <c r="B773" s="34">
        <v>1.1654200343960002</v>
      </c>
    </row>
    <row r="774" spans="2:2" x14ac:dyDescent="0.3">
      <c r="B774" s="34">
        <v>1.165740557928</v>
      </c>
    </row>
    <row r="775" spans="2:2" x14ac:dyDescent="0.3">
      <c r="B775" s="34">
        <v>1.16643336991</v>
      </c>
    </row>
    <row r="776" spans="2:2" x14ac:dyDescent="0.3">
      <c r="B776" s="34">
        <v>1.1665622924029999</v>
      </c>
    </row>
    <row r="777" spans="2:2" x14ac:dyDescent="0.3">
      <c r="B777" s="34">
        <v>1.166576031785</v>
      </c>
    </row>
    <row r="778" spans="2:2" x14ac:dyDescent="0.3">
      <c r="B778" s="34">
        <v>1.166766655707</v>
      </c>
    </row>
    <row r="779" spans="2:2" x14ac:dyDescent="0.3">
      <c r="B779" s="34">
        <v>1.1671284334480001</v>
      </c>
    </row>
    <row r="780" spans="2:2" x14ac:dyDescent="0.3">
      <c r="B780" s="34">
        <v>1.1674294997556001</v>
      </c>
    </row>
    <row r="781" spans="2:2" x14ac:dyDescent="0.3">
      <c r="B781" s="34">
        <v>1.1674610984451999</v>
      </c>
    </row>
    <row r="782" spans="2:2" x14ac:dyDescent="0.3">
      <c r="B782" s="34">
        <v>1.1675568098879998</v>
      </c>
    </row>
    <row r="783" spans="2:2" x14ac:dyDescent="0.3">
      <c r="B783" s="34">
        <v>1.1676647226060002</v>
      </c>
    </row>
    <row r="784" spans="2:2" x14ac:dyDescent="0.3">
      <c r="B784" s="34">
        <v>1.1679577075663001</v>
      </c>
    </row>
    <row r="785" spans="2:2" x14ac:dyDescent="0.3">
      <c r="B785" s="34">
        <v>1.1680048022988001</v>
      </c>
    </row>
    <row r="786" spans="2:2" x14ac:dyDescent="0.3">
      <c r="B786" s="34">
        <v>1.168571145959</v>
      </c>
    </row>
    <row r="787" spans="2:2" x14ac:dyDescent="0.3">
      <c r="B787" s="34">
        <v>1.1685848704949999</v>
      </c>
    </row>
    <row r="788" spans="2:2" x14ac:dyDescent="0.3">
      <c r="B788" s="34">
        <v>1.1685944072507999</v>
      </c>
    </row>
    <row r="789" spans="2:2" x14ac:dyDescent="0.3">
      <c r="B789" s="34">
        <v>1.168642455446</v>
      </c>
    </row>
    <row r="790" spans="2:2" x14ac:dyDescent="0.3">
      <c r="B790" s="34">
        <v>1.1691863764138</v>
      </c>
    </row>
    <row r="791" spans="2:2" x14ac:dyDescent="0.3">
      <c r="B791" s="34">
        <v>1.169478945516</v>
      </c>
    </row>
    <row r="792" spans="2:2" x14ac:dyDescent="0.3">
      <c r="B792" s="34">
        <v>1.1697627038840002</v>
      </c>
    </row>
    <row r="793" spans="2:2" x14ac:dyDescent="0.3">
      <c r="B793" s="34">
        <v>1.169794087558</v>
      </c>
    </row>
    <row r="794" spans="2:2" x14ac:dyDescent="0.3">
      <c r="B794" s="34">
        <v>1.1700501639300001</v>
      </c>
    </row>
    <row r="795" spans="2:2" x14ac:dyDescent="0.3">
      <c r="B795" s="34">
        <v>1.1700790038466</v>
      </c>
    </row>
    <row r="796" spans="2:2" x14ac:dyDescent="0.3">
      <c r="B796" s="34">
        <v>1.1700833017629999</v>
      </c>
    </row>
    <row r="797" spans="2:2" x14ac:dyDescent="0.3">
      <c r="B797" s="34">
        <v>1.170587824312</v>
      </c>
    </row>
    <row r="798" spans="2:2" x14ac:dyDescent="0.3">
      <c r="B798" s="34">
        <v>1.1706221891824</v>
      </c>
    </row>
    <row r="799" spans="2:2" x14ac:dyDescent="0.3">
      <c r="B799" s="34">
        <v>1.1706717849370001</v>
      </c>
    </row>
    <row r="800" spans="2:2" x14ac:dyDescent="0.3">
      <c r="B800" s="34">
        <v>1.1706934217749998</v>
      </c>
    </row>
    <row r="801" spans="2:2" x14ac:dyDescent="0.3">
      <c r="B801" s="34">
        <v>1.1709427499530001</v>
      </c>
    </row>
    <row r="802" spans="2:2" x14ac:dyDescent="0.3">
      <c r="B802" s="34">
        <v>1.171174964829</v>
      </c>
    </row>
    <row r="803" spans="2:2" x14ac:dyDescent="0.3">
      <c r="B803" s="34">
        <v>1.1713374174950002</v>
      </c>
    </row>
    <row r="804" spans="2:2" x14ac:dyDescent="0.3">
      <c r="B804" s="34">
        <v>1.1715619372920001</v>
      </c>
    </row>
    <row r="805" spans="2:2" x14ac:dyDescent="0.3">
      <c r="B805" s="34">
        <v>1.1716316417883998</v>
      </c>
    </row>
    <row r="806" spans="2:2" x14ac:dyDescent="0.3">
      <c r="B806" s="34">
        <v>1.1720657226240001</v>
      </c>
    </row>
    <row r="807" spans="2:2" x14ac:dyDescent="0.3">
      <c r="B807" s="34">
        <v>1.1721922408726999</v>
      </c>
    </row>
    <row r="808" spans="2:2" x14ac:dyDescent="0.3">
      <c r="B808" s="34">
        <v>1.172326538863</v>
      </c>
    </row>
    <row r="809" spans="2:2" x14ac:dyDescent="0.3">
      <c r="B809" s="34">
        <v>1.1724959147409999</v>
      </c>
    </row>
    <row r="810" spans="2:2" x14ac:dyDescent="0.3">
      <c r="B810" s="34">
        <v>1.172682115752</v>
      </c>
    </row>
    <row r="811" spans="2:2" x14ac:dyDescent="0.3">
      <c r="B811" s="34">
        <v>1.1726861828330002</v>
      </c>
    </row>
    <row r="812" spans="2:2" x14ac:dyDescent="0.3">
      <c r="B812" s="34">
        <v>1.1727840823697</v>
      </c>
    </row>
    <row r="813" spans="2:2" x14ac:dyDescent="0.3">
      <c r="B813" s="34">
        <v>1.1731238739460002</v>
      </c>
    </row>
    <row r="814" spans="2:2" x14ac:dyDescent="0.3">
      <c r="B814" s="34">
        <v>1.1731606088299</v>
      </c>
    </row>
    <row r="815" spans="2:2" x14ac:dyDescent="0.3">
      <c r="B815" s="34">
        <v>1.1737079576289999</v>
      </c>
    </row>
    <row r="816" spans="2:2" x14ac:dyDescent="0.3">
      <c r="B816" s="34">
        <v>1.1742896801010001</v>
      </c>
    </row>
    <row r="817" spans="2:2" x14ac:dyDescent="0.3">
      <c r="B817" s="34">
        <v>1.1743417138100001</v>
      </c>
    </row>
    <row r="818" spans="2:2" x14ac:dyDescent="0.3">
      <c r="B818" s="34">
        <v>1.1744187093316001</v>
      </c>
    </row>
    <row r="819" spans="2:2" x14ac:dyDescent="0.3">
      <c r="B819" s="34">
        <v>1.17443998221</v>
      </c>
    </row>
    <row r="820" spans="2:2" x14ac:dyDescent="0.3">
      <c r="B820" s="34">
        <v>1.1747558271509999</v>
      </c>
    </row>
    <row r="821" spans="2:2" x14ac:dyDescent="0.3">
      <c r="B821" s="34">
        <v>1.1751669672461</v>
      </c>
    </row>
    <row r="822" spans="2:2" x14ac:dyDescent="0.3">
      <c r="B822" s="34">
        <v>1.1756571344820002</v>
      </c>
    </row>
    <row r="823" spans="2:2" x14ac:dyDescent="0.3">
      <c r="B823" s="34">
        <v>1.175697752781</v>
      </c>
    </row>
    <row r="824" spans="2:2" x14ac:dyDescent="0.3">
      <c r="B824" s="34">
        <v>1.1757471911799999</v>
      </c>
    </row>
    <row r="825" spans="2:2" x14ac:dyDescent="0.3">
      <c r="B825" s="34">
        <v>1.175817862798</v>
      </c>
    </row>
    <row r="826" spans="2:2" x14ac:dyDescent="0.3">
      <c r="B826" s="34">
        <v>1.1758622631819999</v>
      </c>
    </row>
    <row r="827" spans="2:2" x14ac:dyDescent="0.3">
      <c r="B827" s="34">
        <v>1.1761932170886</v>
      </c>
    </row>
    <row r="828" spans="2:2" x14ac:dyDescent="0.3">
      <c r="B828" s="34">
        <v>1.1764009160919999</v>
      </c>
    </row>
    <row r="829" spans="2:2" x14ac:dyDescent="0.3">
      <c r="B829" s="34">
        <v>1.176418270459</v>
      </c>
    </row>
    <row r="830" spans="2:2" x14ac:dyDescent="0.3">
      <c r="B830" s="34">
        <v>1.1764807863340001</v>
      </c>
    </row>
    <row r="831" spans="2:2" x14ac:dyDescent="0.3">
      <c r="B831" s="34">
        <v>1.1771672901491999</v>
      </c>
    </row>
    <row r="832" spans="2:2" x14ac:dyDescent="0.3">
      <c r="B832" s="34">
        <v>1.1772498139569998</v>
      </c>
    </row>
    <row r="833" spans="2:2" x14ac:dyDescent="0.3">
      <c r="B833" s="34">
        <v>1.1776289508419999</v>
      </c>
    </row>
    <row r="834" spans="2:2" x14ac:dyDescent="0.3">
      <c r="B834" s="34">
        <v>1.1777655925212001</v>
      </c>
    </row>
    <row r="835" spans="2:2" x14ac:dyDescent="0.3">
      <c r="B835" s="34">
        <v>1.177792604008</v>
      </c>
    </row>
    <row r="836" spans="2:2" x14ac:dyDescent="0.3">
      <c r="B836" s="34">
        <v>1.1780060596219999</v>
      </c>
    </row>
    <row r="837" spans="2:2" x14ac:dyDescent="0.3">
      <c r="B837" s="34">
        <v>1.178091036978</v>
      </c>
    </row>
    <row r="838" spans="2:2" x14ac:dyDescent="0.3">
      <c r="B838" s="34">
        <v>1.178214762983</v>
      </c>
    </row>
    <row r="839" spans="2:2" x14ac:dyDescent="0.3">
      <c r="B839" s="34">
        <v>1.1782180908170001</v>
      </c>
    </row>
    <row r="840" spans="2:2" x14ac:dyDescent="0.3">
      <c r="B840" s="34">
        <v>1.178512309756</v>
      </c>
    </row>
    <row r="841" spans="2:2" x14ac:dyDescent="0.3">
      <c r="B841" s="34">
        <v>1.1785592942275001</v>
      </c>
    </row>
    <row r="842" spans="2:2" x14ac:dyDescent="0.3">
      <c r="B842" s="34">
        <v>1.1788376463729999</v>
      </c>
    </row>
    <row r="843" spans="2:2" x14ac:dyDescent="0.3">
      <c r="B843" s="34">
        <v>1.1794103395689999</v>
      </c>
    </row>
    <row r="844" spans="2:2" x14ac:dyDescent="0.3">
      <c r="B844" s="34">
        <v>1.179768266887</v>
      </c>
    </row>
    <row r="845" spans="2:2" x14ac:dyDescent="0.3">
      <c r="B845" s="34">
        <v>1.1798074820984998</v>
      </c>
    </row>
    <row r="846" spans="2:2" x14ac:dyDescent="0.3">
      <c r="B846" s="34">
        <v>1.1799716507060001</v>
      </c>
    </row>
    <row r="847" spans="2:2" x14ac:dyDescent="0.3">
      <c r="B847" s="34">
        <v>1.1801838093730002</v>
      </c>
    </row>
    <row r="848" spans="2:2" x14ac:dyDescent="0.3">
      <c r="B848" s="34">
        <v>1.1806128354400001</v>
      </c>
    </row>
    <row r="849" spans="2:2" x14ac:dyDescent="0.3">
      <c r="B849" s="34">
        <v>1.181075245902</v>
      </c>
    </row>
    <row r="850" spans="2:2" x14ac:dyDescent="0.3">
      <c r="B850" s="34">
        <v>1.1811764995021001</v>
      </c>
    </row>
    <row r="851" spans="2:2" x14ac:dyDescent="0.3">
      <c r="B851" s="34">
        <v>1.18174412232</v>
      </c>
    </row>
    <row r="852" spans="2:2" x14ac:dyDescent="0.3">
      <c r="B852" s="34">
        <v>1.182431575414</v>
      </c>
    </row>
    <row r="853" spans="2:2" x14ac:dyDescent="0.3">
      <c r="B853" s="34">
        <v>1.1825021640419999</v>
      </c>
    </row>
    <row r="854" spans="2:2" x14ac:dyDescent="0.3">
      <c r="B854" s="34">
        <v>1.1830635423692</v>
      </c>
    </row>
    <row r="855" spans="2:2" x14ac:dyDescent="0.3">
      <c r="B855" s="34">
        <v>1.1833908290549999</v>
      </c>
    </row>
    <row r="856" spans="2:2" x14ac:dyDescent="0.3">
      <c r="B856" s="34">
        <v>1.183475916373</v>
      </c>
    </row>
    <row r="857" spans="2:2" x14ac:dyDescent="0.3">
      <c r="B857" s="34">
        <v>1.18361002352</v>
      </c>
    </row>
    <row r="858" spans="2:2" x14ac:dyDescent="0.3">
      <c r="B858" s="34">
        <v>1.18380407958</v>
      </c>
    </row>
    <row r="859" spans="2:2" x14ac:dyDescent="0.3">
      <c r="B859" s="34">
        <v>1.183869335514</v>
      </c>
    </row>
    <row r="860" spans="2:2" x14ac:dyDescent="0.3">
      <c r="B860" s="34">
        <v>1.185003050438</v>
      </c>
    </row>
    <row r="861" spans="2:2" x14ac:dyDescent="0.3">
      <c r="B861" s="34">
        <v>1.1852523998000002</v>
      </c>
    </row>
    <row r="862" spans="2:2" x14ac:dyDescent="0.3">
      <c r="B862" s="34">
        <v>1.1855713397979999</v>
      </c>
    </row>
    <row r="863" spans="2:2" x14ac:dyDescent="0.3">
      <c r="B863" s="34">
        <v>1.1859813218316999</v>
      </c>
    </row>
    <row r="864" spans="2:2" x14ac:dyDescent="0.3">
      <c r="B864" s="34">
        <v>1.1860677518836</v>
      </c>
    </row>
    <row r="865" spans="2:2" x14ac:dyDescent="0.3">
      <c r="B865" s="34">
        <v>1.1863897413083</v>
      </c>
    </row>
    <row r="866" spans="2:2" x14ac:dyDescent="0.3">
      <c r="B866" s="34">
        <v>1.186412825169</v>
      </c>
    </row>
    <row r="867" spans="2:2" x14ac:dyDescent="0.3">
      <c r="B867" s="34">
        <v>1.1866455927925001</v>
      </c>
    </row>
    <row r="868" spans="2:2" x14ac:dyDescent="0.3">
      <c r="B868" s="34">
        <v>1.1867188479699999</v>
      </c>
    </row>
    <row r="869" spans="2:2" x14ac:dyDescent="0.3">
      <c r="B869" s="34">
        <v>1.187195766766</v>
      </c>
    </row>
    <row r="870" spans="2:2" x14ac:dyDescent="0.3">
      <c r="B870" s="34">
        <v>1.1872062052401999</v>
      </c>
    </row>
    <row r="871" spans="2:2" x14ac:dyDescent="0.3">
      <c r="B871" s="34">
        <v>1.1874606303799999</v>
      </c>
    </row>
    <row r="872" spans="2:2" x14ac:dyDescent="0.3">
      <c r="B872" s="34">
        <v>1.187656648003</v>
      </c>
    </row>
    <row r="873" spans="2:2" x14ac:dyDescent="0.3">
      <c r="B873" s="34">
        <v>1.1877384990308</v>
      </c>
    </row>
    <row r="874" spans="2:2" x14ac:dyDescent="0.3">
      <c r="B874" s="34">
        <v>1.1877428118460001</v>
      </c>
    </row>
    <row r="875" spans="2:2" x14ac:dyDescent="0.3">
      <c r="B875" s="34">
        <v>1.187902768561</v>
      </c>
    </row>
    <row r="876" spans="2:2" x14ac:dyDescent="0.3">
      <c r="B876" s="34">
        <v>1.1879269465769</v>
      </c>
    </row>
    <row r="877" spans="2:2" x14ac:dyDescent="0.3">
      <c r="B877" s="34">
        <v>1.187948443699</v>
      </c>
    </row>
    <row r="878" spans="2:2" x14ac:dyDescent="0.3">
      <c r="B878" s="34">
        <v>1.1881008304389999</v>
      </c>
    </row>
    <row r="879" spans="2:2" x14ac:dyDescent="0.3">
      <c r="B879" s="34">
        <v>1.1882426023599999</v>
      </c>
    </row>
    <row r="880" spans="2:2" x14ac:dyDescent="0.3">
      <c r="B880" s="34">
        <v>1.1884255449109999</v>
      </c>
    </row>
    <row r="881" spans="2:2" x14ac:dyDescent="0.3">
      <c r="B881" s="34">
        <v>1.1885306491279999</v>
      </c>
    </row>
    <row r="882" spans="2:2" x14ac:dyDescent="0.3">
      <c r="B882" s="34">
        <v>1.1885538470659001</v>
      </c>
    </row>
    <row r="883" spans="2:2" x14ac:dyDescent="0.3">
      <c r="B883" s="34">
        <v>1.188622263866</v>
      </c>
    </row>
    <row r="884" spans="2:2" x14ac:dyDescent="0.3">
      <c r="B884" s="34">
        <v>1.1891992235859998</v>
      </c>
    </row>
    <row r="885" spans="2:2" x14ac:dyDescent="0.3">
      <c r="B885" s="34">
        <v>1.1898469900369999</v>
      </c>
    </row>
    <row r="886" spans="2:2" x14ac:dyDescent="0.3">
      <c r="B886" s="34">
        <v>1.1898511488726</v>
      </c>
    </row>
    <row r="887" spans="2:2" x14ac:dyDescent="0.3">
      <c r="B887" s="34">
        <v>1.1898663141570001</v>
      </c>
    </row>
    <row r="888" spans="2:2" x14ac:dyDescent="0.3">
      <c r="B888" s="34">
        <v>1.1904466107689999</v>
      </c>
    </row>
    <row r="889" spans="2:2" x14ac:dyDescent="0.3">
      <c r="B889" s="34">
        <v>1.191031814577</v>
      </c>
    </row>
    <row r="890" spans="2:2" x14ac:dyDescent="0.3">
      <c r="B890" s="34">
        <v>1.1913544862750001</v>
      </c>
    </row>
    <row r="891" spans="2:2" x14ac:dyDescent="0.3">
      <c r="B891" s="34">
        <v>1.1915873613560999</v>
      </c>
    </row>
    <row r="892" spans="2:2" x14ac:dyDescent="0.3">
      <c r="B892" s="34">
        <v>1.1916713289670999</v>
      </c>
    </row>
    <row r="893" spans="2:2" x14ac:dyDescent="0.3">
      <c r="B893" s="34">
        <v>1.1919916437069999</v>
      </c>
    </row>
    <row r="894" spans="2:2" x14ac:dyDescent="0.3">
      <c r="B894" s="34">
        <v>1.192531515844</v>
      </c>
    </row>
    <row r="895" spans="2:2" x14ac:dyDescent="0.3">
      <c r="B895" s="34">
        <v>1.192770059239</v>
      </c>
    </row>
    <row r="896" spans="2:2" x14ac:dyDescent="0.3">
      <c r="B896" s="34">
        <v>1.1930177242719</v>
      </c>
    </row>
    <row r="897" spans="2:2" x14ac:dyDescent="0.3">
      <c r="B897" s="34">
        <v>1.19320021452</v>
      </c>
    </row>
    <row r="898" spans="2:2" x14ac:dyDescent="0.3">
      <c r="B898" s="34">
        <v>1.193329036882</v>
      </c>
    </row>
    <row r="899" spans="2:2" x14ac:dyDescent="0.3">
      <c r="B899" s="34">
        <v>1.194156856595</v>
      </c>
    </row>
    <row r="900" spans="2:2" x14ac:dyDescent="0.3">
      <c r="B900" s="34">
        <v>1.1942994143458001</v>
      </c>
    </row>
    <row r="901" spans="2:2" x14ac:dyDescent="0.3">
      <c r="B901" s="34">
        <v>1.1943485486160001</v>
      </c>
    </row>
    <row r="902" spans="2:2" x14ac:dyDescent="0.3">
      <c r="B902" s="34">
        <v>1.194420610885</v>
      </c>
    </row>
    <row r="903" spans="2:2" x14ac:dyDescent="0.3">
      <c r="B903" s="34">
        <v>1.1946927089373001</v>
      </c>
    </row>
    <row r="904" spans="2:2" x14ac:dyDescent="0.3">
      <c r="B904" s="34">
        <v>1.1948984095220001</v>
      </c>
    </row>
    <row r="905" spans="2:2" x14ac:dyDescent="0.3">
      <c r="B905" s="34">
        <v>1.1949085323349999</v>
      </c>
    </row>
    <row r="906" spans="2:2" x14ac:dyDescent="0.3">
      <c r="B906" s="34">
        <v>1.1952480091069999</v>
      </c>
    </row>
    <row r="907" spans="2:2" x14ac:dyDescent="0.3">
      <c r="B907" s="34">
        <v>1.1964310146697001</v>
      </c>
    </row>
    <row r="908" spans="2:2" x14ac:dyDescent="0.3">
      <c r="B908" s="34">
        <v>1.196606763356</v>
      </c>
    </row>
    <row r="909" spans="2:2" x14ac:dyDescent="0.3">
      <c r="B909" s="34">
        <v>1.1968057677799999</v>
      </c>
    </row>
    <row r="910" spans="2:2" x14ac:dyDescent="0.3">
      <c r="B910" s="34">
        <v>1.1972532135764999</v>
      </c>
    </row>
    <row r="911" spans="2:2" x14ac:dyDescent="0.3">
      <c r="B911" s="34">
        <v>1.197685024461</v>
      </c>
    </row>
    <row r="912" spans="2:2" x14ac:dyDescent="0.3">
      <c r="B912" s="34">
        <v>1.1978230905223999</v>
      </c>
    </row>
    <row r="913" spans="2:2" x14ac:dyDescent="0.3">
      <c r="B913" s="34">
        <v>1.198005131016</v>
      </c>
    </row>
    <row r="914" spans="2:2" x14ac:dyDescent="0.3">
      <c r="B914" s="34">
        <v>1.1985491142540001</v>
      </c>
    </row>
    <row r="915" spans="2:2" x14ac:dyDescent="0.3">
      <c r="B915" s="34">
        <v>1.199268838751</v>
      </c>
    </row>
    <row r="916" spans="2:2" x14ac:dyDescent="0.3">
      <c r="B916" s="34">
        <v>1.1992996123799</v>
      </c>
    </row>
    <row r="917" spans="2:2" x14ac:dyDescent="0.3">
      <c r="B917" s="34">
        <v>1.199539311401</v>
      </c>
    </row>
    <row r="918" spans="2:2" x14ac:dyDescent="0.3">
      <c r="B918" s="34">
        <v>1.1998784167700001</v>
      </c>
    </row>
    <row r="919" spans="2:2" x14ac:dyDescent="0.3">
      <c r="B919" s="34">
        <v>1.1999216671049999</v>
      </c>
    </row>
    <row r="920" spans="2:2" x14ac:dyDescent="0.3">
      <c r="B920" s="34">
        <v>1.2000202134010001</v>
      </c>
    </row>
    <row r="921" spans="2:2" x14ac:dyDescent="0.3">
      <c r="B921" s="34">
        <v>1.200345129272</v>
      </c>
    </row>
    <row r="922" spans="2:2" x14ac:dyDescent="0.3">
      <c r="B922" s="34">
        <v>1.2007660750020002</v>
      </c>
    </row>
    <row r="923" spans="2:2" x14ac:dyDescent="0.3">
      <c r="B923" s="34">
        <v>1.2008170222929999</v>
      </c>
    </row>
    <row r="924" spans="2:2" x14ac:dyDescent="0.3">
      <c r="B924" s="34">
        <v>1.2008930099130002</v>
      </c>
    </row>
    <row r="925" spans="2:2" x14ac:dyDescent="0.3">
      <c r="B925" s="34">
        <v>1.201150637147</v>
      </c>
    </row>
    <row r="926" spans="2:2" x14ac:dyDescent="0.3">
      <c r="B926" s="34">
        <v>1.2012223160401001</v>
      </c>
    </row>
    <row r="927" spans="2:2" x14ac:dyDescent="0.3">
      <c r="B927" s="34">
        <v>1.2012780930219999</v>
      </c>
    </row>
    <row r="928" spans="2:2" x14ac:dyDescent="0.3">
      <c r="B928" s="34">
        <v>1.2014395325080001</v>
      </c>
    </row>
    <row r="929" spans="2:2" x14ac:dyDescent="0.3">
      <c r="B929" s="34">
        <v>1.20146956771</v>
      </c>
    </row>
    <row r="930" spans="2:2" x14ac:dyDescent="0.3">
      <c r="B930" s="34">
        <v>1.201597642833</v>
      </c>
    </row>
    <row r="931" spans="2:2" x14ac:dyDescent="0.3">
      <c r="B931" s="34">
        <v>1.202140482071</v>
      </c>
    </row>
    <row r="932" spans="2:2" x14ac:dyDescent="0.3">
      <c r="B932" s="34">
        <v>1.2025913709360001</v>
      </c>
    </row>
    <row r="933" spans="2:2" x14ac:dyDescent="0.3">
      <c r="B933" s="34">
        <v>1.202608832998</v>
      </c>
    </row>
    <row r="934" spans="2:2" x14ac:dyDescent="0.3">
      <c r="B934" s="34">
        <v>1.2026692923159998</v>
      </c>
    </row>
    <row r="935" spans="2:2" x14ac:dyDescent="0.3">
      <c r="B935" s="34">
        <v>1.2030434477799998</v>
      </c>
    </row>
    <row r="936" spans="2:2" x14ac:dyDescent="0.3">
      <c r="B936" s="34">
        <v>1.2030896974476</v>
      </c>
    </row>
    <row r="937" spans="2:2" x14ac:dyDescent="0.3">
      <c r="B937" s="34">
        <v>1.2030896974476</v>
      </c>
    </row>
    <row r="938" spans="2:2" x14ac:dyDescent="0.3">
      <c r="B938" s="34">
        <v>1.2032622932300001</v>
      </c>
    </row>
    <row r="939" spans="2:2" x14ac:dyDescent="0.3">
      <c r="B939" s="34">
        <v>1.203930799366</v>
      </c>
    </row>
    <row r="940" spans="2:2" x14ac:dyDescent="0.3">
      <c r="B940" s="34">
        <v>1.2039961222390001</v>
      </c>
    </row>
    <row r="941" spans="2:2" x14ac:dyDescent="0.3">
      <c r="B941" s="34">
        <v>1.2045159293029999</v>
      </c>
    </row>
    <row r="942" spans="2:2" x14ac:dyDescent="0.3">
      <c r="B942" s="34">
        <v>1.2048365467120001</v>
      </c>
    </row>
    <row r="943" spans="2:2" x14ac:dyDescent="0.3">
      <c r="B943" s="34">
        <v>1.2048775923289998</v>
      </c>
    </row>
    <row r="944" spans="2:2" x14ac:dyDescent="0.3">
      <c r="B944" s="34">
        <v>1.204947813295</v>
      </c>
    </row>
    <row r="945" spans="2:2" x14ac:dyDescent="0.3">
      <c r="B945" s="34">
        <v>1.2049535242130001</v>
      </c>
    </row>
    <row r="946" spans="2:2" x14ac:dyDescent="0.3">
      <c r="B946" s="34">
        <v>1.2049575514299999</v>
      </c>
    </row>
    <row r="947" spans="2:2" x14ac:dyDescent="0.3">
      <c r="B947" s="34">
        <v>1.2063387427880001</v>
      </c>
    </row>
    <row r="948" spans="2:2" x14ac:dyDescent="0.3">
      <c r="B948" s="34">
        <v>1.206394628865</v>
      </c>
    </row>
    <row r="949" spans="2:2" x14ac:dyDescent="0.3">
      <c r="B949" s="34">
        <v>1.20643510537</v>
      </c>
    </row>
    <row r="950" spans="2:2" x14ac:dyDescent="0.3">
      <c r="B950" s="34">
        <v>1.2065642856700001</v>
      </c>
    </row>
    <row r="951" spans="2:2" x14ac:dyDescent="0.3">
      <c r="B951" s="34">
        <v>1.2066140629736</v>
      </c>
    </row>
    <row r="952" spans="2:2" x14ac:dyDescent="0.3">
      <c r="B952" s="34">
        <v>1.2069945423340001</v>
      </c>
    </row>
    <row r="953" spans="2:2" x14ac:dyDescent="0.3">
      <c r="B953" s="34">
        <v>1.2075109463889999</v>
      </c>
    </row>
    <row r="954" spans="2:2" x14ac:dyDescent="0.3">
      <c r="B954" s="34">
        <v>1.2079104222379999</v>
      </c>
    </row>
    <row r="955" spans="2:2" x14ac:dyDescent="0.3">
      <c r="B955" s="34">
        <v>1.2080399631723999</v>
      </c>
    </row>
    <row r="956" spans="2:2" x14ac:dyDescent="0.3">
      <c r="B956" s="34">
        <v>1.2080399631723999</v>
      </c>
    </row>
    <row r="957" spans="2:2" x14ac:dyDescent="0.3">
      <c r="B957" s="34">
        <v>1.208492517122</v>
      </c>
    </row>
    <row r="958" spans="2:2" x14ac:dyDescent="0.3">
      <c r="B958" s="34">
        <v>1.209007820289</v>
      </c>
    </row>
    <row r="959" spans="2:2" x14ac:dyDescent="0.3">
      <c r="B959" s="34">
        <v>1.2097012594529999</v>
      </c>
    </row>
    <row r="960" spans="2:2" x14ac:dyDescent="0.3">
      <c r="B960" s="34">
        <v>1.2102153144980001</v>
      </c>
    </row>
    <row r="961" spans="2:2" x14ac:dyDescent="0.3">
      <c r="B961" s="34">
        <v>1.2102455257903</v>
      </c>
    </row>
    <row r="962" spans="2:2" x14ac:dyDescent="0.3">
      <c r="B962" s="34">
        <v>1.2103441583019998</v>
      </c>
    </row>
    <row r="963" spans="2:2" x14ac:dyDescent="0.3">
      <c r="B963" s="34">
        <v>1.210401234004</v>
      </c>
    </row>
    <row r="964" spans="2:2" x14ac:dyDescent="0.3">
      <c r="B964" s="34">
        <v>1.2104121382629001</v>
      </c>
    </row>
    <row r="965" spans="2:2" x14ac:dyDescent="0.3">
      <c r="B965" s="34">
        <v>1.210503208872</v>
      </c>
    </row>
    <row r="966" spans="2:2" x14ac:dyDescent="0.3">
      <c r="B966" s="34">
        <v>1.2106268476499</v>
      </c>
    </row>
    <row r="967" spans="2:2" x14ac:dyDescent="0.3">
      <c r="B967" s="34">
        <v>1.21124628642</v>
      </c>
    </row>
    <row r="968" spans="2:2" x14ac:dyDescent="0.3">
      <c r="B968" s="34">
        <v>1.211571277677</v>
      </c>
    </row>
    <row r="969" spans="2:2" x14ac:dyDescent="0.3">
      <c r="B969" s="34">
        <v>1.2119094235148</v>
      </c>
    </row>
    <row r="970" spans="2:2" x14ac:dyDescent="0.3">
      <c r="B970" s="34">
        <v>1.2122501348699999</v>
      </c>
    </row>
    <row r="971" spans="2:2" x14ac:dyDescent="0.3">
      <c r="B971" s="34">
        <v>1.2125821492070001</v>
      </c>
    </row>
    <row r="972" spans="2:2" x14ac:dyDescent="0.3">
      <c r="B972" s="34">
        <v>1.213137900754</v>
      </c>
    </row>
    <row r="973" spans="2:2" x14ac:dyDescent="0.3">
      <c r="B973" s="34">
        <v>1.213302384176</v>
      </c>
    </row>
    <row r="974" spans="2:2" x14ac:dyDescent="0.3">
      <c r="B974" s="34">
        <v>1.213443328441</v>
      </c>
    </row>
    <row r="975" spans="2:2" x14ac:dyDescent="0.3">
      <c r="B975" s="34">
        <v>1.2136828311826</v>
      </c>
    </row>
    <row r="976" spans="2:2" x14ac:dyDescent="0.3">
      <c r="B976" s="34">
        <v>1.2139650286469998</v>
      </c>
    </row>
    <row r="977" spans="2:2" x14ac:dyDescent="0.3">
      <c r="B977" s="34">
        <v>1.214087262729</v>
      </c>
    </row>
    <row r="978" spans="2:2" x14ac:dyDescent="0.3">
      <c r="B978" s="34">
        <v>1.2141271475109998</v>
      </c>
    </row>
    <row r="979" spans="2:2" x14ac:dyDescent="0.3">
      <c r="B979" s="34">
        <v>1.2142505905779999</v>
      </c>
    </row>
    <row r="980" spans="2:2" x14ac:dyDescent="0.3">
      <c r="B980" s="34">
        <v>1.2142626515200001</v>
      </c>
    </row>
    <row r="981" spans="2:2" x14ac:dyDescent="0.3">
      <c r="B981" s="34">
        <v>1.2150124320669999</v>
      </c>
    </row>
    <row r="982" spans="2:2" x14ac:dyDescent="0.3">
      <c r="B982" s="34">
        <v>1.215302565395</v>
      </c>
    </row>
    <row r="983" spans="2:2" x14ac:dyDescent="0.3">
      <c r="B983" s="34">
        <v>1.2154165586468</v>
      </c>
    </row>
    <row r="984" spans="2:2" x14ac:dyDescent="0.3">
      <c r="B984" s="34">
        <v>1.215822674057</v>
      </c>
    </row>
    <row r="985" spans="2:2" x14ac:dyDescent="0.3">
      <c r="B985" s="34">
        <v>1.2159504732940001</v>
      </c>
    </row>
    <row r="986" spans="2:2" x14ac:dyDescent="0.3">
      <c r="B986" s="34">
        <v>1.216852913748</v>
      </c>
    </row>
    <row r="987" spans="2:2" x14ac:dyDescent="0.3">
      <c r="B987" s="34">
        <v>1.216857407467</v>
      </c>
    </row>
    <row r="988" spans="2:2" x14ac:dyDescent="0.3">
      <c r="B988" s="34">
        <v>1.217055557478</v>
      </c>
    </row>
    <row r="989" spans="2:2" x14ac:dyDescent="0.3">
      <c r="B989" s="34">
        <v>1.2176072658520001</v>
      </c>
    </row>
    <row r="990" spans="2:2" x14ac:dyDescent="0.3">
      <c r="B990" s="34">
        <v>1.2176313294550001</v>
      </c>
    </row>
    <row r="991" spans="2:2" x14ac:dyDescent="0.3">
      <c r="B991" s="34">
        <v>1.2177027442200001</v>
      </c>
    </row>
    <row r="992" spans="2:2" x14ac:dyDescent="0.3">
      <c r="B992" s="34">
        <v>1.2178224783330001</v>
      </c>
    </row>
    <row r="993" spans="2:2" x14ac:dyDescent="0.3">
      <c r="B993" s="34">
        <v>1.2178263754201999</v>
      </c>
    </row>
    <row r="994" spans="2:2" x14ac:dyDescent="0.3">
      <c r="B994" s="34">
        <v>1.2182395639349999</v>
      </c>
    </row>
    <row r="995" spans="2:2" x14ac:dyDescent="0.3">
      <c r="B995" s="34">
        <v>1.218244819006</v>
      </c>
    </row>
    <row r="996" spans="2:2" x14ac:dyDescent="0.3">
      <c r="B996" s="34">
        <v>1.2183852204757</v>
      </c>
    </row>
    <row r="997" spans="2:2" x14ac:dyDescent="0.3">
      <c r="B997" s="34">
        <v>1.2185027637129999</v>
      </c>
    </row>
    <row r="998" spans="2:2" x14ac:dyDescent="0.3">
      <c r="B998" s="34">
        <v>1.2185402606323998</v>
      </c>
    </row>
    <row r="999" spans="2:2" x14ac:dyDescent="0.3">
      <c r="B999" s="34">
        <v>1.2187408309129999</v>
      </c>
    </row>
    <row r="1000" spans="2:2" x14ac:dyDescent="0.3">
      <c r="B1000" s="34">
        <v>1.2204683450144</v>
      </c>
    </row>
    <row r="1001" spans="2:2" x14ac:dyDescent="0.3">
      <c r="B1001" s="34">
        <v>1.2206100213886</v>
      </c>
    </row>
    <row r="1002" spans="2:2" x14ac:dyDescent="0.3">
      <c r="B1002" s="34">
        <v>1.22065398995</v>
      </c>
    </row>
    <row r="1003" spans="2:2" x14ac:dyDescent="0.3">
      <c r="B1003" s="34">
        <v>1.2212462189400002</v>
      </c>
    </row>
    <row r="1004" spans="2:2" x14ac:dyDescent="0.3">
      <c r="B1004" s="34">
        <v>1.2212472797489</v>
      </c>
    </row>
    <row r="1005" spans="2:2" x14ac:dyDescent="0.3">
      <c r="B1005" s="34">
        <v>1.22163246642</v>
      </c>
    </row>
    <row r="1006" spans="2:2" x14ac:dyDescent="0.3">
      <c r="B1006" s="34">
        <v>1.2221901866340001</v>
      </c>
    </row>
    <row r="1007" spans="2:2" x14ac:dyDescent="0.3">
      <c r="B1007" s="34">
        <v>1.222835520521</v>
      </c>
    </row>
    <row r="1008" spans="2:2" x14ac:dyDescent="0.3">
      <c r="B1008" s="34">
        <v>1.2230351009751002</v>
      </c>
    </row>
    <row r="1009" spans="2:2" x14ac:dyDescent="0.3">
      <c r="B1009" s="34">
        <v>1.223318752443</v>
      </c>
    </row>
    <row r="1010" spans="2:2" x14ac:dyDescent="0.3">
      <c r="B1010" s="34">
        <v>1.2233394600079999</v>
      </c>
    </row>
    <row r="1011" spans="2:2" x14ac:dyDescent="0.3">
      <c r="B1011" s="34">
        <v>1.2233920732424</v>
      </c>
    </row>
    <row r="1012" spans="2:2" x14ac:dyDescent="0.3">
      <c r="B1012" s="34">
        <v>1.224157816475</v>
      </c>
    </row>
    <row r="1013" spans="2:2" x14ac:dyDescent="0.3">
      <c r="B1013" s="34">
        <v>1.224202993827</v>
      </c>
    </row>
    <row r="1014" spans="2:2" x14ac:dyDescent="0.3">
      <c r="B1014" s="34">
        <v>1.224629640509</v>
      </c>
    </row>
    <row r="1015" spans="2:2" x14ac:dyDescent="0.3">
      <c r="B1015" s="34">
        <v>1.2246911821740001</v>
      </c>
    </row>
    <row r="1016" spans="2:2" x14ac:dyDescent="0.3">
      <c r="B1016" s="34">
        <v>1.2247253306950001</v>
      </c>
    </row>
    <row r="1017" spans="2:2" x14ac:dyDescent="0.3">
      <c r="B1017" s="34">
        <v>1.2247421488451</v>
      </c>
    </row>
    <row r="1018" spans="2:2" x14ac:dyDescent="0.3">
      <c r="B1018" s="34">
        <v>1.2250648781558</v>
      </c>
    </row>
    <row r="1019" spans="2:2" x14ac:dyDescent="0.3">
      <c r="B1019" s="34">
        <v>1.2250649897218999</v>
      </c>
    </row>
    <row r="1020" spans="2:2" x14ac:dyDescent="0.3">
      <c r="B1020" s="34">
        <v>1.225221295184</v>
      </c>
    </row>
    <row r="1021" spans="2:2" x14ac:dyDescent="0.3">
      <c r="B1021" s="34">
        <v>1.2252297127503</v>
      </c>
    </row>
    <row r="1022" spans="2:2" x14ac:dyDescent="0.3">
      <c r="B1022" s="34">
        <v>1.2257926122545999</v>
      </c>
    </row>
    <row r="1023" spans="2:2" x14ac:dyDescent="0.3">
      <c r="B1023" s="34">
        <v>1.225827452768</v>
      </c>
    </row>
    <row r="1024" spans="2:2" x14ac:dyDescent="0.3">
      <c r="B1024" s="34">
        <v>1.2260875287869999</v>
      </c>
    </row>
    <row r="1025" spans="2:2" x14ac:dyDescent="0.3">
      <c r="B1025" s="34">
        <v>1.2262524482920001</v>
      </c>
    </row>
    <row r="1026" spans="2:2" x14ac:dyDescent="0.3">
      <c r="B1026" s="34">
        <v>1.2268686993925999</v>
      </c>
    </row>
    <row r="1027" spans="2:2" x14ac:dyDescent="0.3">
      <c r="B1027" s="34">
        <v>1.2275824239483999</v>
      </c>
    </row>
    <row r="1028" spans="2:2" x14ac:dyDescent="0.3">
      <c r="B1028" s="34">
        <v>1.2282923512507</v>
      </c>
    </row>
    <row r="1029" spans="2:2" x14ac:dyDescent="0.3">
      <c r="B1029" s="34">
        <v>1.2283288134019998</v>
      </c>
    </row>
    <row r="1030" spans="2:2" x14ac:dyDescent="0.3">
      <c r="B1030" s="34">
        <v>1.2284867847951999</v>
      </c>
    </row>
    <row r="1031" spans="2:2" x14ac:dyDescent="0.3">
      <c r="B1031" s="34">
        <v>1.2288840083149999</v>
      </c>
    </row>
    <row r="1032" spans="2:2" x14ac:dyDescent="0.3">
      <c r="B1032" s="34">
        <v>1.2290552010939999</v>
      </c>
    </row>
    <row r="1033" spans="2:2" x14ac:dyDescent="0.3">
      <c r="B1033" s="34">
        <v>1.229540231498</v>
      </c>
    </row>
    <row r="1034" spans="2:2" x14ac:dyDescent="0.3">
      <c r="B1034" s="34">
        <v>1.2296327490769998</v>
      </c>
    </row>
    <row r="1035" spans="2:2" x14ac:dyDescent="0.3">
      <c r="B1035" s="34">
        <v>1.229772946292</v>
      </c>
    </row>
    <row r="1036" spans="2:2" x14ac:dyDescent="0.3">
      <c r="B1036" s="34">
        <v>1.2302317081679999</v>
      </c>
    </row>
    <row r="1037" spans="2:2" x14ac:dyDescent="0.3">
      <c r="B1037" s="34">
        <v>1.2309472916235</v>
      </c>
    </row>
    <row r="1038" spans="2:2" x14ac:dyDescent="0.3">
      <c r="B1038" s="34">
        <v>1.2311117108109</v>
      </c>
    </row>
    <row r="1039" spans="2:2" x14ac:dyDescent="0.3">
      <c r="B1039" s="34">
        <v>1.2313600337530002</v>
      </c>
    </row>
    <row r="1040" spans="2:2" x14ac:dyDescent="0.3">
      <c r="B1040" s="34">
        <v>1.2316119871519999</v>
      </c>
    </row>
    <row r="1041" spans="2:2" x14ac:dyDescent="0.3">
      <c r="B1041" s="34">
        <v>1.2319684632460002</v>
      </c>
    </row>
    <row r="1042" spans="2:2" x14ac:dyDescent="0.3">
      <c r="B1042" s="34">
        <v>1.232319600166</v>
      </c>
    </row>
    <row r="1043" spans="2:2" x14ac:dyDescent="0.3">
      <c r="B1043" s="34">
        <v>1.2328094504180001</v>
      </c>
    </row>
    <row r="1044" spans="2:2" x14ac:dyDescent="0.3">
      <c r="B1044" s="34">
        <v>1.232813408483</v>
      </c>
    </row>
    <row r="1045" spans="2:2" x14ac:dyDescent="0.3">
      <c r="B1045" s="34">
        <v>1.2331541516793001</v>
      </c>
    </row>
    <row r="1046" spans="2:2" x14ac:dyDescent="0.3">
      <c r="B1046" s="34">
        <v>1.2333260877950001</v>
      </c>
    </row>
    <row r="1047" spans="2:2" x14ac:dyDescent="0.3">
      <c r="B1047" s="34">
        <v>1.2339918966830001</v>
      </c>
    </row>
    <row r="1048" spans="2:2" x14ac:dyDescent="0.3">
      <c r="B1048" s="34">
        <v>1.2344158008499999</v>
      </c>
    </row>
    <row r="1049" spans="2:2" x14ac:dyDescent="0.3">
      <c r="B1049" s="34">
        <v>1.2345119978530998</v>
      </c>
    </row>
    <row r="1050" spans="2:2" x14ac:dyDescent="0.3">
      <c r="B1050" s="34">
        <v>1.2357599715450001</v>
      </c>
    </row>
    <row r="1051" spans="2:2" x14ac:dyDescent="0.3">
      <c r="B1051" s="34">
        <v>1.2362843497514999</v>
      </c>
    </row>
    <row r="1052" spans="2:2" x14ac:dyDescent="0.3">
      <c r="B1052" s="34">
        <v>1.2366090669310001</v>
      </c>
    </row>
    <row r="1053" spans="2:2" x14ac:dyDescent="0.3">
      <c r="B1053" s="34">
        <v>1.2372046620789998</v>
      </c>
    </row>
    <row r="1054" spans="2:2" x14ac:dyDescent="0.3">
      <c r="B1054" s="34">
        <v>1.237388183133</v>
      </c>
    </row>
    <row r="1055" spans="2:2" x14ac:dyDescent="0.3">
      <c r="B1055" s="34">
        <v>1.2375284533733999</v>
      </c>
    </row>
    <row r="1056" spans="2:2" x14ac:dyDescent="0.3">
      <c r="B1056" s="34">
        <v>1.2376825216</v>
      </c>
    </row>
    <row r="1057" spans="2:2" x14ac:dyDescent="0.3">
      <c r="B1057" s="34">
        <v>1.2378402592990001</v>
      </c>
    </row>
    <row r="1058" spans="2:2" x14ac:dyDescent="0.3">
      <c r="B1058" s="34">
        <v>1.2379338923316001</v>
      </c>
    </row>
    <row r="1059" spans="2:2" x14ac:dyDescent="0.3">
      <c r="B1059" s="34">
        <v>1.2382327466410001</v>
      </c>
    </row>
    <row r="1060" spans="2:2" x14ac:dyDescent="0.3">
      <c r="B1060" s="34">
        <v>1.238542650544</v>
      </c>
    </row>
    <row r="1061" spans="2:2" x14ac:dyDescent="0.3">
      <c r="B1061" s="34">
        <v>1.238597372783</v>
      </c>
    </row>
    <row r="1062" spans="2:2" x14ac:dyDescent="0.3">
      <c r="B1062" s="34">
        <v>1.2386887098799999</v>
      </c>
    </row>
    <row r="1063" spans="2:2" x14ac:dyDescent="0.3">
      <c r="B1063" s="34">
        <v>1.2388541911002999</v>
      </c>
    </row>
    <row r="1064" spans="2:2" x14ac:dyDescent="0.3">
      <c r="B1064" s="34">
        <v>1.2391336635879999</v>
      </c>
    </row>
    <row r="1065" spans="2:2" x14ac:dyDescent="0.3">
      <c r="B1065" s="34">
        <v>1.2395543147679</v>
      </c>
    </row>
    <row r="1066" spans="2:2" x14ac:dyDescent="0.3">
      <c r="B1066" s="34">
        <v>1.239585855341</v>
      </c>
    </row>
    <row r="1067" spans="2:2" x14ac:dyDescent="0.3">
      <c r="B1067" s="34">
        <v>1.2398162130404</v>
      </c>
    </row>
    <row r="1068" spans="2:2" x14ac:dyDescent="0.3">
      <c r="B1068" s="34">
        <v>1.2405841085910001</v>
      </c>
    </row>
    <row r="1069" spans="2:2" x14ac:dyDescent="0.3">
      <c r="B1069" s="34">
        <v>1.2409874803229999</v>
      </c>
    </row>
    <row r="1070" spans="2:2" x14ac:dyDescent="0.3">
      <c r="B1070" s="34">
        <v>1.241061184051</v>
      </c>
    </row>
    <row r="1071" spans="2:2" x14ac:dyDescent="0.3">
      <c r="B1071" s="34">
        <v>1.2411878938109999</v>
      </c>
    </row>
    <row r="1072" spans="2:2" x14ac:dyDescent="0.3">
      <c r="B1072" s="34">
        <v>1.2412942843300001</v>
      </c>
    </row>
    <row r="1073" spans="2:2" x14ac:dyDescent="0.3">
      <c r="B1073" s="34">
        <v>1.242421243243</v>
      </c>
    </row>
    <row r="1074" spans="2:2" x14ac:dyDescent="0.3">
      <c r="B1074" s="34">
        <v>1.2428275896860002</v>
      </c>
    </row>
    <row r="1075" spans="2:2" x14ac:dyDescent="0.3">
      <c r="B1075" s="34">
        <v>1.242949946335</v>
      </c>
    </row>
    <row r="1076" spans="2:2" x14ac:dyDescent="0.3">
      <c r="B1076" s="34">
        <v>1.243202013473</v>
      </c>
    </row>
    <row r="1077" spans="2:2" x14ac:dyDescent="0.3">
      <c r="B1077" s="34">
        <v>1.2439145222529999</v>
      </c>
    </row>
    <row r="1078" spans="2:2" x14ac:dyDescent="0.3">
      <c r="B1078" s="34">
        <v>1.2445130726660001</v>
      </c>
    </row>
    <row r="1079" spans="2:2" x14ac:dyDescent="0.3">
      <c r="B1079" s="34">
        <v>1.245016834281</v>
      </c>
    </row>
    <row r="1080" spans="2:2" x14ac:dyDescent="0.3">
      <c r="B1080" s="34">
        <v>1.2450451980250001</v>
      </c>
    </row>
    <row r="1081" spans="2:2" x14ac:dyDescent="0.3">
      <c r="B1081" s="34">
        <v>1.246016704351</v>
      </c>
    </row>
    <row r="1082" spans="2:2" x14ac:dyDescent="0.3">
      <c r="B1082" s="34">
        <v>1.2460834121545998</v>
      </c>
    </row>
    <row r="1083" spans="2:2" x14ac:dyDescent="0.3">
      <c r="B1083" s="34">
        <v>1.2465066847349999</v>
      </c>
    </row>
    <row r="1084" spans="2:2" x14ac:dyDescent="0.3">
      <c r="B1084" s="34">
        <v>1.246648384575</v>
      </c>
    </row>
    <row r="1085" spans="2:2" x14ac:dyDescent="0.3">
      <c r="B1085" s="34">
        <v>1.2470198828000001</v>
      </c>
    </row>
    <row r="1086" spans="2:2" x14ac:dyDescent="0.3">
      <c r="B1086" s="34">
        <v>1.2479366354226</v>
      </c>
    </row>
    <row r="1087" spans="2:2" x14ac:dyDescent="0.3">
      <c r="B1087" s="34">
        <v>1.2479496417570002</v>
      </c>
    </row>
    <row r="1088" spans="2:2" x14ac:dyDescent="0.3">
      <c r="B1088" s="34">
        <v>1.2480739550520001</v>
      </c>
    </row>
    <row r="1089" spans="2:2" x14ac:dyDescent="0.3">
      <c r="B1089" s="34">
        <v>1.249116186093</v>
      </c>
    </row>
    <row r="1090" spans="2:2" x14ac:dyDescent="0.3">
      <c r="B1090" s="34">
        <v>1.2491242164030001</v>
      </c>
    </row>
    <row r="1091" spans="2:2" x14ac:dyDescent="0.3">
      <c r="B1091" s="34">
        <v>1.2491249103881001</v>
      </c>
    </row>
    <row r="1092" spans="2:2" x14ac:dyDescent="0.3">
      <c r="B1092" s="34">
        <v>1.2498164619729</v>
      </c>
    </row>
    <row r="1093" spans="2:2" x14ac:dyDescent="0.3">
      <c r="B1093" s="34">
        <v>1.2499900596336</v>
      </c>
    </row>
    <row r="1094" spans="2:2" x14ac:dyDescent="0.3">
      <c r="B1094" s="34">
        <v>1.2509104552170001</v>
      </c>
    </row>
    <row r="1095" spans="2:2" x14ac:dyDescent="0.3">
      <c r="B1095" s="34">
        <v>1.2511415520858999</v>
      </c>
    </row>
    <row r="1096" spans="2:2" x14ac:dyDescent="0.3">
      <c r="B1096" s="34">
        <v>1.2514235755830001</v>
      </c>
    </row>
    <row r="1097" spans="2:2" x14ac:dyDescent="0.3">
      <c r="B1097" s="34">
        <v>1.2517442249049999</v>
      </c>
    </row>
    <row r="1098" spans="2:2" x14ac:dyDescent="0.3">
      <c r="B1098" s="34">
        <v>1.2525846380076999</v>
      </c>
    </row>
    <row r="1099" spans="2:2" x14ac:dyDescent="0.3">
      <c r="B1099" s="34">
        <v>1.252759601156</v>
      </c>
    </row>
    <row r="1100" spans="2:2" x14ac:dyDescent="0.3">
      <c r="B1100" s="34">
        <v>1.253270261982</v>
      </c>
    </row>
    <row r="1101" spans="2:2" x14ac:dyDescent="0.3">
      <c r="B1101" s="34">
        <v>1.2532895181571999</v>
      </c>
    </row>
    <row r="1102" spans="2:2" x14ac:dyDescent="0.3">
      <c r="B1102" s="34">
        <v>1.253545415472</v>
      </c>
    </row>
    <row r="1103" spans="2:2" x14ac:dyDescent="0.3">
      <c r="B1103" s="34">
        <v>1.2535657503319999</v>
      </c>
    </row>
    <row r="1104" spans="2:2" x14ac:dyDescent="0.3">
      <c r="B1104" s="34">
        <v>1.253830134025</v>
      </c>
    </row>
    <row r="1105" spans="2:2" x14ac:dyDescent="0.3">
      <c r="B1105" s="34">
        <v>1.2540373226370001</v>
      </c>
    </row>
    <row r="1106" spans="2:2" x14ac:dyDescent="0.3">
      <c r="B1106" s="34">
        <v>1.2540427358685</v>
      </c>
    </row>
    <row r="1107" spans="2:2" x14ac:dyDescent="0.3">
      <c r="B1107" s="34">
        <v>1.2545734359189999</v>
      </c>
    </row>
    <row r="1108" spans="2:2" x14ac:dyDescent="0.3">
      <c r="B1108" s="34">
        <v>1.255581895732</v>
      </c>
    </row>
    <row r="1109" spans="2:2" x14ac:dyDescent="0.3">
      <c r="B1109" s="34">
        <v>1.255799051146</v>
      </c>
    </row>
    <row r="1110" spans="2:2" x14ac:dyDescent="0.3">
      <c r="B1110" s="34">
        <v>1.2559080628418</v>
      </c>
    </row>
    <row r="1111" spans="2:2" x14ac:dyDescent="0.3">
      <c r="B1111" s="34">
        <v>1.2563108620679999</v>
      </c>
    </row>
    <row r="1112" spans="2:2" x14ac:dyDescent="0.3">
      <c r="B1112" s="34">
        <v>1.2565994229169999</v>
      </c>
    </row>
    <row r="1113" spans="2:2" x14ac:dyDescent="0.3">
      <c r="B1113" s="34">
        <v>1.2571785661733998</v>
      </c>
    </row>
    <row r="1114" spans="2:2" x14ac:dyDescent="0.3">
      <c r="B1114" s="34">
        <v>1.2585072162991</v>
      </c>
    </row>
    <row r="1115" spans="2:2" x14ac:dyDescent="0.3">
      <c r="B1115" s="34">
        <v>1.2587975913379998</v>
      </c>
    </row>
    <row r="1116" spans="2:2" x14ac:dyDescent="0.3">
      <c r="B1116" s="34">
        <v>1.2594206205863001</v>
      </c>
    </row>
    <row r="1117" spans="2:2" x14ac:dyDescent="0.3">
      <c r="B1117" s="34">
        <v>1.2594870966090002</v>
      </c>
    </row>
    <row r="1118" spans="2:2" x14ac:dyDescent="0.3">
      <c r="B1118" s="34">
        <v>1.2595554264090001</v>
      </c>
    </row>
    <row r="1119" spans="2:2" x14ac:dyDescent="0.3">
      <c r="B1119" s="34">
        <v>1.26021451309</v>
      </c>
    </row>
    <row r="1120" spans="2:2" x14ac:dyDescent="0.3">
      <c r="B1120" s="34">
        <v>1.2608103899679999</v>
      </c>
    </row>
    <row r="1121" spans="2:2" x14ac:dyDescent="0.3">
      <c r="B1121" s="34">
        <v>1.261149992402</v>
      </c>
    </row>
    <row r="1122" spans="2:2" x14ac:dyDescent="0.3">
      <c r="B1122" s="34">
        <v>1.2614999568459999</v>
      </c>
    </row>
    <row r="1123" spans="2:2" x14ac:dyDescent="0.3">
      <c r="B1123" s="34">
        <v>1.26174971361</v>
      </c>
    </row>
    <row r="1124" spans="2:2" x14ac:dyDescent="0.3">
      <c r="B1124" s="34">
        <v>1.262642494806</v>
      </c>
    </row>
    <row r="1125" spans="2:2" x14ac:dyDescent="0.3">
      <c r="B1125" s="34">
        <v>1.2629257816450001</v>
      </c>
    </row>
    <row r="1126" spans="2:2" x14ac:dyDescent="0.3">
      <c r="B1126" s="34">
        <v>1.2629828331990001</v>
      </c>
    </row>
    <row r="1127" spans="2:2" x14ac:dyDescent="0.3">
      <c r="B1127" s="34">
        <v>1.2633160351516</v>
      </c>
    </row>
    <row r="1128" spans="2:2" x14ac:dyDescent="0.3">
      <c r="B1128" s="34">
        <v>1.2633330578272</v>
      </c>
    </row>
    <row r="1129" spans="2:2" x14ac:dyDescent="0.3">
      <c r="B1129" s="34">
        <v>1.263378921138</v>
      </c>
    </row>
    <row r="1130" spans="2:2" x14ac:dyDescent="0.3">
      <c r="B1130" s="34">
        <v>1.2634644675624001</v>
      </c>
    </row>
    <row r="1131" spans="2:2" x14ac:dyDescent="0.3">
      <c r="B1131" s="34">
        <v>1.2651061471560001</v>
      </c>
    </row>
    <row r="1132" spans="2:2" x14ac:dyDescent="0.3">
      <c r="B1132" s="34">
        <v>1.2653053814399999</v>
      </c>
    </row>
    <row r="1133" spans="2:2" x14ac:dyDescent="0.3">
      <c r="B1133" s="34">
        <v>1.2657012886426</v>
      </c>
    </row>
    <row r="1134" spans="2:2" x14ac:dyDescent="0.3">
      <c r="B1134" s="34">
        <v>1.265974830078</v>
      </c>
    </row>
    <row r="1135" spans="2:2" x14ac:dyDescent="0.3">
      <c r="B1135" s="34">
        <v>1.2663189734121001</v>
      </c>
    </row>
    <row r="1136" spans="2:2" x14ac:dyDescent="0.3">
      <c r="B1136" s="34">
        <v>1.2664694401650001</v>
      </c>
    </row>
    <row r="1137" spans="2:2" x14ac:dyDescent="0.3">
      <c r="B1137" s="34">
        <v>1.2669128794710001</v>
      </c>
    </row>
    <row r="1138" spans="2:2" x14ac:dyDescent="0.3">
      <c r="B1138" s="34">
        <v>1.2670881704830002</v>
      </c>
    </row>
    <row r="1139" spans="2:2" x14ac:dyDescent="0.3">
      <c r="B1139" s="34">
        <v>1.2675255189157</v>
      </c>
    </row>
    <row r="1140" spans="2:2" x14ac:dyDescent="0.3">
      <c r="B1140" s="34">
        <v>1.267535591176</v>
      </c>
    </row>
    <row r="1141" spans="2:2" x14ac:dyDescent="0.3">
      <c r="B1141" s="34">
        <v>1.267784663274</v>
      </c>
    </row>
    <row r="1142" spans="2:2" x14ac:dyDescent="0.3">
      <c r="B1142" s="34">
        <v>1.26820729982</v>
      </c>
    </row>
    <row r="1143" spans="2:2" x14ac:dyDescent="0.3">
      <c r="B1143" s="34">
        <v>1.2682847076799</v>
      </c>
    </row>
    <row r="1144" spans="2:2" x14ac:dyDescent="0.3">
      <c r="B1144" s="34">
        <v>1.269469457589</v>
      </c>
    </row>
    <row r="1145" spans="2:2" x14ac:dyDescent="0.3">
      <c r="B1145" s="34">
        <v>1.2699374252060001</v>
      </c>
    </row>
    <row r="1146" spans="2:2" x14ac:dyDescent="0.3">
      <c r="B1146" s="34">
        <v>1.270159527356</v>
      </c>
    </row>
    <row r="1147" spans="2:2" x14ac:dyDescent="0.3">
      <c r="B1147" s="34">
        <v>1.2702119913260002</v>
      </c>
    </row>
    <row r="1148" spans="2:2" x14ac:dyDescent="0.3">
      <c r="B1148" s="34">
        <v>1.270553710705</v>
      </c>
    </row>
    <row r="1149" spans="2:2" x14ac:dyDescent="0.3">
      <c r="B1149" s="34">
        <v>1.2710666069100001</v>
      </c>
    </row>
    <row r="1150" spans="2:2" x14ac:dyDescent="0.3">
      <c r="B1150" s="34">
        <v>1.2710995200341</v>
      </c>
    </row>
    <row r="1151" spans="2:2" x14ac:dyDescent="0.3">
      <c r="B1151" s="34">
        <v>1.2711732111809999</v>
      </c>
    </row>
    <row r="1152" spans="2:2" x14ac:dyDescent="0.3">
      <c r="B1152" s="34">
        <v>1.2714029076296001</v>
      </c>
    </row>
    <row r="1153" spans="2:2" x14ac:dyDescent="0.3">
      <c r="B1153" s="34">
        <v>1.272138595273</v>
      </c>
    </row>
    <row r="1154" spans="2:2" x14ac:dyDescent="0.3">
      <c r="B1154" s="34">
        <v>1.27330977536</v>
      </c>
    </row>
    <row r="1155" spans="2:2" x14ac:dyDescent="0.3">
      <c r="B1155" s="34">
        <v>1.273493526465</v>
      </c>
    </row>
    <row r="1156" spans="2:2" x14ac:dyDescent="0.3">
      <c r="B1156" s="34">
        <v>1.2736114292039999</v>
      </c>
    </row>
    <row r="1157" spans="2:2" x14ac:dyDescent="0.3">
      <c r="B1157" s="34">
        <v>1.2740101951039999</v>
      </c>
    </row>
    <row r="1158" spans="2:2" x14ac:dyDescent="0.3">
      <c r="B1158" s="34">
        <v>1.274248233464</v>
      </c>
    </row>
    <row r="1159" spans="2:2" x14ac:dyDescent="0.3">
      <c r="B1159" s="34">
        <v>1.274384721948</v>
      </c>
    </row>
    <row r="1160" spans="2:2" x14ac:dyDescent="0.3">
      <c r="B1160" s="34">
        <v>1.2747369145760001</v>
      </c>
    </row>
    <row r="1161" spans="2:2" x14ac:dyDescent="0.3">
      <c r="B1161" s="34">
        <v>1.2747880415824</v>
      </c>
    </row>
    <row r="1162" spans="2:2" x14ac:dyDescent="0.3">
      <c r="B1162" s="34">
        <v>1.2770836270231001</v>
      </c>
    </row>
    <row r="1163" spans="2:2" x14ac:dyDescent="0.3">
      <c r="B1163" s="34">
        <v>1.2777003942610001</v>
      </c>
    </row>
    <row r="1164" spans="2:2" x14ac:dyDescent="0.3">
      <c r="B1164" s="34">
        <v>1.2780958992245</v>
      </c>
    </row>
    <row r="1165" spans="2:2" x14ac:dyDescent="0.3">
      <c r="B1165" s="34">
        <v>1.278155561265</v>
      </c>
    </row>
    <row r="1166" spans="2:2" x14ac:dyDescent="0.3">
      <c r="B1166" s="34">
        <v>1.2791502038589</v>
      </c>
    </row>
    <row r="1167" spans="2:2" x14ac:dyDescent="0.3">
      <c r="B1167" s="34">
        <v>1.2792806440920002</v>
      </c>
    </row>
    <row r="1168" spans="2:2" x14ac:dyDescent="0.3">
      <c r="B1168" s="34">
        <v>1.2804786834349999</v>
      </c>
    </row>
    <row r="1169" spans="2:2" x14ac:dyDescent="0.3">
      <c r="B1169" s="34">
        <v>1.2805399971139999</v>
      </c>
    </row>
    <row r="1170" spans="2:2" x14ac:dyDescent="0.3">
      <c r="B1170" s="34">
        <v>1.2806459754049999</v>
      </c>
    </row>
    <row r="1171" spans="2:2" x14ac:dyDescent="0.3">
      <c r="B1171" s="34">
        <v>1.280664158407</v>
      </c>
    </row>
    <row r="1172" spans="2:2" x14ac:dyDescent="0.3">
      <c r="B1172" s="34">
        <v>1.2807468380089999</v>
      </c>
    </row>
    <row r="1173" spans="2:2" x14ac:dyDescent="0.3">
      <c r="B1173" s="34">
        <v>1.2815595808490001</v>
      </c>
    </row>
    <row r="1174" spans="2:2" x14ac:dyDescent="0.3">
      <c r="B1174" s="34">
        <v>1.282009030535</v>
      </c>
    </row>
    <row r="1175" spans="2:2" x14ac:dyDescent="0.3">
      <c r="B1175" s="34">
        <v>1.282217928456</v>
      </c>
    </row>
    <row r="1176" spans="2:2" x14ac:dyDescent="0.3">
      <c r="B1176" s="34">
        <v>1.2827216362661999</v>
      </c>
    </row>
    <row r="1177" spans="2:2" x14ac:dyDescent="0.3">
      <c r="B1177" s="34">
        <v>1.2834290504530002</v>
      </c>
    </row>
    <row r="1178" spans="2:2" x14ac:dyDescent="0.3">
      <c r="B1178" s="34">
        <v>1.284049428316</v>
      </c>
    </row>
    <row r="1179" spans="2:2" x14ac:dyDescent="0.3">
      <c r="B1179" s="34">
        <v>1.2845102237887001</v>
      </c>
    </row>
    <row r="1180" spans="2:2" x14ac:dyDescent="0.3">
      <c r="B1180" s="34">
        <v>1.2845885917289999</v>
      </c>
    </row>
    <row r="1181" spans="2:2" x14ac:dyDescent="0.3">
      <c r="B1181" s="34">
        <v>1.2852876289899</v>
      </c>
    </row>
    <row r="1182" spans="2:2" x14ac:dyDescent="0.3">
      <c r="B1182" s="34">
        <v>1.285453100022</v>
      </c>
    </row>
    <row r="1183" spans="2:2" x14ac:dyDescent="0.3">
      <c r="B1183" s="34">
        <v>1.285603519875</v>
      </c>
    </row>
    <row r="1184" spans="2:2" x14ac:dyDescent="0.3">
      <c r="B1184" s="34">
        <v>1.2863335964109999</v>
      </c>
    </row>
    <row r="1185" spans="2:2" x14ac:dyDescent="0.3">
      <c r="B1185" s="34">
        <v>1.287414670605</v>
      </c>
    </row>
    <row r="1186" spans="2:2" x14ac:dyDescent="0.3">
      <c r="B1186" s="34">
        <v>1.2875601756287001</v>
      </c>
    </row>
    <row r="1187" spans="2:2" x14ac:dyDescent="0.3">
      <c r="B1187" s="34">
        <v>1.2880269938969999</v>
      </c>
    </row>
    <row r="1188" spans="2:2" x14ac:dyDescent="0.3">
      <c r="B1188" s="34">
        <v>1.2886291108141001</v>
      </c>
    </row>
    <row r="1189" spans="2:2" x14ac:dyDescent="0.3">
      <c r="B1189" s="34">
        <v>1.2892510096124001</v>
      </c>
    </row>
    <row r="1190" spans="2:2" x14ac:dyDescent="0.3">
      <c r="B1190" s="34">
        <v>1.2895446747880002</v>
      </c>
    </row>
    <row r="1191" spans="2:2" x14ac:dyDescent="0.3">
      <c r="B1191" s="34">
        <v>1.2895882329949999</v>
      </c>
    </row>
    <row r="1192" spans="2:2" x14ac:dyDescent="0.3">
      <c r="B1192" s="34">
        <v>1.2904577752149999</v>
      </c>
    </row>
    <row r="1193" spans="2:2" x14ac:dyDescent="0.3">
      <c r="B1193" s="34">
        <v>1.2905369564319999</v>
      </c>
    </row>
    <row r="1194" spans="2:2" x14ac:dyDescent="0.3">
      <c r="B1194" s="34">
        <v>1.290714457547</v>
      </c>
    </row>
    <row r="1195" spans="2:2" x14ac:dyDescent="0.3">
      <c r="B1195" s="34">
        <v>1.2909734206409</v>
      </c>
    </row>
    <row r="1196" spans="2:2" x14ac:dyDescent="0.3">
      <c r="B1196" s="34">
        <v>1.2912344786273999</v>
      </c>
    </row>
    <row r="1197" spans="2:2" x14ac:dyDescent="0.3">
      <c r="B1197" s="34">
        <v>1.2916162449249999</v>
      </c>
    </row>
    <row r="1198" spans="2:2" x14ac:dyDescent="0.3">
      <c r="B1198" s="34">
        <v>1.291629530871</v>
      </c>
    </row>
    <row r="1199" spans="2:2" x14ac:dyDescent="0.3">
      <c r="B1199" s="34">
        <v>1.29239792876</v>
      </c>
    </row>
    <row r="1200" spans="2:2" x14ac:dyDescent="0.3">
      <c r="B1200" s="34">
        <v>1.2932279047940001</v>
      </c>
    </row>
    <row r="1201" spans="2:2" x14ac:dyDescent="0.3">
      <c r="B1201" s="34">
        <v>1.293472873634</v>
      </c>
    </row>
    <row r="1202" spans="2:2" x14ac:dyDescent="0.3">
      <c r="B1202" s="34">
        <v>1.2939713416681</v>
      </c>
    </row>
    <row r="1203" spans="2:2" x14ac:dyDescent="0.3">
      <c r="B1203" s="34">
        <v>1.2956423504507</v>
      </c>
    </row>
    <row r="1204" spans="2:2" x14ac:dyDescent="0.3">
      <c r="B1204" s="34">
        <v>1.2967309229799999</v>
      </c>
    </row>
    <row r="1205" spans="2:2" x14ac:dyDescent="0.3">
      <c r="B1205" s="34">
        <v>1.2967901763862</v>
      </c>
    </row>
    <row r="1206" spans="2:2" x14ac:dyDescent="0.3">
      <c r="B1206" s="34">
        <v>1.29711212051</v>
      </c>
    </row>
    <row r="1207" spans="2:2" x14ac:dyDescent="0.3">
      <c r="B1207" s="34">
        <v>1.2980955598970001</v>
      </c>
    </row>
    <row r="1208" spans="2:2" x14ac:dyDescent="0.3">
      <c r="B1208" s="34">
        <v>1.298242204036</v>
      </c>
    </row>
    <row r="1209" spans="2:2" x14ac:dyDescent="0.3">
      <c r="B1209" s="34">
        <v>1.2983395478830999</v>
      </c>
    </row>
    <row r="1210" spans="2:2" x14ac:dyDescent="0.3">
      <c r="B1210" s="34">
        <v>1.2990536463439999</v>
      </c>
    </row>
    <row r="1211" spans="2:2" x14ac:dyDescent="0.3">
      <c r="B1211" s="34">
        <v>1.2992780450861001</v>
      </c>
    </row>
    <row r="1212" spans="2:2" x14ac:dyDescent="0.3">
      <c r="B1212" s="34">
        <v>1.3002412945100001</v>
      </c>
    </row>
    <row r="1213" spans="2:2" x14ac:dyDescent="0.3">
      <c r="B1213" s="34">
        <v>1.3008299116019</v>
      </c>
    </row>
    <row r="1214" spans="2:2" x14ac:dyDescent="0.3">
      <c r="B1214" s="34">
        <v>1.3008630080770001</v>
      </c>
    </row>
    <row r="1215" spans="2:2" x14ac:dyDescent="0.3">
      <c r="B1215" s="34">
        <v>1.3010439051230001</v>
      </c>
    </row>
    <row r="1216" spans="2:2" x14ac:dyDescent="0.3">
      <c r="B1216" s="34">
        <v>1.3019964196539</v>
      </c>
    </row>
    <row r="1217" spans="2:2" x14ac:dyDescent="0.3">
      <c r="B1217" s="34">
        <v>1.3021054156089999</v>
      </c>
    </row>
    <row r="1218" spans="2:2" x14ac:dyDescent="0.3">
      <c r="B1218" s="34">
        <v>1.3027801683310001</v>
      </c>
    </row>
    <row r="1219" spans="2:2" x14ac:dyDescent="0.3">
      <c r="B1219" s="34">
        <v>1.3034045551209998</v>
      </c>
    </row>
    <row r="1220" spans="2:2" x14ac:dyDescent="0.3">
      <c r="B1220" s="34">
        <v>1.3041252915619999</v>
      </c>
    </row>
    <row r="1221" spans="2:2" x14ac:dyDescent="0.3">
      <c r="B1221" s="34">
        <v>1.304361070386</v>
      </c>
    </row>
    <row r="1222" spans="2:2" x14ac:dyDescent="0.3">
      <c r="B1222" s="34">
        <v>1.3053436201172002</v>
      </c>
    </row>
    <row r="1223" spans="2:2" x14ac:dyDescent="0.3">
      <c r="B1223" s="34">
        <v>1.305748886203</v>
      </c>
    </row>
    <row r="1224" spans="2:2" x14ac:dyDescent="0.3">
      <c r="B1224" s="34">
        <v>1.3058626398989999</v>
      </c>
    </row>
    <row r="1225" spans="2:2" x14ac:dyDescent="0.3">
      <c r="B1225" s="34">
        <v>1.306731304168</v>
      </c>
    </row>
    <row r="1226" spans="2:2" x14ac:dyDescent="0.3">
      <c r="B1226" s="34">
        <v>1.307336274054</v>
      </c>
    </row>
    <row r="1227" spans="2:2" x14ac:dyDescent="0.3">
      <c r="B1227" s="34">
        <v>1.3075599059490002</v>
      </c>
    </row>
    <row r="1228" spans="2:2" x14ac:dyDescent="0.3">
      <c r="B1228" s="34">
        <v>1.3078528495820001</v>
      </c>
    </row>
    <row r="1229" spans="2:2" x14ac:dyDescent="0.3">
      <c r="B1229" s="34">
        <v>1.3084885517480001</v>
      </c>
    </row>
    <row r="1230" spans="2:2" x14ac:dyDescent="0.3">
      <c r="B1230" s="34">
        <v>1.3092761288399</v>
      </c>
    </row>
    <row r="1231" spans="2:2" x14ac:dyDescent="0.3">
      <c r="B1231" s="34">
        <v>1.3095085844659999</v>
      </c>
    </row>
    <row r="1232" spans="2:2" x14ac:dyDescent="0.3">
      <c r="B1232" s="34">
        <v>1.3097468552579998</v>
      </c>
    </row>
    <row r="1233" spans="2:2" x14ac:dyDescent="0.3">
      <c r="B1233" s="34">
        <v>1.3099301792463001</v>
      </c>
    </row>
    <row r="1234" spans="2:2" x14ac:dyDescent="0.3">
      <c r="B1234" s="34">
        <v>1.310901582918</v>
      </c>
    </row>
    <row r="1235" spans="2:2" x14ac:dyDescent="0.3">
      <c r="B1235" s="34">
        <v>1.312189948453</v>
      </c>
    </row>
    <row r="1236" spans="2:2" x14ac:dyDescent="0.3">
      <c r="B1236" s="34">
        <v>1.312415236376</v>
      </c>
    </row>
    <row r="1237" spans="2:2" x14ac:dyDescent="0.3">
      <c r="B1237" s="34">
        <v>1.3133035972989999</v>
      </c>
    </row>
    <row r="1238" spans="2:2" x14ac:dyDescent="0.3">
      <c r="B1238" s="34">
        <v>1.3142969445216</v>
      </c>
    </row>
    <row r="1239" spans="2:2" x14ac:dyDescent="0.3">
      <c r="B1239" s="34">
        <v>1.3150312687107999</v>
      </c>
    </row>
    <row r="1240" spans="2:2" x14ac:dyDescent="0.3">
      <c r="B1240" s="34">
        <v>1.3153400402140001</v>
      </c>
    </row>
    <row r="1241" spans="2:2" x14ac:dyDescent="0.3">
      <c r="B1241" s="34">
        <v>1.3156184995814999</v>
      </c>
    </row>
    <row r="1242" spans="2:2" x14ac:dyDescent="0.3">
      <c r="B1242" s="34">
        <v>1.3159815004049999</v>
      </c>
    </row>
    <row r="1243" spans="2:2" x14ac:dyDescent="0.3">
      <c r="B1243" s="34">
        <v>1.3160104981080001</v>
      </c>
    </row>
    <row r="1244" spans="2:2" x14ac:dyDescent="0.3">
      <c r="B1244" s="34">
        <v>1.3167105833270001</v>
      </c>
    </row>
    <row r="1245" spans="2:2" x14ac:dyDescent="0.3">
      <c r="B1245" s="34">
        <v>1.3168479566584002</v>
      </c>
    </row>
    <row r="1246" spans="2:2" x14ac:dyDescent="0.3">
      <c r="B1246" s="34">
        <v>1.3179581913259999</v>
      </c>
    </row>
    <row r="1247" spans="2:2" x14ac:dyDescent="0.3">
      <c r="B1247" s="34">
        <v>1.319009850876</v>
      </c>
    </row>
    <row r="1248" spans="2:2" x14ac:dyDescent="0.3">
      <c r="B1248" s="34">
        <v>1.3191271123000001</v>
      </c>
    </row>
    <row r="1249" spans="2:2" x14ac:dyDescent="0.3">
      <c r="B1249" s="34">
        <v>1.319329427467</v>
      </c>
    </row>
    <row r="1250" spans="2:2" x14ac:dyDescent="0.3">
      <c r="B1250" s="34">
        <v>1.319449201032</v>
      </c>
    </row>
    <row r="1251" spans="2:2" x14ac:dyDescent="0.3">
      <c r="B1251" s="34">
        <v>1.320442436605</v>
      </c>
    </row>
    <row r="1252" spans="2:2" x14ac:dyDescent="0.3">
      <c r="B1252" s="34">
        <v>1.3209954919539999</v>
      </c>
    </row>
    <row r="1253" spans="2:2" x14ac:dyDescent="0.3">
      <c r="B1253" s="34">
        <v>1.3210816619519998</v>
      </c>
    </row>
    <row r="1254" spans="2:2" x14ac:dyDescent="0.3">
      <c r="B1254" s="34">
        <v>1.321918093696</v>
      </c>
    </row>
    <row r="1255" spans="2:2" x14ac:dyDescent="0.3">
      <c r="B1255" s="34">
        <v>1.3228126322480001</v>
      </c>
    </row>
    <row r="1256" spans="2:2" x14ac:dyDescent="0.3">
      <c r="B1256" s="34">
        <v>1.323012733069</v>
      </c>
    </row>
    <row r="1257" spans="2:2" x14ac:dyDescent="0.3">
      <c r="B1257" s="34">
        <v>1.3235916817760001</v>
      </c>
    </row>
    <row r="1258" spans="2:2" x14ac:dyDescent="0.3">
      <c r="B1258" s="34">
        <v>1.3238101725090001</v>
      </c>
    </row>
    <row r="1259" spans="2:2" x14ac:dyDescent="0.3">
      <c r="B1259" s="34">
        <v>1.3240779239709</v>
      </c>
    </row>
    <row r="1260" spans="2:2" x14ac:dyDescent="0.3">
      <c r="B1260" s="34">
        <v>1.3242243019574</v>
      </c>
    </row>
    <row r="1261" spans="2:2" x14ac:dyDescent="0.3">
      <c r="B1261" s="34">
        <v>1.324503236879</v>
      </c>
    </row>
    <row r="1262" spans="2:2" x14ac:dyDescent="0.3">
      <c r="B1262" s="34">
        <v>1.3245943987790001</v>
      </c>
    </row>
    <row r="1263" spans="2:2" x14ac:dyDescent="0.3">
      <c r="B1263" s="34">
        <v>1.325093897358</v>
      </c>
    </row>
    <row r="1264" spans="2:2" x14ac:dyDescent="0.3">
      <c r="B1264" s="34">
        <v>1.3262972604959999</v>
      </c>
    </row>
    <row r="1265" spans="2:2" x14ac:dyDescent="0.3">
      <c r="B1265" s="34">
        <v>1.328703723589</v>
      </c>
    </row>
    <row r="1266" spans="2:2" x14ac:dyDescent="0.3">
      <c r="B1266" s="34">
        <v>1.3293528282639999</v>
      </c>
    </row>
    <row r="1267" spans="2:2" x14ac:dyDescent="0.3">
      <c r="B1267" s="34">
        <v>1.3301258677359999</v>
      </c>
    </row>
    <row r="1268" spans="2:2" x14ac:dyDescent="0.3">
      <c r="B1268" s="34">
        <v>1.330329090372</v>
      </c>
    </row>
    <row r="1269" spans="2:2" x14ac:dyDescent="0.3">
      <c r="B1269" s="34">
        <v>1.331441169446</v>
      </c>
    </row>
    <row r="1270" spans="2:2" x14ac:dyDescent="0.3">
      <c r="B1270" s="34">
        <v>1.332120443025</v>
      </c>
    </row>
    <row r="1271" spans="2:2" x14ac:dyDescent="0.3">
      <c r="B1271" s="34">
        <v>1.332332819398</v>
      </c>
    </row>
    <row r="1272" spans="2:2" x14ac:dyDescent="0.3">
      <c r="B1272" s="34">
        <v>1.3323408129013998</v>
      </c>
    </row>
    <row r="1273" spans="2:2" x14ac:dyDescent="0.3">
      <c r="B1273" s="34">
        <v>1.3339359081863</v>
      </c>
    </row>
    <row r="1274" spans="2:2" x14ac:dyDescent="0.3">
      <c r="B1274" s="34">
        <v>1.3343648372323</v>
      </c>
    </row>
    <row r="1275" spans="2:2" x14ac:dyDescent="0.3">
      <c r="B1275" s="34">
        <v>1.3348434449678002</v>
      </c>
    </row>
    <row r="1276" spans="2:2" x14ac:dyDescent="0.3">
      <c r="B1276" s="34">
        <v>1.3352686796757001</v>
      </c>
    </row>
    <row r="1277" spans="2:2" x14ac:dyDescent="0.3">
      <c r="B1277" s="34">
        <v>1.3356504919277998</v>
      </c>
    </row>
    <row r="1278" spans="2:2" x14ac:dyDescent="0.3">
      <c r="B1278" s="34">
        <v>1.3369128853499999</v>
      </c>
    </row>
    <row r="1279" spans="2:2" x14ac:dyDescent="0.3">
      <c r="B1279" s="34">
        <v>1.337407739866</v>
      </c>
    </row>
    <row r="1280" spans="2:2" x14ac:dyDescent="0.3">
      <c r="B1280" s="34">
        <v>1.3386217500186002</v>
      </c>
    </row>
    <row r="1281" spans="2:2" x14ac:dyDescent="0.3">
      <c r="B1281" s="34">
        <v>1.339202310593</v>
      </c>
    </row>
    <row r="1282" spans="2:2" x14ac:dyDescent="0.3">
      <c r="B1282" s="34">
        <v>1.3392422105322999</v>
      </c>
    </row>
    <row r="1283" spans="2:2" x14ac:dyDescent="0.3">
      <c r="B1283" s="34">
        <v>1.3396680237410001</v>
      </c>
    </row>
    <row r="1284" spans="2:2" x14ac:dyDescent="0.3">
      <c r="B1284" s="34">
        <v>1.3398971704544</v>
      </c>
    </row>
    <row r="1285" spans="2:2" x14ac:dyDescent="0.3">
      <c r="B1285" s="34">
        <v>1.3426910254040001</v>
      </c>
    </row>
    <row r="1286" spans="2:2" x14ac:dyDescent="0.3">
      <c r="B1286" s="34">
        <v>1.343355536572</v>
      </c>
    </row>
    <row r="1287" spans="2:2" x14ac:dyDescent="0.3">
      <c r="B1287" s="34">
        <v>1.3465835983336001</v>
      </c>
    </row>
    <row r="1288" spans="2:2" x14ac:dyDescent="0.3">
      <c r="B1288" s="34">
        <v>1.3467099304950001</v>
      </c>
    </row>
    <row r="1289" spans="2:2" x14ac:dyDescent="0.3">
      <c r="B1289" s="34">
        <v>1.348999235497</v>
      </c>
    </row>
    <row r="1290" spans="2:2" x14ac:dyDescent="0.3">
      <c r="B1290" s="34">
        <v>1.349451746035</v>
      </c>
    </row>
    <row r="1291" spans="2:2" x14ac:dyDescent="0.3">
      <c r="B1291" s="34">
        <v>1.349590035858</v>
      </c>
    </row>
    <row r="1292" spans="2:2" x14ac:dyDescent="0.3">
      <c r="B1292" s="34">
        <v>1.3495962562539998</v>
      </c>
    </row>
    <row r="1293" spans="2:2" x14ac:dyDescent="0.3">
      <c r="B1293" s="34">
        <v>1.3512322053943</v>
      </c>
    </row>
    <row r="1294" spans="2:2" x14ac:dyDescent="0.3">
      <c r="B1294" s="34">
        <v>1.3516543754369998</v>
      </c>
    </row>
    <row r="1295" spans="2:2" x14ac:dyDescent="0.3">
      <c r="B1295" s="34">
        <v>1.3524836827910001</v>
      </c>
    </row>
    <row r="1296" spans="2:2" x14ac:dyDescent="0.3">
      <c r="B1296" s="34">
        <v>1.352572789866</v>
      </c>
    </row>
    <row r="1297" spans="2:2" x14ac:dyDescent="0.3">
      <c r="B1297" s="34">
        <v>1.3535959866131</v>
      </c>
    </row>
    <row r="1298" spans="2:2" x14ac:dyDescent="0.3">
      <c r="B1298" s="34">
        <v>1.3536322477899998</v>
      </c>
    </row>
    <row r="1299" spans="2:2" x14ac:dyDescent="0.3">
      <c r="B1299" s="34">
        <v>1.3538465846961001</v>
      </c>
    </row>
    <row r="1300" spans="2:2" x14ac:dyDescent="0.3">
      <c r="B1300" s="34">
        <v>1.3543918726939999</v>
      </c>
    </row>
    <row r="1301" spans="2:2" x14ac:dyDescent="0.3">
      <c r="B1301" s="34">
        <v>1.354730772011</v>
      </c>
    </row>
    <row r="1302" spans="2:2" x14ac:dyDescent="0.3">
      <c r="B1302" s="34">
        <v>1.3557596689883</v>
      </c>
    </row>
    <row r="1303" spans="2:2" x14ac:dyDescent="0.3">
      <c r="B1303" s="34">
        <v>1.3557626328670001</v>
      </c>
    </row>
    <row r="1304" spans="2:2" x14ac:dyDescent="0.3">
      <c r="B1304" s="34">
        <v>1.356030711594</v>
      </c>
    </row>
    <row r="1305" spans="2:2" x14ac:dyDescent="0.3">
      <c r="B1305" s="34">
        <v>1.3561915986219999</v>
      </c>
    </row>
    <row r="1306" spans="2:2" x14ac:dyDescent="0.3">
      <c r="B1306" s="34">
        <v>1.3567564788977999</v>
      </c>
    </row>
    <row r="1307" spans="2:2" x14ac:dyDescent="0.3">
      <c r="B1307" s="34">
        <v>1.3577569340369999</v>
      </c>
    </row>
    <row r="1308" spans="2:2" x14ac:dyDescent="0.3">
      <c r="B1308" s="34">
        <v>1.3583732307240999</v>
      </c>
    </row>
    <row r="1309" spans="2:2" x14ac:dyDescent="0.3">
      <c r="B1309" s="34">
        <v>1.3589011689270001</v>
      </c>
    </row>
    <row r="1310" spans="2:2" x14ac:dyDescent="0.3">
      <c r="B1310" s="34">
        <v>1.36197390049</v>
      </c>
    </row>
    <row r="1311" spans="2:2" x14ac:dyDescent="0.3">
      <c r="B1311" s="34">
        <v>1.3632210871070001</v>
      </c>
    </row>
    <row r="1312" spans="2:2" x14ac:dyDescent="0.3">
      <c r="B1312" s="34">
        <v>1.363269099035</v>
      </c>
    </row>
    <row r="1313" spans="2:2" x14ac:dyDescent="0.3">
      <c r="B1313" s="34">
        <v>1.3639114110030002</v>
      </c>
    </row>
    <row r="1314" spans="2:2" x14ac:dyDescent="0.3">
      <c r="B1314" s="34">
        <v>1.3644532409850001</v>
      </c>
    </row>
    <row r="1315" spans="2:2" x14ac:dyDescent="0.3">
      <c r="B1315" s="34">
        <v>1.3651516908950001</v>
      </c>
    </row>
    <row r="1316" spans="2:2" x14ac:dyDescent="0.3">
      <c r="B1316" s="34">
        <v>1.3656839665839999</v>
      </c>
    </row>
    <row r="1317" spans="2:2" x14ac:dyDescent="0.3">
      <c r="B1317" s="34">
        <v>1.3662142896872</v>
      </c>
    </row>
    <row r="1318" spans="2:2" x14ac:dyDescent="0.3">
      <c r="B1318" s="34">
        <v>1.3669825000103</v>
      </c>
    </row>
    <row r="1319" spans="2:2" x14ac:dyDescent="0.3">
      <c r="B1319" s="34">
        <v>1.3682257102970001</v>
      </c>
    </row>
    <row r="1320" spans="2:2" x14ac:dyDescent="0.3">
      <c r="B1320" s="34">
        <v>1.3683099063349999</v>
      </c>
    </row>
    <row r="1321" spans="2:2" x14ac:dyDescent="0.3">
      <c r="B1321" s="34">
        <v>1.3690976291520001</v>
      </c>
    </row>
    <row r="1322" spans="2:2" x14ac:dyDescent="0.3">
      <c r="B1322" s="34">
        <v>1.369294535678</v>
      </c>
    </row>
    <row r="1323" spans="2:2" x14ac:dyDescent="0.3">
      <c r="B1323" s="34">
        <v>1.3705366237109999</v>
      </c>
    </row>
    <row r="1324" spans="2:2" x14ac:dyDescent="0.3">
      <c r="B1324" s="34">
        <v>1.3719226337370001</v>
      </c>
    </row>
    <row r="1325" spans="2:2" x14ac:dyDescent="0.3">
      <c r="B1325" s="34">
        <v>1.375702296242</v>
      </c>
    </row>
    <row r="1326" spans="2:2" x14ac:dyDescent="0.3">
      <c r="B1326" s="34">
        <v>1.3760245592690001</v>
      </c>
    </row>
    <row r="1327" spans="2:2" x14ac:dyDescent="0.3">
      <c r="B1327" s="34">
        <v>1.3767870710000001</v>
      </c>
    </row>
    <row r="1328" spans="2:2" x14ac:dyDescent="0.3">
      <c r="B1328" s="34">
        <v>1.3771844453138</v>
      </c>
    </row>
    <row r="1329" spans="2:2" x14ac:dyDescent="0.3">
      <c r="B1329" s="34">
        <v>1.377345812368</v>
      </c>
    </row>
    <row r="1330" spans="2:2" x14ac:dyDescent="0.3">
      <c r="B1330" s="34">
        <v>1.3778312964219999</v>
      </c>
    </row>
    <row r="1331" spans="2:2" x14ac:dyDescent="0.3">
      <c r="B1331" s="34">
        <v>1.3792272478280001</v>
      </c>
    </row>
    <row r="1332" spans="2:2" x14ac:dyDescent="0.3">
      <c r="B1332" s="34">
        <v>1.379656511474</v>
      </c>
    </row>
    <row r="1333" spans="2:2" x14ac:dyDescent="0.3">
      <c r="B1333" s="34">
        <v>1.3806867110659999</v>
      </c>
    </row>
    <row r="1334" spans="2:2" x14ac:dyDescent="0.3">
      <c r="B1334" s="34">
        <v>1.3810402563370001</v>
      </c>
    </row>
    <row r="1335" spans="2:2" x14ac:dyDescent="0.3">
      <c r="B1335" s="34">
        <v>1.381056861097</v>
      </c>
    </row>
    <row r="1336" spans="2:2" x14ac:dyDescent="0.3">
      <c r="B1336" s="34">
        <v>1.3818513186450001</v>
      </c>
    </row>
    <row r="1337" spans="2:2" x14ac:dyDescent="0.3">
      <c r="B1337" s="34">
        <v>1.3821217855929999</v>
      </c>
    </row>
    <row r="1338" spans="2:2" x14ac:dyDescent="0.3">
      <c r="B1338" s="34">
        <v>1.3834953840818001</v>
      </c>
    </row>
    <row r="1339" spans="2:2" x14ac:dyDescent="0.3">
      <c r="B1339" s="34">
        <v>1.3835756096240002</v>
      </c>
    </row>
    <row r="1340" spans="2:2" x14ac:dyDescent="0.3">
      <c r="B1340" s="34">
        <v>1.383995231638</v>
      </c>
    </row>
    <row r="1341" spans="2:2" x14ac:dyDescent="0.3">
      <c r="B1341" s="34">
        <v>1.3850708344630001</v>
      </c>
    </row>
    <row r="1342" spans="2:2" x14ac:dyDescent="0.3">
      <c r="B1342" s="34">
        <v>1.386291083598</v>
      </c>
    </row>
    <row r="1343" spans="2:2" x14ac:dyDescent="0.3">
      <c r="B1343" s="34">
        <v>1.387952220064</v>
      </c>
    </row>
    <row r="1344" spans="2:2" x14ac:dyDescent="0.3">
      <c r="B1344" s="34">
        <v>1.3894435679999999</v>
      </c>
    </row>
    <row r="1345" spans="2:2" x14ac:dyDescent="0.3">
      <c r="B1345" s="34">
        <v>1.3899660317009999</v>
      </c>
    </row>
    <row r="1346" spans="2:2" x14ac:dyDescent="0.3">
      <c r="B1346" s="34">
        <v>1.391210481886</v>
      </c>
    </row>
    <row r="1347" spans="2:2" x14ac:dyDescent="0.3">
      <c r="B1347" s="34">
        <v>1.393587887184</v>
      </c>
    </row>
    <row r="1348" spans="2:2" x14ac:dyDescent="0.3">
      <c r="B1348" s="34">
        <v>1.3944069925093001</v>
      </c>
    </row>
    <row r="1349" spans="2:2" x14ac:dyDescent="0.3">
      <c r="B1349" s="34">
        <v>1.3954056057950999</v>
      </c>
    </row>
    <row r="1350" spans="2:2" x14ac:dyDescent="0.3">
      <c r="B1350" s="34">
        <v>1.3959090242409999</v>
      </c>
    </row>
    <row r="1351" spans="2:2" x14ac:dyDescent="0.3">
      <c r="B1351" s="34">
        <v>1.3960032840430001</v>
      </c>
    </row>
    <row r="1352" spans="2:2" x14ac:dyDescent="0.3">
      <c r="B1352" s="34">
        <v>1.3963067568899998</v>
      </c>
    </row>
    <row r="1353" spans="2:2" x14ac:dyDescent="0.3">
      <c r="B1353" s="34">
        <v>1.3963517710009998</v>
      </c>
    </row>
    <row r="1354" spans="2:2" x14ac:dyDescent="0.3">
      <c r="B1354" s="34">
        <v>1.3969324661539999</v>
      </c>
    </row>
    <row r="1355" spans="2:2" x14ac:dyDescent="0.3">
      <c r="B1355" s="34">
        <v>1.397292439074</v>
      </c>
    </row>
    <row r="1356" spans="2:2" x14ac:dyDescent="0.3">
      <c r="B1356" s="34">
        <v>1.3979665831898</v>
      </c>
    </row>
    <row r="1357" spans="2:2" x14ac:dyDescent="0.3">
      <c r="B1357" s="34">
        <v>1.398113968419</v>
      </c>
    </row>
    <row r="1358" spans="2:2" x14ac:dyDescent="0.3">
      <c r="B1358" s="34">
        <v>1.3983839317950002</v>
      </c>
    </row>
    <row r="1359" spans="2:2" x14ac:dyDescent="0.3">
      <c r="B1359" s="34">
        <v>1.399234853352</v>
      </c>
    </row>
    <row r="1360" spans="2:2" x14ac:dyDescent="0.3">
      <c r="B1360" s="34">
        <v>1.4034018747019998</v>
      </c>
    </row>
    <row r="1361" spans="2:2" x14ac:dyDescent="0.3">
      <c r="B1361" s="34">
        <v>1.4036389472644</v>
      </c>
    </row>
    <row r="1362" spans="2:2" x14ac:dyDescent="0.3">
      <c r="B1362" s="34">
        <v>1.404037380658</v>
      </c>
    </row>
    <row r="1363" spans="2:2" x14ac:dyDescent="0.3">
      <c r="B1363" s="34">
        <v>1.404115536258</v>
      </c>
    </row>
    <row r="1364" spans="2:2" x14ac:dyDescent="0.3">
      <c r="B1364" s="34">
        <v>1.4049119809948001</v>
      </c>
    </row>
    <row r="1365" spans="2:2" x14ac:dyDescent="0.3">
      <c r="B1365" s="34">
        <v>1.4054461568919998</v>
      </c>
    </row>
    <row r="1366" spans="2:2" x14ac:dyDescent="0.3">
      <c r="B1366" s="34">
        <v>1.406515863483</v>
      </c>
    </row>
    <row r="1367" spans="2:2" x14ac:dyDescent="0.3">
      <c r="B1367" s="34">
        <v>1.407062878262</v>
      </c>
    </row>
    <row r="1368" spans="2:2" x14ac:dyDescent="0.3">
      <c r="B1368" s="34">
        <v>1.4073600899130001</v>
      </c>
    </row>
    <row r="1369" spans="2:2" x14ac:dyDescent="0.3">
      <c r="B1369" s="34">
        <v>1.408353234142</v>
      </c>
    </row>
    <row r="1370" spans="2:2" x14ac:dyDescent="0.3">
      <c r="B1370" s="34">
        <v>1.4083890016696001</v>
      </c>
    </row>
    <row r="1371" spans="2:2" x14ac:dyDescent="0.3">
      <c r="B1371" s="34">
        <v>1.410109561182</v>
      </c>
    </row>
    <row r="1372" spans="2:2" x14ac:dyDescent="0.3">
      <c r="B1372" s="34">
        <v>1.410661280155</v>
      </c>
    </row>
    <row r="1373" spans="2:2" x14ac:dyDescent="0.3">
      <c r="B1373" s="34">
        <v>1.410726682835</v>
      </c>
    </row>
    <row r="1374" spans="2:2" x14ac:dyDescent="0.3">
      <c r="B1374" s="34">
        <v>1.4114468441163999</v>
      </c>
    </row>
    <row r="1375" spans="2:2" x14ac:dyDescent="0.3">
      <c r="B1375" s="34">
        <v>1.4129603176280001</v>
      </c>
    </row>
    <row r="1376" spans="2:2" x14ac:dyDescent="0.3">
      <c r="B1376" s="34">
        <v>1.4135311743049999</v>
      </c>
    </row>
    <row r="1377" spans="2:2" x14ac:dyDescent="0.3">
      <c r="B1377" s="34">
        <v>1.4135931306688001</v>
      </c>
    </row>
    <row r="1378" spans="2:2" x14ac:dyDescent="0.3">
      <c r="B1378" s="34">
        <v>1.4137943895867999</v>
      </c>
    </row>
    <row r="1379" spans="2:2" x14ac:dyDescent="0.3">
      <c r="B1379" s="34">
        <v>1.4141123911260001</v>
      </c>
    </row>
    <row r="1380" spans="2:2" x14ac:dyDescent="0.3">
      <c r="B1380" s="34">
        <v>1.4150394523643</v>
      </c>
    </row>
    <row r="1381" spans="2:2" x14ac:dyDescent="0.3">
      <c r="B1381" s="34">
        <v>1.4156534118020001</v>
      </c>
    </row>
    <row r="1382" spans="2:2" x14ac:dyDescent="0.3">
      <c r="B1382" s="34">
        <v>1.4184875697580002</v>
      </c>
    </row>
    <row r="1383" spans="2:2" x14ac:dyDescent="0.3">
      <c r="B1383" s="34">
        <v>1.4188483289375</v>
      </c>
    </row>
    <row r="1384" spans="2:2" x14ac:dyDescent="0.3">
      <c r="B1384" s="34">
        <v>1.418958022552</v>
      </c>
    </row>
    <row r="1385" spans="2:2" x14ac:dyDescent="0.3">
      <c r="B1385" s="34">
        <v>1.4194914594450001</v>
      </c>
    </row>
    <row r="1386" spans="2:2" x14ac:dyDescent="0.3">
      <c r="B1386" s="34">
        <v>1.421491151895</v>
      </c>
    </row>
    <row r="1387" spans="2:2" x14ac:dyDescent="0.3">
      <c r="B1387" s="34">
        <v>1.4219973807668</v>
      </c>
    </row>
    <row r="1388" spans="2:2" x14ac:dyDescent="0.3">
      <c r="B1388" s="34">
        <v>1.422201552734</v>
      </c>
    </row>
    <row r="1389" spans="2:2" x14ac:dyDescent="0.3">
      <c r="B1389" s="34">
        <v>1.422767836752</v>
      </c>
    </row>
    <row r="1390" spans="2:2" x14ac:dyDescent="0.3">
      <c r="B1390" s="34">
        <v>1.4231331038850001</v>
      </c>
    </row>
    <row r="1391" spans="2:2" x14ac:dyDescent="0.3">
      <c r="B1391" s="34">
        <v>1.424082560452</v>
      </c>
    </row>
    <row r="1392" spans="2:2" x14ac:dyDescent="0.3">
      <c r="B1392" s="34">
        <v>1.4244975194089999</v>
      </c>
    </row>
    <row r="1393" spans="2:2" x14ac:dyDescent="0.3">
      <c r="B1393" s="34">
        <v>1.4248970510800001</v>
      </c>
    </row>
    <row r="1394" spans="2:2" x14ac:dyDescent="0.3">
      <c r="B1394" s="34">
        <v>1.4254103166509999</v>
      </c>
    </row>
    <row r="1395" spans="2:2" x14ac:dyDescent="0.3">
      <c r="B1395" s="34">
        <v>1.4278524595458</v>
      </c>
    </row>
    <row r="1396" spans="2:2" x14ac:dyDescent="0.3">
      <c r="B1396" s="34">
        <v>1.4294056954530001</v>
      </c>
    </row>
    <row r="1397" spans="2:2" x14ac:dyDescent="0.3">
      <c r="B1397" s="34">
        <v>1.4298996650014999</v>
      </c>
    </row>
    <row r="1398" spans="2:2" x14ac:dyDescent="0.3">
      <c r="B1398" s="34">
        <v>1.4299267939689999</v>
      </c>
    </row>
    <row r="1399" spans="2:2" x14ac:dyDescent="0.3">
      <c r="B1399" s="34">
        <v>1.4309485928522001</v>
      </c>
    </row>
    <row r="1400" spans="2:2" x14ac:dyDescent="0.3">
      <c r="B1400" s="34">
        <v>1.4314778297049999</v>
      </c>
    </row>
    <row r="1401" spans="2:2" x14ac:dyDescent="0.3">
      <c r="B1401" s="34">
        <v>1.4331172179137999</v>
      </c>
    </row>
    <row r="1402" spans="2:2" x14ac:dyDescent="0.3">
      <c r="B1402" s="34">
        <v>1.434249735051</v>
      </c>
    </row>
    <row r="1403" spans="2:2" x14ac:dyDescent="0.3">
      <c r="B1403" s="34">
        <v>1.436198686257</v>
      </c>
    </row>
    <row r="1404" spans="2:2" x14ac:dyDescent="0.3">
      <c r="B1404" s="34">
        <v>1.4382809205920002</v>
      </c>
    </row>
    <row r="1405" spans="2:2" x14ac:dyDescent="0.3">
      <c r="B1405" s="34">
        <v>1.4394681474961999</v>
      </c>
    </row>
    <row r="1406" spans="2:2" x14ac:dyDescent="0.3">
      <c r="B1406" s="34">
        <v>1.4394796158859999</v>
      </c>
    </row>
    <row r="1407" spans="2:2" x14ac:dyDescent="0.3">
      <c r="B1407" s="34">
        <v>1.4399447462549999</v>
      </c>
    </row>
    <row r="1408" spans="2:2" x14ac:dyDescent="0.3">
      <c r="B1408" s="34">
        <v>1.442602672272</v>
      </c>
    </row>
    <row r="1409" spans="2:2" x14ac:dyDescent="0.3">
      <c r="B1409" s="34">
        <v>1.4432270219850001</v>
      </c>
    </row>
    <row r="1410" spans="2:2" x14ac:dyDescent="0.3">
      <c r="B1410" s="34">
        <v>1.4432784965804</v>
      </c>
    </row>
    <row r="1411" spans="2:2" x14ac:dyDescent="0.3">
      <c r="B1411" s="34">
        <v>1.4434230399048</v>
      </c>
    </row>
    <row r="1412" spans="2:2" x14ac:dyDescent="0.3">
      <c r="B1412" s="34">
        <v>1.4439412473889999</v>
      </c>
    </row>
    <row r="1413" spans="2:2" x14ac:dyDescent="0.3">
      <c r="B1413" s="34">
        <v>1.4447408238814998</v>
      </c>
    </row>
    <row r="1414" spans="2:2" x14ac:dyDescent="0.3">
      <c r="B1414" s="34">
        <v>1.4447891960920001</v>
      </c>
    </row>
    <row r="1415" spans="2:2" x14ac:dyDescent="0.3">
      <c r="B1415" s="34">
        <v>1.445654595333</v>
      </c>
    </row>
    <row r="1416" spans="2:2" x14ac:dyDescent="0.3">
      <c r="B1416" s="34">
        <v>1.446876693224</v>
      </c>
    </row>
    <row r="1417" spans="2:2" x14ac:dyDescent="0.3">
      <c r="B1417" s="34">
        <v>1.447071173501</v>
      </c>
    </row>
    <row r="1418" spans="2:2" x14ac:dyDescent="0.3">
      <c r="B1418" s="34">
        <v>1.4471823384770002</v>
      </c>
    </row>
    <row r="1419" spans="2:2" x14ac:dyDescent="0.3">
      <c r="B1419" s="34">
        <v>1.4484106034570001</v>
      </c>
    </row>
    <row r="1420" spans="2:2" x14ac:dyDescent="0.3">
      <c r="B1420" s="34">
        <v>1.4490605535950001</v>
      </c>
    </row>
    <row r="1421" spans="2:2" x14ac:dyDescent="0.3">
      <c r="B1421" s="34">
        <v>1.4491797091330001</v>
      </c>
    </row>
    <row r="1422" spans="2:2" x14ac:dyDescent="0.3">
      <c r="B1422" s="34">
        <v>1.4497824996240001</v>
      </c>
    </row>
    <row r="1423" spans="2:2" x14ac:dyDescent="0.3">
      <c r="B1423" s="34">
        <v>1.450891077439</v>
      </c>
    </row>
    <row r="1424" spans="2:2" x14ac:dyDescent="0.3">
      <c r="B1424" s="34">
        <v>1.452094701849</v>
      </c>
    </row>
    <row r="1425" spans="2:2" x14ac:dyDescent="0.3">
      <c r="B1425" s="34">
        <v>1.4537030050659998</v>
      </c>
    </row>
    <row r="1426" spans="2:2" x14ac:dyDescent="0.3">
      <c r="B1426" s="34">
        <v>1.4537578201570001</v>
      </c>
    </row>
    <row r="1427" spans="2:2" x14ac:dyDescent="0.3">
      <c r="B1427" s="34">
        <v>1.4541238378220001</v>
      </c>
    </row>
    <row r="1428" spans="2:2" x14ac:dyDescent="0.3">
      <c r="B1428" s="34">
        <v>1.4542402689322</v>
      </c>
    </row>
    <row r="1429" spans="2:2" x14ac:dyDescent="0.3">
      <c r="B1429" s="34">
        <v>1.4553712811969999</v>
      </c>
    </row>
    <row r="1430" spans="2:2" x14ac:dyDescent="0.3">
      <c r="B1430" s="34">
        <v>1.4569349804739999</v>
      </c>
    </row>
    <row r="1431" spans="2:2" x14ac:dyDescent="0.3">
      <c r="B1431" s="34">
        <v>1.4590493861909999</v>
      </c>
    </row>
    <row r="1432" spans="2:2" x14ac:dyDescent="0.3">
      <c r="B1432" s="34">
        <v>1.4602692730419999</v>
      </c>
    </row>
    <row r="1433" spans="2:2" x14ac:dyDescent="0.3">
      <c r="B1433" s="34">
        <v>1.4611137078744001</v>
      </c>
    </row>
    <row r="1434" spans="2:2" x14ac:dyDescent="0.3">
      <c r="B1434" s="34">
        <v>1.4621474872260001</v>
      </c>
    </row>
    <row r="1435" spans="2:2" x14ac:dyDescent="0.3">
      <c r="B1435" s="34">
        <v>1.463787543444</v>
      </c>
    </row>
    <row r="1436" spans="2:2" x14ac:dyDescent="0.3">
      <c r="B1436" s="34">
        <v>1.465307683499</v>
      </c>
    </row>
    <row r="1437" spans="2:2" x14ac:dyDescent="0.3">
      <c r="B1437" s="34">
        <v>1.46549590681</v>
      </c>
    </row>
    <row r="1438" spans="2:2" x14ac:dyDescent="0.3">
      <c r="B1438" s="34">
        <v>1.465644649658</v>
      </c>
    </row>
    <row r="1439" spans="2:2" x14ac:dyDescent="0.3">
      <c r="B1439" s="34">
        <v>1.466331636329</v>
      </c>
    </row>
    <row r="1440" spans="2:2" x14ac:dyDescent="0.3">
      <c r="B1440" s="34">
        <v>1.466749824409</v>
      </c>
    </row>
    <row r="1441" spans="2:2" x14ac:dyDescent="0.3">
      <c r="B1441" s="34">
        <v>1.466960051417</v>
      </c>
    </row>
    <row r="1442" spans="2:2" x14ac:dyDescent="0.3">
      <c r="B1442" s="34">
        <v>1.467854068319</v>
      </c>
    </row>
    <row r="1443" spans="2:2" x14ac:dyDescent="0.3">
      <c r="B1443" s="34">
        <v>1.4704176569</v>
      </c>
    </row>
    <row r="1444" spans="2:2" x14ac:dyDescent="0.3">
      <c r="B1444" s="34">
        <v>1.4710471065125998</v>
      </c>
    </row>
    <row r="1445" spans="2:2" x14ac:dyDescent="0.3">
      <c r="B1445" s="34">
        <v>1.4712450011789999</v>
      </c>
    </row>
    <row r="1446" spans="2:2" x14ac:dyDescent="0.3">
      <c r="B1446" s="34">
        <v>1.471681602693</v>
      </c>
    </row>
    <row r="1447" spans="2:2" x14ac:dyDescent="0.3">
      <c r="B1447" s="34">
        <v>1.4736771709076999</v>
      </c>
    </row>
    <row r="1448" spans="2:2" x14ac:dyDescent="0.3">
      <c r="B1448" s="34">
        <v>1.4773021396215</v>
      </c>
    </row>
    <row r="1449" spans="2:2" x14ac:dyDescent="0.3">
      <c r="B1449" s="34">
        <v>1.478522385002</v>
      </c>
    </row>
    <row r="1450" spans="2:2" x14ac:dyDescent="0.3">
      <c r="B1450" s="34">
        <v>1.479434076132</v>
      </c>
    </row>
    <row r="1451" spans="2:2" x14ac:dyDescent="0.3">
      <c r="B1451" s="34">
        <v>1.4799527141169999</v>
      </c>
    </row>
    <row r="1452" spans="2:2" x14ac:dyDescent="0.3">
      <c r="B1452" s="34">
        <v>1.4806716643809998</v>
      </c>
    </row>
    <row r="1453" spans="2:2" x14ac:dyDescent="0.3">
      <c r="B1453" s="34">
        <v>1.4841633988239999</v>
      </c>
    </row>
    <row r="1454" spans="2:2" x14ac:dyDescent="0.3">
      <c r="B1454" s="34">
        <v>1.4861353290629999</v>
      </c>
    </row>
    <row r="1455" spans="2:2" x14ac:dyDescent="0.3">
      <c r="B1455" s="34">
        <v>1.4886571963066</v>
      </c>
    </row>
    <row r="1456" spans="2:2" x14ac:dyDescent="0.3">
      <c r="B1456" s="34">
        <v>1.4902541426459999</v>
      </c>
    </row>
    <row r="1457" spans="2:2" x14ac:dyDescent="0.3">
      <c r="B1457" s="34">
        <v>1.491164136793</v>
      </c>
    </row>
    <row r="1458" spans="2:2" x14ac:dyDescent="0.3">
      <c r="B1458" s="34">
        <v>1.4919740283</v>
      </c>
    </row>
    <row r="1459" spans="2:2" x14ac:dyDescent="0.3">
      <c r="B1459" s="34">
        <v>1.4944222774210001</v>
      </c>
    </row>
    <row r="1460" spans="2:2" x14ac:dyDescent="0.3">
      <c r="B1460" s="34">
        <v>1.4950717950710002</v>
      </c>
    </row>
    <row r="1461" spans="2:2" x14ac:dyDescent="0.3">
      <c r="B1461" s="34">
        <v>1.49578443728</v>
      </c>
    </row>
    <row r="1462" spans="2:2" x14ac:dyDescent="0.3">
      <c r="B1462" s="34">
        <v>1.4958941634384999</v>
      </c>
    </row>
    <row r="1463" spans="2:2" x14ac:dyDescent="0.3">
      <c r="B1463" s="34">
        <v>1.496763644824</v>
      </c>
    </row>
    <row r="1464" spans="2:2" x14ac:dyDescent="0.3">
      <c r="B1464" s="34">
        <v>1.4968524817813</v>
      </c>
    </row>
    <row r="1465" spans="2:2" x14ac:dyDescent="0.3">
      <c r="B1465" s="34">
        <v>1.4973488827996999</v>
      </c>
    </row>
    <row r="1466" spans="2:2" x14ac:dyDescent="0.3">
      <c r="B1466" s="34">
        <v>1.5021839831989998</v>
      </c>
    </row>
    <row r="1467" spans="2:2" x14ac:dyDescent="0.3">
      <c r="B1467" s="34">
        <v>1.503577961358</v>
      </c>
    </row>
    <row r="1468" spans="2:2" x14ac:dyDescent="0.3">
      <c r="B1468" s="34">
        <v>1.5065903113662</v>
      </c>
    </row>
    <row r="1469" spans="2:2" x14ac:dyDescent="0.3">
      <c r="B1469" s="34">
        <v>1.5071883071351999</v>
      </c>
    </row>
    <row r="1470" spans="2:2" x14ac:dyDescent="0.3">
      <c r="B1470" s="34">
        <v>1.5076276525449999</v>
      </c>
    </row>
    <row r="1471" spans="2:2" x14ac:dyDescent="0.3">
      <c r="B1471" s="34">
        <v>1.5084547086290001</v>
      </c>
    </row>
    <row r="1472" spans="2:2" x14ac:dyDescent="0.3">
      <c r="B1472" s="34">
        <v>1.5094129168479999</v>
      </c>
    </row>
    <row r="1473" spans="2:2" x14ac:dyDescent="0.3">
      <c r="B1473" s="34">
        <v>1.510879997248</v>
      </c>
    </row>
    <row r="1474" spans="2:2" x14ac:dyDescent="0.3">
      <c r="B1474" s="34">
        <v>1.512363073967</v>
      </c>
    </row>
    <row r="1475" spans="2:2" x14ac:dyDescent="0.3">
      <c r="B1475" s="34">
        <v>1.5131445758616999</v>
      </c>
    </row>
    <row r="1476" spans="2:2" x14ac:dyDescent="0.3">
      <c r="B1476" s="34">
        <v>1.5136424481970001</v>
      </c>
    </row>
    <row r="1477" spans="2:2" x14ac:dyDescent="0.3">
      <c r="B1477" s="34">
        <v>1.5206961624490001</v>
      </c>
    </row>
    <row r="1478" spans="2:2" x14ac:dyDescent="0.3">
      <c r="B1478" s="34">
        <v>1.521680414602</v>
      </c>
    </row>
    <row r="1479" spans="2:2" x14ac:dyDescent="0.3">
      <c r="B1479" s="34">
        <v>1.522755855108</v>
      </c>
    </row>
    <row r="1480" spans="2:2" x14ac:dyDescent="0.3">
      <c r="B1480" s="34">
        <v>1.5245685024431002</v>
      </c>
    </row>
    <row r="1481" spans="2:2" x14ac:dyDescent="0.3">
      <c r="B1481" s="34">
        <v>1.524820989138</v>
      </c>
    </row>
    <row r="1482" spans="2:2" x14ac:dyDescent="0.3">
      <c r="B1482" s="34">
        <v>1.5268319189889998</v>
      </c>
    </row>
    <row r="1483" spans="2:2" x14ac:dyDescent="0.3">
      <c r="B1483" s="34">
        <v>1.527632686777</v>
      </c>
    </row>
    <row r="1484" spans="2:2" x14ac:dyDescent="0.3">
      <c r="B1484" s="34">
        <v>1.5282055959800001</v>
      </c>
    </row>
    <row r="1485" spans="2:2" x14ac:dyDescent="0.3">
      <c r="B1485" s="34">
        <v>1.5341334869380001</v>
      </c>
    </row>
    <row r="1486" spans="2:2" x14ac:dyDescent="0.3">
      <c r="B1486" s="34">
        <v>1.5347070936680001</v>
      </c>
    </row>
    <row r="1487" spans="2:2" x14ac:dyDescent="0.3">
      <c r="B1487" s="34">
        <v>1.535044363845</v>
      </c>
    </row>
    <row r="1488" spans="2:2" x14ac:dyDescent="0.3">
      <c r="B1488" s="34">
        <v>1.535596248928</v>
      </c>
    </row>
    <row r="1489" spans="2:2" x14ac:dyDescent="0.3">
      <c r="B1489" s="34">
        <v>1.536886906276</v>
      </c>
    </row>
    <row r="1490" spans="2:2" x14ac:dyDescent="0.3">
      <c r="B1490" s="34">
        <v>1.5372017102766</v>
      </c>
    </row>
    <row r="1491" spans="2:2" x14ac:dyDescent="0.3">
      <c r="B1491" s="34">
        <v>1.5388008620767999</v>
      </c>
    </row>
    <row r="1492" spans="2:2" x14ac:dyDescent="0.3">
      <c r="B1492" s="34">
        <v>1.5389277245599999</v>
      </c>
    </row>
    <row r="1493" spans="2:2" x14ac:dyDescent="0.3">
      <c r="B1493" s="34">
        <v>1.540318911672</v>
      </c>
    </row>
    <row r="1494" spans="2:2" x14ac:dyDescent="0.3">
      <c r="B1494" s="34">
        <v>1.540952466871</v>
      </c>
    </row>
    <row r="1495" spans="2:2" x14ac:dyDescent="0.3">
      <c r="B1495" s="34">
        <v>1.5419836411379999</v>
      </c>
    </row>
    <row r="1496" spans="2:2" x14ac:dyDescent="0.3">
      <c r="B1496" s="34">
        <v>1.5427306316202001</v>
      </c>
    </row>
    <row r="1497" spans="2:2" x14ac:dyDescent="0.3">
      <c r="B1497" s="34">
        <v>1.543882556504</v>
      </c>
    </row>
    <row r="1498" spans="2:2" x14ac:dyDescent="0.3">
      <c r="B1498" s="34">
        <v>1.543943106168</v>
      </c>
    </row>
    <row r="1499" spans="2:2" x14ac:dyDescent="0.3">
      <c r="B1499" s="34">
        <v>1.5477923138216001</v>
      </c>
    </row>
    <row r="1500" spans="2:2" x14ac:dyDescent="0.3">
      <c r="B1500" s="34">
        <v>1.550404795158</v>
      </c>
    </row>
    <row r="1501" spans="2:2" x14ac:dyDescent="0.3">
      <c r="B1501" s="34">
        <v>1.5549622839769999</v>
      </c>
    </row>
    <row r="1502" spans="2:2" x14ac:dyDescent="0.3">
      <c r="B1502" s="34">
        <v>1.5552131361549999</v>
      </c>
    </row>
    <row r="1503" spans="2:2" x14ac:dyDescent="0.3">
      <c r="B1503" s="34">
        <v>1.5569161269139999</v>
      </c>
    </row>
    <row r="1504" spans="2:2" x14ac:dyDescent="0.3">
      <c r="B1504" s="34">
        <v>1.5582135048479999</v>
      </c>
    </row>
    <row r="1505" spans="2:2" x14ac:dyDescent="0.3">
      <c r="B1505" s="34">
        <v>1.559163261473</v>
      </c>
    </row>
    <row r="1506" spans="2:2" x14ac:dyDescent="0.3">
      <c r="B1506" s="34">
        <v>1.5657008705590001</v>
      </c>
    </row>
    <row r="1507" spans="2:2" x14ac:dyDescent="0.3">
      <c r="B1507" s="34">
        <v>1.5668277063930001</v>
      </c>
    </row>
    <row r="1508" spans="2:2" x14ac:dyDescent="0.3">
      <c r="B1508" s="34">
        <v>1.567339143973</v>
      </c>
    </row>
    <row r="1509" spans="2:2" x14ac:dyDescent="0.3">
      <c r="B1509" s="34">
        <v>1.5756725327750001</v>
      </c>
    </row>
    <row r="1510" spans="2:2" x14ac:dyDescent="0.3">
      <c r="B1510" s="34">
        <v>1.5770890286959001</v>
      </c>
    </row>
    <row r="1511" spans="2:2" x14ac:dyDescent="0.3">
      <c r="B1511" s="34">
        <v>1.5783321959230001</v>
      </c>
    </row>
    <row r="1512" spans="2:2" x14ac:dyDescent="0.3">
      <c r="B1512" s="34">
        <v>1.5800933213799999</v>
      </c>
    </row>
    <row r="1513" spans="2:2" x14ac:dyDescent="0.3">
      <c r="B1513" s="34">
        <v>1.5833450011979999</v>
      </c>
    </row>
    <row r="1514" spans="2:2" x14ac:dyDescent="0.3">
      <c r="B1514" s="34">
        <v>1.5857739768650001</v>
      </c>
    </row>
    <row r="1515" spans="2:2" x14ac:dyDescent="0.3">
      <c r="B1515" s="34">
        <v>1.5884339950390001</v>
      </c>
    </row>
    <row r="1516" spans="2:2" x14ac:dyDescent="0.3">
      <c r="B1516" s="34">
        <v>1.5891974860124998</v>
      </c>
    </row>
    <row r="1517" spans="2:2" x14ac:dyDescent="0.3">
      <c r="B1517" s="34">
        <v>1.592048064389</v>
      </c>
    </row>
    <row r="1518" spans="2:2" x14ac:dyDescent="0.3">
      <c r="B1518" s="34">
        <v>1.5985007871950001</v>
      </c>
    </row>
    <row r="1519" spans="2:2" x14ac:dyDescent="0.3">
      <c r="B1519" s="34">
        <v>1.5987304421693</v>
      </c>
    </row>
    <row r="1520" spans="2:2" x14ac:dyDescent="0.3">
      <c r="B1520" s="34">
        <v>1.599644542644</v>
      </c>
    </row>
    <row r="1521" spans="2:2" x14ac:dyDescent="0.3">
      <c r="B1521" s="34">
        <v>1.6025776759287</v>
      </c>
    </row>
    <row r="1522" spans="2:2" x14ac:dyDescent="0.3">
      <c r="B1522" s="34">
        <v>1.6033834029348</v>
      </c>
    </row>
    <row r="1523" spans="2:2" x14ac:dyDescent="0.3">
      <c r="B1523" s="34">
        <v>1.6042600922729999</v>
      </c>
    </row>
    <row r="1524" spans="2:2" x14ac:dyDescent="0.3">
      <c r="B1524" s="34">
        <v>1.605842305411</v>
      </c>
    </row>
    <row r="1525" spans="2:2" x14ac:dyDescent="0.3">
      <c r="B1525" s="34">
        <v>1.606188434411</v>
      </c>
    </row>
    <row r="1526" spans="2:2" x14ac:dyDescent="0.3">
      <c r="B1526" s="34">
        <v>1.614220521934</v>
      </c>
    </row>
    <row r="1527" spans="2:2" x14ac:dyDescent="0.3">
      <c r="B1527" s="34">
        <v>1.6175581966885</v>
      </c>
    </row>
    <row r="1528" spans="2:2" x14ac:dyDescent="0.3">
      <c r="B1528" s="34">
        <v>1.6223483853553999</v>
      </c>
    </row>
    <row r="1529" spans="2:2" x14ac:dyDescent="0.3">
      <c r="B1529" s="34">
        <v>1.6225277834126</v>
      </c>
    </row>
    <row r="1530" spans="2:2" x14ac:dyDescent="0.3">
      <c r="B1530" s="34">
        <v>1.624810843041</v>
      </c>
    </row>
    <row r="1531" spans="2:2" x14ac:dyDescent="0.3">
      <c r="B1531" s="34">
        <v>1.626753287771</v>
      </c>
    </row>
    <row r="1532" spans="2:2" x14ac:dyDescent="0.3">
      <c r="B1532" s="34">
        <v>1.6298468330506002</v>
      </c>
    </row>
    <row r="1533" spans="2:2" x14ac:dyDescent="0.3">
      <c r="B1533" s="34">
        <v>1.6298656434769001</v>
      </c>
    </row>
    <row r="1534" spans="2:2" x14ac:dyDescent="0.3">
      <c r="B1534" s="34">
        <v>1.631079818306</v>
      </c>
    </row>
    <row r="1535" spans="2:2" x14ac:dyDescent="0.3">
      <c r="B1535" s="34">
        <v>1.632032289141</v>
      </c>
    </row>
    <row r="1536" spans="2:2" x14ac:dyDescent="0.3">
      <c r="B1536" s="34">
        <v>1.6362433885109999</v>
      </c>
    </row>
    <row r="1537" spans="2:2" x14ac:dyDescent="0.3">
      <c r="B1537" s="34">
        <v>1.6375792885230001</v>
      </c>
    </row>
    <row r="1538" spans="2:2" x14ac:dyDescent="0.3">
      <c r="B1538" s="34">
        <v>1.637754652108</v>
      </c>
    </row>
    <row r="1539" spans="2:2" x14ac:dyDescent="0.3">
      <c r="B1539" s="34">
        <v>1.6379433483599999</v>
      </c>
    </row>
    <row r="1540" spans="2:2" x14ac:dyDescent="0.3">
      <c r="B1540" s="34">
        <v>1.6380032666518001</v>
      </c>
    </row>
    <row r="1541" spans="2:2" x14ac:dyDescent="0.3">
      <c r="B1541" s="34">
        <v>1.639256515709</v>
      </c>
    </row>
    <row r="1542" spans="2:2" x14ac:dyDescent="0.3">
      <c r="B1542" s="34">
        <v>1.6399137775150001</v>
      </c>
    </row>
    <row r="1543" spans="2:2" x14ac:dyDescent="0.3">
      <c r="B1543" s="34">
        <v>1.6415456067329999</v>
      </c>
    </row>
    <row r="1544" spans="2:2" x14ac:dyDescent="0.3">
      <c r="B1544" s="34">
        <v>1.641963205997</v>
      </c>
    </row>
    <row r="1545" spans="2:2" x14ac:dyDescent="0.3">
      <c r="B1545" s="34">
        <v>1.6421987087830001</v>
      </c>
    </row>
    <row r="1546" spans="2:2" x14ac:dyDescent="0.3">
      <c r="B1546" s="34">
        <v>1.644512976361</v>
      </c>
    </row>
    <row r="1547" spans="2:2" x14ac:dyDescent="0.3">
      <c r="B1547" s="34">
        <v>1.6493730308500001</v>
      </c>
    </row>
    <row r="1548" spans="2:2" x14ac:dyDescent="0.3">
      <c r="B1548" s="34">
        <v>1.6495948638759999</v>
      </c>
    </row>
    <row r="1549" spans="2:2" x14ac:dyDescent="0.3">
      <c r="B1549" s="34">
        <v>1.6504480193241002</v>
      </c>
    </row>
    <row r="1550" spans="2:2" x14ac:dyDescent="0.3">
      <c r="B1550" s="34">
        <v>1.6509540209310001</v>
      </c>
    </row>
    <row r="1551" spans="2:2" x14ac:dyDescent="0.3">
      <c r="B1551" s="34">
        <v>1.6510192439751998</v>
      </c>
    </row>
    <row r="1552" spans="2:2" x14ac:dyDescent="0.3">
      <c r="B1552" s="34">
        <v>1.66596800993</v>
      </c>
    </row>
    <row r="1553" spans="2:2" x14ac:dyDescent="0.3">
      <c r="B1553" s="34">
        <v>1.6665137303540001</v>
      </c>
    </row>
    <row r="1554" spans="2:2" x14ac:dyDescent="0.3">
      <c r="B1554" s="34">
        <v>1.67233125166</v>
      </c>
    </row>
    <row r="1555" spans="2:2" x14ac:dyDescent="0.3">
      <c r="B1555" s="34">
        <v>1.675379543357</v>
      </c>
    </row>
    <row r="1556" spans="2:2" x14ac:dyDescent="0.3">
      <c r="B1556" s="34">
        <v>1.6756426458610001</v>
      </c>
    </row>
    <row r="1557" spans="2:2" x14ac:dyDescent="0.3">
      <c r="B1557" s="34">
        <v>1.6764992219029999</v>
      </c>
    </row>
    <row r="1558" spans="2:2" x14ac:dyDescent="0.3">
      <c r="B1558" s="34">
        <v>1.678320649757</v>
      </c>
    </row>
    <row r="1559" spans="2:2" x14ac:dyDescent="0.3">
      <c r="B1559" s="34">
        <v>1.680224965516</v>
      </c>
    </row>
    <row r="1560" spans="2:2" x14ac:dyDescent="0.3">
      <c r="B1560" s="34">
        <v>1.6819010865002999</v>
      </c>
    </row>
    <row r="1561" spans="2:2" x14ac:dyDescent="0.3">
      <c r="B1561" s="34">
        <v>1.686773690731</v>
      </c>
    </row>
    <row r="1562" spans="2:2" x14ac:dyDescent="0.3">
      <c r="B1562" s="34">
        <v>1.6868372256466</v>
      </c>
    </row>
    <row r="1563" spans="2:2" x14ac:dyDescent="0.3">
      <c r="B1563" s="34">
        <v>1.6875913880442999</v>
      </c>
    </row>
    <row r="1564" spans="2:2" x14ac:dyDescent="0.3">
      <c r="B1564" s="34">
        <v>1.6895409600800002</v>
      </c>
    </row>
    <row r="1565" spans="2:2" x14ac:dyDescent="0.3">
      <c r="B1565" s="34">
        <v>1.6953839373189998</v>
      </c>
    </row>
    <row r="1566" spans="2:2" x14ac:dyDescent="0.3">
      <c r="B1566" s="34">
        <v>1.6967503915570001</v>
      </c>
    </row>
    <row r="1567" spans="2:2" x14ac:dyDescent="0.3">
      <c r="B1567" s="34">
        <v>1.696803523167</v>
      </c>
    </row>
    <row r="1568" spans="2:2" x14ac:dyDescent="0.3">
      <c r="B1568" s="34">
        <v>1.7009012397350001</v>
      </c>
    </row>
    <row r="1569" spans="2:2" x14ac:dyDescent="0.3">
      <c r="B1569" s="34">
        <v>1.70440403699</v>
      </c>
    </row>
    <row r="1570" spans="2:2" x14ac:dyDescent="0.3">
      <c r="B1570" s="34">
        <v>1.7124665005289998</v>
      </c>
    </row>
    <row r="1571" spans="2:2" x14ac:dyDescent="0.3">
      <c r="B1571" s="34">
        <v>1.7131248179930001</v>
      </c>
    </row>
    <row r="1572" spans="2:2" x14ac:dyDescent="0.3">
      <c r="B1572" s="34">
        <v>1.7177880036877</v>
      </c>
    </row>
    <row r="1573" spans="2:2" x14ac:dyDescent="0.3">
      <c r="B1573" s="34">
        <v>1.7212385659959999</v>
      </c>
    </row>
    <row r="1574" spans="2:2" x14ac:dyDescent="0.3">
      <c r="B1574" s="34">
        <v>1.729836178962</v>
      </c>
    </row>
    <row r="1575" spans="2:2" x14ac:dyDescent="0.3">
      <c r="B1575" s="34">
        <v>1.735739428407</v>
      </c>
    </row>
    <row r="1576" spans="2:2" x14ac:dyDescent="0.3">
      <c r="B1576" s="34">
        <v>1.738732406435</v>
      </c>
    </row>
    <row r="1577" spans="2:2" x14ac:dyDescent="0.3">
      <c r="B1577" s="34">
        <v>1.7393791133929999</v>
      </c>
    </row>
    <row r="1578" spans="2:2" x14ac:dyDescent="0.3">
      <c r="B1578" s="34">
        <v>1.745653361365</v>
      </c>
    </row>
    <row r="1579" spans="2:2" x14ac:dyDescent="0.3">
      <c r="B1579" s="34">
        <v>1.7561204328110001</v>
      </c>
    </row>
    <row r="1580" spans="2:2" x14ac:dyDescent="0.3">
      <c r="B1580" s="34">
        <v>1.766045293965</v>
      </c>
    </row>
    <row r="1581" spans="2:2" x14ac:dyDescent="0.3">
      <c r="B1581" s="34">
        <v>1.7760470570192002</v>
      </c>
    </row>
    <row r="1582" spans="2:2" x14ac:dyDescent="0.3">
      <c r="B1582" s="34">
        <v>1.7832092350989999</v>
      </c>
    </row>
    <row r="1583" spans="2:2" x14ac:dyDescent="0.3">
      <c r="B1583" s="34">
        <v>1.7836592510360001</v>
      </c>
    </row>
    <row r="1584" spans="2:2" x14ac:dyDescent="0.3">
      <c r="B1584" s="34">
        <v>1.7846115952889998</v>
      </c>
    </row>
    <row r="1585" spans="2:2" x14ac:dyDescent="0.3">
      <c r="B1585" s="34">
        <v>1.7847730875130001</v>
      </c>
    </row>
    <row r="1586" spans="2:2" x14ac:dyDescent="0.3">
      <c r="B1586" s="34">
        <v>1.7873032921889001</v>
      </c>
    </row>
    <row r="1587" spans="2:2" x14ac:dyDescent="0.3">
      <c r="B1587" s="34">
        <v>1.79392104717</v>
      </c>
    </row>
    <row r="1588" spans="2:2" x14ac:dyDescent="0.3">
      <c r="B1588" s="34">
        <v>1.797469899834</v>
      </c>
    </row>
    <row r="1589" spans="2:2" x14ac:dyDescent="0.3">
      <c r="B1589" s="34">
        <v>1.7975239452829999</v>
      </c>
    </row>
    <row r="1590" spans="2:2" x14ac:dyDescent="0.3">
      <c r="B1590" s="34">
        <v>1.7980556229679998</v>
      </c>
    </row>
    <row r="1591" spans="2:2" x14ac:dyDescent="0.3">
      <c r="B1591" s="34">
        <v>1.7997534469326</v>
      </c>
    </row>
    <row r="1592" spans="2:2" x14ac:dyDescent="0.3">
      <c r="B1592" s="34">
        <v>1.80647312916</v>
      </c>
    </row>
    <row r="1593" spans="2:2" x14ac:dyDescent="0.3">
      <c r="B1593" s="34">
        <v>1.8072308146839999</v>
      </c>
    </row>
    <row r="1594" spans="2:2" x14ac:dyDescent="0.3">
      <c r="B1594" s="34">
        <v>1.8109072806471</v>
      </c>
    </row>
    <row r="1595" spans="2:2" x14ac:dyDescent="0.3">
      <c r="B1595" s="34">
        <v>1.817484833203</v>
      </c>
    </row>
    <row r="1596" spans="2:2" x14ac:dyDescent="0.3">
      <c r="B1596" s="34">
        <v>1.8235254588230001</v>
      </c>
    </row>
    <row r="1597" spans="2:2" x14ac:dyDescent="0.3">
      <c r="B1597" s="34">
        <v>1.823673475623</v>
      </c>
    </row>
    <row r="1598" spans="2:2" x14ac:dyDescent="0.3">
      <c r="B1598" s="34">
        <v>1.8261676940239999</v>
      </c>
    </row>
    <row r="1599" spans="2:2" x14ac:dyDescent="0.3">
      <c r="B1599" s="34">
        <v>1.828950754276</v>
      </c>
    </row>
    <row r="1600" spans="2:2" x14ac:dyDescent="0.3">
      <c r="B1600" s="34">
        <v>1.8356126574280001</v>
      </c>
    </row>
    <row r="1601" spans="2:2" x14ac:dyDescent="0.3">
      <c r="B1601" s="34">
        <v>1.8387111837630001</v>
      </c>
    </row>
    <row r="1602" spans="2:2" x14ac:dyDescent="0.3">
      <c r="B1602" s="34">
        <v>1.840122543114</v>
      </c>
    </row>
    <row r="1603" spans="2:2" x14ac:dyDescent="0.3">
      <c r="B1603" s="34">
        <v>1.8515688881730001</v>
      </c>
    </row>
    <row r="1604" spans="2:2" x14ac:dyDescent="0.3">
      <c r="B1604" s="34">
        <v>1.8524923804209998</v>
      </c>
    </row>
    <row r="1605" spans="2:2" x14ac:dyDescent="0.3">
      <c r="B1605" s="34">
        <v>1.8549196669175001</v>
      </c>
    </row>
    <row r="1606" spans="2:2" x14ac:dyDescent="0.3">
      <c r="B1606" s="34">
        <v>1.860137934927</v>
      </c>
    </row>
    <row r="1607" spans="2:2" x14ac:dyDescent="0.3">
      <c r="B1607" s="34">
        <v>1.862462454269</v>
      </c>
    </row>
    <row r="1608" spans="2:2" x14ac:dyDescent="0.3">
      <c r="B1608" s="34">
        <v>1.865886543657</v>
      </c>
    </row>
    <row r="1609" spans="2:2" x14ac:dyDescent="0.3">
      <c r="B1609" s="34">
        <v>1.86687355219</v>
      </c>
    </row>
    <row r="1610" spans="2:2" x14ac:dyDescent="0.3">
      <c r="B1610" s="34">
        <v>1.8730440555600001</v>
      </c>
    </row>
    <row r="1611" spans="2:2" x14ac:dyDescent="0.3">
      <c r="B1611" s="34">
        <v>1.877920292153</v>
      </c>
    </row>
    <row r="1612" spans="2:2" x14ac:dyDescent="0.3">
      <c r="B1612" s="34">
        <v>1.8794433976514999</v>
      </c>
    </row>
    <row r="1613" spans="2:2" x14ac:dyDescent="0.3">
      <c r="B1613" s="34">
        <v>1.8798424421438</v>
      </c>
    </row>
    <row r="1614" spans="2:2" x14ac:dyDescent="0.3">
      <c r="B1614" s="34">
        <v>1.881052799698</v>
      </c>
    </row>
    <row r="1615" spans="2:2" x14ac:dyDescent="0.3">
      <c r="B1615" s="34">
        <v>1.8824436137</v>
      </c>
    </row>
    <row r="1616" spans="2:2" x14ac:dyDescent="0.3">
      <c r="B1616" s="34">
        <v>1.8834878022319999</v>
      </c>
    </row>
    <row r="1617" spans="2:2" x14ac:dyDescent="0.3">
      <c r="B1617" s="34">
        <v>1.8841525489340001</v>
      </c>
    </row>
    <row r="1618" spans="2:2" x14ac:dyDescent="0.3">
      <c r="B1618" s="34">
        <v>1.8862085812989999</v>
      </c>
    </row>
    <row r="1619" spans="2:2" x14ac:dyDescent="0.3">
      <c r="B1619" s="34">
        <v>1.8893670943330001</v>
      </c>
    </row>
    <row r="1620" spans="2:2" x14ac:dyDescent="0.3">
      <c r="B1620" s="34">
        <v>1.8941329968139999</v>
      </c>
    </row>
    <row r="1621" spans="2:2" x14ac:dyDescent="0.3">
      <c r="B1621" s="34">
        <v>1.8982482995160002</v>
      </c>
    </row>
    <row r="1622" spans="2:2" x14ac:dyDescent="0.3">
      <c r="B1622" s="34">
        <v>1.9013736631062002</v>
      </c>
    </row>
    <row r="1623" spans="2:2" x14ac:dyDescent="0.3">
      <c r="B1623" s="34">
        <v>1.9018853095202002</v>
      </c>
    </row>
    <row r="1624" spans="2:2" x14ac:dyDescent="0.3">
      <c r="B1624" s="34">
        <v>1.9111477891040001</v>
      </c>
    </row>
    <row r="1625" spans="2:2" x14ac:dyDescent="0.3">
      <c r="B1625" s="34">
        <v>1.9148542047987001</v>
      </c>
    </row>
    <row r="1626" spans="2:2" x14ac:dyDescent="0.3">
      <c r="B1626" s="34">
        <v>1.9187331502029998</v>
      </c>
    </row>
    <row r="1627" spans="2:2" x14ac:dyDescent="0.3">
      <c r="B1627" s="34">
        <v>1.9207804850979999</v>
      </c>
    </row>
    <row r="1628" spans="2:2" x14ac:dyDescent="0.3">
      <c r="B1628" s="34">
        <v>1.9213558165219999</v>
      </c>
    </row>
    <row r="1629" spans="2:2" x14ac:dyDescent="0.3">
      <c r="B1629" s="34">
        <v>1.921788701946</v>
      </c>
    </row>
    <row r="1630" spans="2:2" x14ac:dyDescent="0.3">
      <c r="B1630" s="34">
        <v>1.9233286870220001</v>
      </c>
    </row>
    <row r="1631" spans="2:2" x14ac:dyDescent="0.3">
      <c r="B1631" s="34">
        <v>1.923757131898</v>
      </c>
    </row>
    <row r="1632" spans="2:2" x14ac:dyDescent="0.3">
      <c r="B1632" s="34">
        <v>1.925108203892</v>
      </c>
    </row>
    <row r="1633" spans="2:2" x14ac:dyDescent="0.3">
      <c r="B1633" s="34">
        <v>1.929088946834</v>
      </c>
    </row>
    <row r="1634" spans="2:2" x14ac:dyDescent="0.3">
      <c r="B1634" s="34">
        <v>1.9406455201539998</v>
      </c>
    </row>
    <row r="1635" spans="2:2" x14ac:dyDescent="0.3">
      <c r="B1635" s="34">
        <v>1.9571484622870001</v>
      </c>
    </row>
    <row r="1636" spans="2:2" x14ac:dyDescent="0.3">
      <c r="B1636" s="34">
        <v>1.961807585763</v>
      </c>
    </row>
    <row r="1637" spans="2:2" x14ac:dyDescent="0.3">
      <c r="B1637" s="34">
        <v>1.9693589105384002</v>
      </c>
    </row>
    <row r="1638" spans="2:2" x14ac:dyDescent="0.3">
      <c r="B1638" s="34">
        <v>1.9716496653480999</v>
      </c>
    </row>
    <row r="1639" spans="2:2" x14ac:dyDescent="0.3">
      <c r="B1639" s="34">
        <v>1.9742018223059998</v>
      </c>
    </row>
    <row r="1640" spans="2:2" x14ac:dyDescent="0.3">
      <c r="B1640" s="34">
        <v>1.977160936954</v>
      </c>
    </row>
    <row r="1641" spans="2:2" x14ac:dyDescent="0.3">
      <c r="B1641" s="34">
        <v>1.9876334091819998</v>
      </c>
    </row>
    <row r="1642" spans="2:2" x14ac:dyDescent="0.3">
      <c r="B1642" s="34">
        <v>1.9920885707570002</v>
      </c>
    </row>
    <row r="1643" spans="2:2" x14ac:dyDescent="0.3">
      <c r="B1643" s="34">
        <v>1.9961165499969997</v>
      </c>
    </row>
    <row r="1644" spans="2:2" x14ac:dyDescent="0.3">
      <c r="B1644" s="34">
        <v>2.028838815446</v>
      </c>
    </row>
    <row r="1645" spans="2:2" x14ac:dyDescent="0.3">
      <c r="B1645" s="34">
        <v>2.037469534834</v>
      </c>
    </row>
    <row r="1646" spans="2:2" x14ac:dyDescent="0.3">
      <c r="B1646" s="34">
        <v>2.0446144730709999</v>
      </c>
    </row>
    <row r="1647" spans="2:2" x14ac:dyDescent="0.3">
      <c r="B1647" s="34">
        <v>2.0453028561270004</v>
      </c>
    </row>
    <row r="1648" spans="2:2" x14ac:dyDescent="0.3">
      <c r="B1648" s="34">
        <v>2.0459851489089997</v>
      </c>
    </row>
    <row r="1649" spans="2:2" x14ac:dyDescent="0.3">
      <c r="B1649" s="34">
        <v>2.0492411815990002</v>
      </c>
    </row>
    <row r="1650" spans="2:2" x14ac:dyDescent="0.3">
      <c r="B1650" s="34">
        <v>2.0530599610949998</v>
      </c>
    </row>
    <row r="1651" spans="2:2" x14ac:dyDescent="0.3">
      <c r="B1651" s="34">
        <v>2.0636809195049999</v>
      </c>
    </row>
    <row r="1652" spans="2:2" x14ac:dyDescent="0.3">
      <c r="B1652" s="34">
        <v>2.0763463876900001</v>
      </c>
    </row>
    <row r="1653" spans="2:2" x14ac:dyDescent="0.3">
      <c r="B1653" s="34">
        <v>2.0883144596549998</v>
      </c>
    </row>
    <row r="1654" spans="2:2" x14ac:dyDescent="0.3">
      <c r="B1654" s="34">
        <v>2.0892515953238999</v>
      </c>
    </row>
    <row r="1655" spans="2:2" x14ac:dyDescent="0.3">
      <c r="B1655" s="34">
        <v>2.101791581978</v>
      </c>
    </row>
    <row r="1656" spans="2:2" x14ac:dyDescent="0.3">
      <c r="B1656" s="34">
        <v>2.1032204766940001</v>
      </c>
    </row>
    <row r="1657" spans="2:2" x14ac:dyDescent="0.3">
      <c r="B1657" s="34">
        <v>2.1082633835328002</v>
      </c>
    </row>
    <row r="1658" spans="2:2" x14ac:dyDescent="0.3">
      <c r="B1658" s="34">
        <v>2.1286512134331002</v>
      </c>
    </row>
    <row r="1659" spans="2:2" x14ac:dyDescent="0.3">
      <c r="B1659" s="34">
        <v>2.1361695865670001</v>
      </c>
    </row>
    <row r="1660" spans="2:2" x14ac:dyDescent="0.3">
      <c r="B1660" s="34">
        <v>2.1363350889820003</v>
      </c>
    </row>
    <row r="1661" spans="2:2" x14ac:dyDescent="0.3">
      <c r="B1661" s="34">
        <v>2.1547895854502999</v>
      </c>
    </row>
    <row r="1662" spans="2:2" x14ac:dyDescent="0.3">
      <c r="B1662" s="34">
        <v>2.1701896096440003</v>
      </c>
    </row>
    <row r="1663" spans="2:2" x14ac:dyDescent="0.3">
      <c r="B1663" s="34">
        <v>2.1761187793889998</v>
      </c>
    </row>
    <row r="1664" spans="2:2" x14ac:dyDescent="0.3">
      <c r="B1664" s="34">
        <v>2.225138338322</v>
      </c>
    </row>
    <row r="1665" spans="2:2" x14ac:dyDescent="0.3">
      <c r="B1665" s="34">
        <v>2.2350953525890001</v>
      </c>
    </row>
    <row r="1666" spans="2:2" x14ac:dyDescent="0.3">
      <c r="B1666" s="34">
        <v>2.2354685480770002</v>
      </c>
    </row>
    <row r="1667" spans="2:2" x14ac:dyDescent="0.3">
      <c r="B1667" s="34">
        <v>2.2383908644950004</v>
      </c>
    </row>
    <row r="1668" spans="2:2" x14ac:dyDescent="0.3">
      <c r="B1668" s="34">
        <v>2.252667389285</v>
      </c>
    </row>
    <row r="1669" spans="2:2" x14ac:dyDescent="0.3">
      <c r="B1669" s="34">
        <v>2.2559749632620001</v>
      </c>
    </row>
    <row r="1670" spans="2:2" x14ac:dyDescent="0.3">
      <c r="B1670" s="34">
        <v>2.2920183085520001</v>
      </c>
    </row>
    <row r="1671" spans="2:2" x14ac:dyDescent="0.3">
      <c r="B1671" s="34">
        <v>2.293895620766</v>
      </c>
    </row>
    <row r="1672" spans="2:2" x14ac:dyDescent="0.3">
      <c r="B1672" s="34">
        <v>2.2945201789584</v>
      </c>
    </row>
    <row r="1673" spans="2:2" x14ac:dyDescent="0.3">
      <c r="B1673" s="34">
        <v>2.2963610289354</v>
      </c>
    </row>
    <row r="1674" spans="2:2" x14ac:dyDescent="0.3">
      <c r="B1674" s="34">
        <v>2.3053888790610002</v>
      </c>
    </row>
    <row r="1675" spans="2:2" x14ac:dyDescent="0.3">
      <c r="B1675" s="34">
        <v>2.3127939367984003</v>
      </c>
    </row>
    <row r="1676" spans="2:2" x14ac:dyDescent="0.3">
      <c r="B1676" s="34">
        <v>2.323152911432</v>
      </c>
    </row>
    <row r="1677" spans="2:2" x14ac:dyDescent="0.3">
      <c r="B1677" s="34">
        <v>2.3267957596390003</v>
      </c>
    </row>
    <row r="1678" spans="2:2" x14ac:dyDescent="0.3">
      <c r="B1678" s="34">
        <v>2.3413155648529997</v>
      </c>
    </row>
    <row r="1679" spans="2:2" x14ac:dyDescent="0.3">
      <c r="B1679" s="34">
        <v>2.3452847956129999</v>
      </c>
    </row>
    <row r="1680" spans="2:2" x14ac:dyDescent="0.3">
      <c r="B1680" s="34">
        <v>2.3691925914320002</v>
      </c>
    </row>
    <row r="1681" spans="2:2" x14ac:dyDescent="0.3">
      <c r="B1681" s="34">
        <v>2.3704805094210002</v>
      </c>
    </row>
    <row r="1682" spans="2:2" x14ac:dyDescent="0.3">
      <c r="B1682" s="34">
        <v>2.374495148816</v>
      </c>
    </row>
    <row r="1683" spans="2:2" x14ac:dyDescent="0.3">
      <c r="B1683" s="34">
        <v>2.4087414562295999</v>
      </c>
    </row>
    <row r="1684" spans="2:2" x14ac:dyDescent="0.3">
      <c r="B1684" s="34">
        <v>2.4090304151019999</v>
      </c>
    </row>
    <row r="1685" spans="2:2" x14ac:dyDescent="0.3">
      <c r="B1685" s="34">
        <v>2.4101258128860001</v>
      </c>
    </row>
    <row r="1686" spans="2:2" x14ac:dyDescent="0.3">
      <c r="B1686" s="34">
        <v>2.410808203927</v>
      </c>
    </row>
    <row r="1687" spans="2:2" x14ac:dyDescent="0.3">
      <c r="B1687" s="34">
        <v>2.4282070786308001</v>
      </c>
    </row>
    <row r="1688" spans="2:2" x14ac:dyDescent="0.3">
      <c r="B1688" s="34">
        <v>2.4318359041857001</v>
      </c>
    </row>
    <row r="1689" spans="2:2" x14ac:dyDescent="0.3">
      <c r="B1689" s="34">
        <v>2.437452581998</v>
      </c>
    </row>
    <row r="1690" spans="2:2" x14ac:dyDescent="0.3">
      <c r="B1690" s="34">
        <v>2.4677199993330001</v>
      </c>
    </row>
    <row r="1691" spans="2:2" x14ac:dyDescent="0.3">
      <c r="B1691" s="34">
        <v>2.5006273405271</v>
      </c>
    </row>
    <row r="1692" spans="2:2" x14ac:dyDescent="0.3">
      <c r="B1692" s="34">
        <v>2.5096139278679996</v>
      </c>
    </row>
    <row r="1693" spans="2:2" x14ac:dyDescent="0.3">
      <c r="B1693" s="34">
        <v>2.5229812679609998</v>
      </c>
    </row>
    <row r="1694" spans="2:2" x14ac:dyDescent="0.3">
      <c r="B1694" s="34">
        <v>2.5276547094619999</v>
      </c>
    </row>
    <row r="1695" spans="2:2" x14ac:dyDescent="0.3">
      <c r="B1695" s="34">
        <v>2.5499734592396002</v>
      </c>
    </row>
    <row r="1696" spans="2:2" x14ac:dyDescent="0.3">
      <c r="B1696" s="34">
        <v>2.5712676338788003</v>
      </c>
    </row>
    <row r="1697" spans="2:2" x14ac:dyDescent="0.3">
      <c r="B1697" s="34">
        <v>2.5927358366199997</v>
      </c>
    </row>
    <row r="1698" spans="2:2" x14ac:dyDescent="0.3">
      <c r="B1698" s="34">
        <v>2.6303546282220003</v>
      </c>
    </row>
    <row r="1699" spans="2:2" x14ac:dyDescent="0.3">
      <c r="B1699" s="34">
        <v>2.6671811564449999</v>
      </c>
    </row>
    <row r="1700" spans="2:2" x14ac:dyDescent="0.3">
      <c r="B1700" s="34">
        <v>2.6834892486240003</v>
      </c>
    </row>
    <row r="1701" spans="2:2" x14ac:dyDescent="0.3">
      <c r="B1701" s="34">
        <v>2.7012064296660001</v>
      </c>
    </row>
    <row r="1702" spans="2:2" x14ac:dyDescent="0.3">
      <c r="B1702" s="34">
        <v>2.751828299544</v>
      </c>
    </row>
    <row r="1703" spans="2:2" x14ac:dyDescent="0.3">
      <c r="B1703" s="34">
        <v>2.7543446490589001</v>
      </c>
    </row>
    <row r="1704" spans="2:2" x14ac:dyDescent="0.3">
      <c r="B1704" s="34">
        <v>2.7543446490589001</v>
      </c>
    </row>
    <row r="1705" spans="2:2" x14ac:dyDescent="0.3">
      <c r="B1705" s="34">
        <v>2.7962345801250001</v>
      </c>
    </row>
    <row r="1706" spans="2:2" x14ac:dyDescent="0.3">
      <c r="B1706" s="34">
        <v>2.8046692157609998</v>
      </c>
    </row>
    <row r="1707" spans="2:2" x14ac:dyDescent="0.3">
      <c r="B1707" s="34">
        <v>2.8293219878090001</v>
      </c>
    </row>
    <row r="1708" spans="2:2" x14ac:dyDescent="0.3">
      <c r="B1708" s="34">
        <v>3.0085717268800001</v>
      </c>
    </row>
    <row r="1709" spans="2:2" x14ac:dyDescent="0.3">
      <c r="B1709" s="34">
        <v>3.512964523785</v>
      </c>
    </row>
    <row r="1710" spans="2:2" ht="15" thickBot="1" x14ac:dyDescent="0.35">
      <c r="B1710" s="35">
        <v>3.6561443356919998</v>
      </c>
    </row>
  </sheetData>
  <sortState ref="B2:B1711">
    <sortCondition ref="B2:B1711"/>
  </sortState>
  <mergeCells count="1">
    <mergeCell ref="B2:K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Q166"/>
  <sheetViews>
    <sheetView workbookViewId="0">
      <selection activeCell="B2" sqref="B2:Q2"/>
    </sheetView>
  </sheetViews>
  <sheetFormatPr baseColWidth="10" defaultRowHeight="14.4" x14ac:dyDescent="0.3"/>
  <cols>
    <col min="15" max="15" width="16.5546875" customWidth="1"/>
    <col min="16" max="16" width="13" customWidth="1"/>
    <col min="17" max="17" width="14.109375" bestFit="1" customWidth="1"/>
  </cols>
  <sheetData>
    <row r="1" spans="2:17" ht="15" thickBot="1" x14ac:dyDescent="0.35"/>
    <row r="2" spans="2:17" ht="45.75" customHeight="1" thickBot="1" x14ac:dyDescent="0.35">
      <c r="B2" s="42" t="s">
        <v>19</v>
      </c>
      <c r="C2" s="43"/>
      <c r="D2" s="43"/>
      <c r="E2" s="43"/>
      <c r="F2" s="43"/>
      <c r="G2" s="43"/>
      <c r="H2" s="43"/>
      <c r="I2" s="43"/>
      <c r="J2" s="43"/>
      <c r="K2" s="43"/>
      <c r="L2" s="43"/>
      <c r="M2" s="43"/>
      <c r="N2" s="43"/>
      <c r="O2" s="43"/>
      <c r="P2" s="43"/>
      <c r="Q2" s="44"/>
    </row>
    <row r="3" spans="2:17" x14ac:dyDescent="0.3">
      <c r="B3" s="39" t="s">
        <v>0</v>
      </c>
      <c r="C3" s="40"/>
      <c r="D3" s="39" t="s">
        <v>1</v>
      </c>
      <c r="E3" s="40"/>
      <c r="F3" s="39" t="s">
        <v>2</v>
      </c>
      <c r="G3" s="40"/>
      <c r="H3" s="39" t="s">
        <v>3</v>
      </c>
      <c r="I3" s="40"/>
      <c r="J3" s="39" t="s">
        <v>4</v>
      </c>
      <c r="K3" s="40"/>
      <c r="L3" s="39" t="s">
        <v>5</v>
      </c>
      <c r="M3" s="40"/>
      <c r="O3" s="39" t="s">
        <v>8</v>
      </c>
      <c r="P3" s="41"/>
      <c r="Q3" s="40"/>
    </row>
    <row r="4" spans="2:17" ht="15" thickBot="1" x14ac:dyDescent="0.35">
      <c r="B4" s="1" t="s">
        <v>6</v>
      </c>
      <c r="C4" s="2" t="s">
        <v>7</v>
      </c>
      <c r="D4" s="1" t="s">
        <v>6</v>
      </c>
      <c r="E4" s="2" t="s">
        <v>7</v>
      </c>
      <c r="F4" s="1" t="s">
        <v>6</v>
      </c>
      <c r="G4" s="2" t="s">
        <v>7</v>
      </c>
      <c r="H4" s="1" t="s">
        <v>6</v>
      </c>
      <c r="I4" s="2" t="s">
        <v>7</v>
      </c>
      <c r="J4" s="1" t="s">
        <v>6</v>
      </c>
      <c r="K4" s="2" t="s">
        <v>7</v>
      </c>
      <c r="L4" s="1" t="s">
        <v>6</v>
      </c>
      <c r="M4" s="2" t="s">
        <v>7</v>
      </c>
      <c r="O4" s="1" t="s">
        <v>9</v>
      </c>
      <c r="P4" s="3" t="s">
        <v>10</v>
      </c>
      <c r="Q4" s="2" t="s">
        <v>11</v>
      </c>
    </row>
    <row r="5" spans="2:17" x14ac:dyDescent="0.3">
      <c r="B5" s="4">
        <v>-10.65</v>
      </c>
      <c r="C5" s="5">
        <v>1.02</v>
      </c>
      <c r="D5" s="10">
        <v>-10.71</v>
      </c>
      <c r="E5" s="5">
        <v>0.98</v>
      </c>
      <c r="F5" s="10">
        <v>-10.84</v>
      </c>
      <c r="G5" s="5">
        <v>1.01</v>
      </c>
      <c r="H5" s="10">
        <v>-10.69</v>
      </c>
      <c r="I5" s="5">
        <v>0.98</v>
      </c>
      <c r="J5" s="10">
        <v>-10.93</v>
      </c>
      <c r="K5" s="5">
        <v>1.05</v>
      </c>
      <c r="L5" s="10">
        <v>-10.78</v>
      </c>
      <c r="M5" s="5">
        <v>1</v>
      </c>
      <c r="O5" s="4">
        <f xml:space="preserve"> AVERAGE(B5,D5,F5,H5,J5,L5)</f>
        <v>-10.766666666666666</v>
      </c>
      <c r="P5" s="10">
        <f xml:space="preserve"> AVERAGE(C5,E5,G5,I5,K5,M5)</f>
        <v>1.0066666666666666</v>
      </c>
      <c r="Q5" s="5">
        <f xml:space="preserve"> STDEV(C5,E5,G5,I5,K5,M5)</f>
        <v>2.6583202716502538E-2</v>
      </c>
    </row>
    <row r="6" spans="2:17" x14ac:dyDescent="0.3">
      <c r="B6" s="6">
        <v>-9.67</v>
      </c>
      <c r="C6" s="7">
        <v>1.01</v>
      </c>
      <c r="D6" s="11">
        <v>-9.6999999999999993</v>
      </c>
      <c r="E6" s="7">
        <v>1.03</v>
      </c>
      <c r="F6" s="11">
        <v>-9.84</v>
      </c>
      <c r="G6" s="7">
        <v>0.95</v>
      </c>
      <c r="H6" s="11">
        <v>-9.6</v>
      </c>
      <c r="I6" s="7">
        <v>0.98</v>
      </c>
      <c r="J6" s="11">
        <v>-9.93</v>
      </c>
      <c r="K6" s="7">
        <v>1.02</v>
      </c>
      <c r="L6" s="11">
        <v>-9.77</v>
      </c>
      <c r="M6" s="7">
        <v>0.98</v>
      </c>
      <c r="O6" s="6">
        <f t="shared" ref="O6:O69" si="0" xml:space="preserve"> AVERAGE(B6,D6,F6,H6,J6,L6)</f>
        <v>-9.7516666666666652</v>
      </c>
      <c r="P6" s="11">
        <f t="shared" ref="P6:P69" si="1" xml:space="preserve"> AVERAGE(C6,E6,G6,I6,K6,M6)</f>
        <v>0.99500000000000011</v>
      </c>
      <c r="Q6" s="7">
        <f t="shared" ref="Q6:Q69" si="2" xml:space="preserve"> STDEV(C6,E6,G6,I6,K6,M6)</f>
        <v>3.016620625799674E-2</v>
      </c>
    </row>
    <row r="7" spans="2:17" x14ac:dyDescent="0.3">
      <c r="B7" s="6">
        <v>-8.6300000000000008</v>
      </c>
      <c r="C7" s="7">
        <v>1.01</v>
      </c>
      <c r="D7" s="11">
        <v>-8.6300000000000008</v>
      </c>
      <c r="E7" s="7">
        <v>1.01</v>
      </c>
      <c r="F7" s="11">
        <v>-8.7100000000000009</v>
      </c>
      <c r="G7" s="7">
        <v>0.93</v>
      </c>
      <c r="H7" s="11">
        <v>-8.61</v>
      </c>
      <c r="I7" s="7">
        <v>1</v>
      </c>
      <c r="J7" s="11">
        <v>-8.84</v>
      </c>
      <c r="K7" s="7">
        <v>0.98</v>
      </c>
      <c r="L7" s="11">
        <v>-8.85</v>
      </c>
      <c r="M7" s="7">
        <v>1</v>
      </c>
      <c r="O7" s="6">
        <f t="shared" si="0"/>
        <v>-8.7116666666666678</v>
      </c>
      <c r="P7" s="11">
        <f t="shared" si="1"/>
        <v>0.98833333333333329</v>
      </c>
      <c r="Q7" s="7">
        <f t="shared" si="2"/>
        <v>3.0605010483034729E-2</v>
      </c>
    </row>
    <row r="8" spans="2:17" x14ac:dyDescent="0.3">
      <c r="B8" s="6">
        <v>-7.62</v>
      </c>
      <c r="C8" s="7">
        <v>1.01</v>
      </c>
      <c r="D8" s="11">
        <v>-7.65</v>
      </c>
      <c r="E8" s="7">
        <v>0.99</v>
      </c>
      <c r="F8" s="11">
        <v>-7.67</v>
      </c>
      <c r="G8" s="7">
        <v>0.98</v>
      </c>
      <c r="H8" s="11">
        <v>-7.64</v>
      </c>
      <c r="I8" s="7">
        <v>0.99</v>
      </c>
      <c r="J8" s="11">
        <v>-7.75</v>
      </c>
      <c r="K8" s="7">
        <v>1</v>
      </c>
      <c r="L8" s="11">
        <v>-7.75</v>
      </c>
      <c r="M8" s="7">
        <v>0.99</v>
      </c>
      <c r="O8" s="6">
        <f t="shared" si="0"/>
        <v>-7.68</v>
      </c>
      <c r="P8" s="11">
        <f t="shared" si="1"/>
        <v>0.99333333333333329</v>
      </c>
      <c r="Q8" s="7">
        <f t="shared" si="2"/>
        <v>1.0327955589886455E-2</v>
      </c>
    </row>
    <row r="9" spans="2:17" x14ac:dyDescent="0.3">
      <c r="B9" s="6">
        <v>-6.6</v>
      </c>
      <c r="C9" s="7">
        <v>0.98</v>
      </c>
      <c r="D9" s="11">
        <v>-6.6</v>
      </c>
      <c r="E9" s="7">
        <v>0.99</v>
      </c>
      <c r="F9" s="11">
        <v>-6.61</v>
      </c>
      <c r="G9" s="7">
        <v>1.04</v>
      </c>
      <c r="H9" s="11">
        <v>-6.55</v>
      </c>
      <c r="I9" s="7">
        <v>1.03</v>
      </c>
      <c r="J9" s="11">
        <v>-6.72</v>
      </c>
      <c r="K9" s="7">
        <v>1.01</v>
      </c>
      <c r="L9" s="11">
        <v>-6.72</v>
      </c>
      <c r="M9" s="7">
        <v>1.05</v>
      </c>
      <c r="O9" s="6">
        <f t="shared" si="0"/>
        <v>-6.6333333333333329</v>
      </c>
      <c r="P9" s="11">
        <f t="shared" si="1"/>
        <v>1.0166666666666666</v>
      </c>
      <c r="Q9" s="7">
        <f t="shared" si="2"/>
        <v>2.8047578623950201E-2</v>
      </c>
    </row>
    <row r="10" spans="2:17" x14ac:dyDescent="0.3">
      <c r="B10" s="6">
        <v>-5.58</v>
      </c>
      <c r="C10" s="7">
        <v>1.01</v>
      </c>
      <c r="D10" s="11">
        <v>-5.59</v>
      </c>
      <c r="E10" s="7">
        <v>1.04</v>
      </c>
      <c r="F10" s="11">
        <v>-5.6</v>
      </c>
      <c r="G10" s="7">
        <v>0.97</v>
      </c>
      <c r="H10" s="11">
        <v>-5.57</v>
      </c>
      <c r="I10" s="7">
        <v>0.97</v>
      </c>
      <c r="J10" s="11">
        <v>-5.67</v>
      </c>
      <c r="K10" s="7">
        <v>0.97</v>
      </c>
      <c r="L10" s="11">
        <v>-5.68</v>
      </c>
      <c r="M10" s="7">
        <v>1</v>
      </c>
      <c r="O10" s="6">
        <f t="shared" si="0"/>
        <v>-5.6149999999999993</v>
      </c>
      <c r="P10" s="11">
        <f t="shared" si="1"/>
        <v>0.99333333333333318</v>
      </c>
      <c r="Q10" s="7">
        <f t="shared" si="2"/>
        <v>2.8751811537130457E-2</v>
      </c>
    </row>
    <row r="11" spans="2:17" x14ac:dyDescent="0.3">
      <c r="B11" s="6">
        <v>-4.57</v>
      </c>
      <c r="C11" s="7">
        <v>0.99</v>
      </c>
      <c r="D11" s="11">
        <v>-4.58</v>
      </c>
      <c r="E11" s="7">
        <v>1.02</v>
      </c>
      <c r="F11" s="11">
        <v>-4.5999999999999996</v>
      </c>
      <c r="G11" s="7">
        <v>1.03</v>
      </c>
      <c r="H11" s="11">
        <v>-4.58</v>
      </c>
      <c r="I11" s="7">
        <v>0.97</v>
      </c>
      <c r="J11" s="11">
        <v>-4.59</v>
      </c>
      <c r="K11" s="7">
        <v>1</v>
      </c>
      <c r="L11" s="11">
        <v>-4.58</v>
      </c>
      <c r="M11" s="7">
        <v>1</v>
      </c>
      <c r="O11" s="6">
        <f t="shared" si="0"/>
        <v>-4.583333333333333</v>
      </c>
      <c r="P11" s="11">
        <f t="shared" si="1"/>
        <v>1.0016666666666667</v>
      </c>
      <c r="Q11" s="7">
        <f t="shared" si="2"/>
        <v>2.1369760566432826E-2</v>
      </c>
    </row>
    <row r="12" spans="2:17" x14ac:dyDescent="0.3">
      <c r="B12" s="6">
        <v>-3.56</v>
      </c>
      <c r="C12" s="7">
        <v>1</v>
      </c>
      <c r="D12" s="11">
        <v>-3.57</v>
      </c>
      <c r="E12" s="7">
        <v>0.98</v>
      </c>
      <c r="F12" s="11">
        <v>-3.62</v>
      </c>
      <c r="G12" s="7">
        <v>1.06</v>
      </c>
      <c r="H12" s="11">
        <v>-3.57</v>
      </c>
      <c r="I12" s="7">
        <v>1</v>
      </c>
      <c r="J12" s="11">
        <v>-3.59</v>
      </c>
      <c r="K12" s="7">
        <v>1</v>
      </c>
      <c r="L12" s="11">
        <v>-3.6</v>
      </c>
      <c r="M12" s="7">
        <v>1.02</v>
      </c>
      <c r="O12" s="6">
        <f t="shared" si="0"/>
        <v>-3.5850000000000004</v>
      </c>
      <c r="P12" s="11">
        <f t="shared" si="1"/>
        <v>1.01</v>
      </c>
      <c r="Q12" s="7">
        <f t="shared" si="2"/>
        <v>2.7568097504180468E-2</v>
      </c>
    </row>
    <row r="13" spans="2:17" x14ac:dyDescent="0.3">
      <c r="B13" s="6">
        <v>-2.5499999999999998</v>
      </c>
      <c r="C13" s="7">
        <v>1.03</v>
      </c>
      <c r="D13" s="11">
        <v>-2.5499999999999998</v>
      </c>
      <c r="E13" s="7">
        <v>1</v>
      </c>
      <c r="F13" s="11">
        <v>-2.56</v>
      </c>
      <c r="G13" s="7">
        <v>1.01</v>
      </c>
      <c r="H13" s="11">
        <v>-2.5099999999999998</v>
      </c>
      <c r="I13" s="7">
        <v>1</v>
      </c>
      <c r="J13" s="11">
        <v>-2.62</v>
      </c>
      <c r="K13" s="7">
        <v>0.99</v>
      </c>
      <c r="L13" s="11">
        <v>-2.62</v>
      </c>
      <c r="M13" s="7">
        <v>0.96</v>
      </c>
      <c r="O13" s="6">
        <f t="shared" si="0"/>
        <v>-2.5683333333333334</v>
      </c>
      <c r="P13" s="11">
        <f t="shared" si="1"/>
        <v>0.99833333333333341</v>
      </c>
      <c r="Q13" s="7">
        <f t="shared" si="2"/>
        <v>2.3166067138525426E-2</v>
      </c>
    </row>
    <row r="14" spans="2:17" x14ac:dyDescent="0.3">
      <c r="B14" s="6">
        <v>-1.53</v>
      </c>
      <c r="C14" s="7">
        <v>0.98</v>
      </c>
      <c r="D14" s="11">
        <v>-1.53</v>
      </c>
      <c r="E14" s="7">
        <v>0.98</v>
      </c>
      <c r="F14" s="11">
        <v>-1.54</v>
      </c>
      <c r="G14" s="7">
        <v>1.03</v>
      </c>
      <c r="H14" s="11">
        <v>-1.55</v>
      </c>
      <c r="I14" s="7">
        <v>1.03</v>
      </c>
      <c r="J14" s="11">
        <v>-1.56</v>
      </c>
      <c r="K14" s="7">
        <v>1</v>
      </c>
      <c r="L14" s="11">
        <v>-1.24</v>
      </c>
      <c r="M14" s="7">
        <v>1.01</v>
      </c>
      <c r="O14" s="6">
        <f t="shared" si="0"/>
        <v>-1.4916666666666665</v>
      </c>
      <c r="P14" s="11">
        <f t="shared" si="1"/>
        <v>1.0050000000000001</v>
      </c>
      <c r="Q14" s="7">
        <f t="shared" si="2"/>
        <v>2.2583179581272449E-2</v>
      </c>
    </row>
    <row r="15" spans="2:17" x14ac:dyDescent="0.3">
      <c r="B15" s="6">
        <v>-0.52</v>
      </c>
      <c r="C15" s="7">
        <v>0.97</v>
      </c>
      <c r="D15" s="11">
        <v>-0.55000000000000004</v>
      </c>
      <c r="E15" s="7">
        <v>0.98</v>
      </c>
      <c r="F15" s="11">
        <v>-0.56000000000000005</v>
      </c>
      <c r="G15" s="7">
        <v>1</v>
      </c>
      <c r="H15" s="11">
        <v>-0.55000000000000004</v>
      </c>
      <c r="I15" s="7">
        <v>1.06</v>
      </c>
      <c r="J15" s="11">
        <v>-0.54</v>
      </c>
      <c r="K15" s="7">
        <v>0.97</v>
      </c>
      <c r="L15" s="11">
        <v>-0.55000000000000004</v>
      </c>
      <c r="M15" s="7">
        <v>0.98</v>
      </c>
      <c r="O15" s="6">
        <f t="shared" si="0"/>
        <v>-0.54500000000000004</v>
      </c>
      <c r="P15" s="11">
        <f t="shared" si="1"/>
        <v>0.99333333333333318</v>
      </c>
      <c r="Q15" s="7">
        <f t="shared" si="2"/>
        <v>3.4448028487370198E-2</v>
      </c>
    </row>
    <row r="16" spans="2:17" x14ac:dyDescent="0.3">
      <c r="B16" s="6">
        <v>0</v>
      </c>
      <c r="C16" s="7">
        <v>0.23</v>
      </c>
      <c r="D16" s="11">
        <v>0</v>
      </c>
      <c r="E16" s="7">
        <v>0.06</v>
      </c>
      <c r="F16" s="11">
        <v>0</v>
      </c>
      <c r="G16" s="7">
        <v>7.0000000000000007E-2</v>
      </c>
      <c r="H16" s="11">
        <v>0</v>
      </c>
      <c r="I16" s="7">
        <v>0.11</v>
      </c>
      <c r="J16" s="11">
        <v>0</v>
      </c>
      <c r="K16" s="7">
        <v>0.19</v>
      </c>
      <c r="L16" s="11">
        <v>0</v>
      </c>
      <c r="M16" s="7">
        <v>0.23</v>
      </c>
      <c r="O16" s="6">
        <f t="shared" si="0"/>
        <v>0</v>
      </c>
      <c r="P16" s="11">
        <f t="shared" si="1"/>
        <v>0.14833333333333334</v>
      </c>
      <c r="Q16" s="7">
        <f t="shared" si="2"/>
        <v>7.8081154363051436E-2</v>
      </c>
    </row>
    <row r="17" spans="2:17" x14ac:dyDescent="0.3">
      <c r="B17" s="6">
        <v>2.0299999999999998</v>
      </c>
      <c r="C17" s="7">
        <v>0.28999999999999998</v>
      </c>
      <c r="D17" s="11">
        <v>2.0699999999999998</v>
      </c>
      <c r="E17" s="7">
        <v>0.09</v>
      </c>
      <c r="F17" s="11">
        <v>2.0299999999999998</v>
      </c>
      <c r="G17" s="7">
        <v>0.11</v>
      </c>
      <c r="H17" s="11">
        <v>2.37</v>
      </c>
      <c r="I17" s="7">
        <v>0.13</v>
      </c>
      <c r="J17" s="11">
        <v>2</v>
      </c>
      <c r="K17" s="7">
        <v>0.2</v>
      </c>
      <c r="L17" s="11">
        <v>2.08</v>
      </c>
      <c r="M17" s="7">
        <v>0.26</v>
      </c>
      <c r="O17" s="6">
        <f t="shared" si="0"/>
        <v>2.0966666666666667</v>
      </c>
      <c r="P17" s="11">
        <f t="shared" si="1"/>
        <v>0.18000000000000002</v>
      </c>
      <c r="Q17" s="7">
        <f t="shared" si="2"/>
        <v>8.2945765413310862E-2</v>
      </c>
    </row>
    <row r="18" spans="2:17" x14ac:dyDescent="0.3">
      <c r="B18" s="6">
        <v>4.05</v>
      </c>
      <c r="C18" s="7">
        <v>0.28999999999999998</v>
      </c>
      <c r="D18" s="11">
        <v>4.0599999999999996</v>
      </c>
      <c r="E18" s="7">
        <v>0.11</v>
      </c>
      <c r="F18" s="11">
        <v>4.0199999999999996</v>
      </c>
      <c r="G18" s="7">
        <v>0.11</v>
      </c>
      <c r="H18" s="11">
        <v>4.04</v>
      </c>
      <c r="I18" s="7">
        <v>0.16</v>
      </c>
      <c r="J18" s="11">
        <v>4.4400000000000004</v>
      </c>
      <c r="K18" s="7">
        <v>0.23</v>
      </c>
      <c r="L18" s="11">
        <v>4.1500000000000004</v>
      </c>
      <c r="M18" s="7">
        <v>0.28999999999999998</v>
      </c>
      <c r="O18" s="6">
        <f t="shared" si="0"/>
        <v>4.126666666666666</v>
      </c>
      <c r="P18" s="11">
        <f t="shared" si="1"/>
        <v>0.19833333333333333</v>
      </c>
      <c r="Q18" s="7">
        <f t="shared" si="2"/>
        <v>8.3526442918794672E-2</v>
      </c>
    </row>
    <row r="19" spans="2:17" x14ac:dyDescent="0.3">
      <c r="B19" s="6">
        <v>6.07</v>
      </c>
      <c r="C19" s="7">
        <v>0.28999999999999998</v>
      </c>
      <c r="D19" s="11">
        <v>6.12</v>
      </c>
      <c r="E19" s="7">
        <v>0.11</v>
      </c>
      <c r="F19" s="11">
        <v>6.09</v>
      </c>
      <c r="G19" s="7">
        <v>0.11</v>
      </c>
      <c r="H19" s="11">
        <v>6.12</v>
      </c>
      <c r="I19" s="7">
        <v>0.16</v>
      </c>
      <c r="J19" s="11">
        <v>6.09</v>
      </c>
      <c r="K19" s="7">
        <v>0.24</v>
      </c>
      <c r="L19" s="11">
        <v>6.22</v>
      </c>
      <c r="M19" s="7">
        <v>0.28999999999999998</v>
      </c>
      <c r="O19" s="6">
        <f t="shared" si="0"/>
        <v>6.1183333333333332</v>
      </c>
      <c r="P19" s="11">
        <f t="shared" si="1"/>
        <v>0.19999999999999998</v>
      </c>
      <c r="Q19" s="7">
        <f t="shared" si="2"/>
        <v>8.4380092438915963E-2</v>
      </c>
    </row>
    <row r="20" spans="2:17" x14ac:dyDescent="0.3">
      <c r="B20" s="6">
        <v>8.11</v>
      </c>
      <c r="C20" s="7">
        <v>0.3</v>
      </c>
      <c r="D20" s="11">
        <v>8.16</v>
      </c>
      <c r="E20" s="7">
        <v>0.13</v>
      </c>
      <c r="F20" s="11">
        <v>8.07</v>
      </c>
      <c r="G20" s="7">
        <v>0.13</v>
      </c>
      <c r="H20" s="11">
        <v>8.08</v>
      </c>
      <c r="I20" s="7">
        <v>0.16</v>
      </c>
      <c r="J20" s="11">
        <v>8.19</v>
      </c>
      <c r="K20" s="7">
        <v>0.22</v>
      </c>
      <c r="L20" s="11">
        <v>8.3000000000000007</v>
      </c>
      <c r="M20" s="7">
        <v>0.28000000000000003</v>
      </c>
      <c r="O20" s="6">
        <f t="shared" si="0"/>
        <v>8.1516666666666655</v>
      </c>
      <c r="P20" s="11">
        <f t="shared" si="1"/>
        <v>0.20333333333333337</v>
      </c>
      <c r="Q20" s="7">
        <f t="shared" si="2"/>
        <v>7.501111028818766E-2</v>
      </c>
    </row>
    <row r="21" spans="2:17" x14ac:dyDescent="0.3">
      <c r="B21" s="6">
        <v>10.14</v>
      </c>
      <c r="C21" s="7">
        <v>0.28999999999999998</v>
      </c>
      <c r="D21" s="11">
        <v>10.19</v>
      </c>
      <c r="E21" s="7">
        <v>0.13</v>
      </c>
      <c r="F21" s="11">
        <v>10.14</v>
      </c>
      <c r="G21" s="7">
        <v>0.14000000000000001</v>
      </c>
      <c r="H21" s="11">
        <v>10.08</v>
      </c>
      <c r="I21" s="7">
        <v>0.16</v>
      </c>
      <c r="J21" s="11">
        <v>10.17</v>
      </c>
      <c r="K21" s="7">
        <v>0.23</v>
      </c>
      <c r="L21" s="11">
        <v>10.37</v>
      </c>
      <c r="M21" s="7">
        <v>0.3</v>
      </c>
      <c r="O21" s="6">
        <f t="shared" si="0"/>
        <v>10.181666666666667</v>
      </c>
      <c r="P21" s="11">
        <f t="shared" si="1"/>
        <v>0.20833333333333334</v>
      </c>
      <c r="Q21" s="7">
        <f t="shared" si="2"/>
        <v>7.5740786018278605E-2</v>
      </c>
    </row>
    <row r="22" spans="2:17" x14ac:dyDescent="0.3">
      <c r="B22" s="6">
        <v>12.17</v>
      </c>
      <c r="C22" s="7">
        <v>0.31</v>
      </c>
      <c r="D22" s="11">
        <v>12.22</v>
      </c>
      <c r="E22" s="7">
        <v>0.13</v>
      </c>
      <c r="F22" s="11">
        <v>12.16</v>
      </c>
      <c r="G22" s="7">
        <v>0.11</v>
      </c>
      <c r="H22" s="11">
        <v>12.12</v>
      </c>
      <c r="I22" s="7">
        <v>0.17</v>
      </c>
      <c r="J22" s="11">
        <v>12.24</v>
      </c>
      <c r="K22" s="7">
        <v>0.23</v>
      </c>
      <c r="L22" s="11">
        <v>12.45</v>
      </c>
      <c r="M22" s="7">
        <v>0.28999999999999998</v>
      </c>
      <c r="O22" s="6">
        <f t="shared" si="0"/>
        <v>12.226666666666667</v>
      </c>
      <c r="P22" s="11">
        <f t="shared" si="1"/>
        <v>0.20666666666666667</v>
      </c>
      <c r="Q22" s="7">
        <f t="shared" si="2"/>
        <v>8.3346665600170566E-2</v>
      </c>
    </row>
    <row r="23" spans="2:17" x14ac:dyDescent="0.3">
      <c r="B23" s="6">
        <v>14.19</v>
      </c>
      <c r="C23" s="7">
        <v>0.35</v>
      </c>
      <c r="D23" s="11">
        <v>14.24</v>
      </c>
      <c r="E23" s="7">
        <v>0.12</v>
      </c>
      <c r="F23" s="11">
        <v>14.18</v>
      </c>
      <c r="G23" s="7">
        <v>0.14000000000000001</v>
      </c>
      <c r="H23" s="11">
        <v>14.2</v>
      </c>
      <c r="I23" s="7">
        <v>0.18</v>
      </c>
      <c r="J23" s="11">
        <v>14.2</v>
      </c>
      <c r="K23" s="7">
        <v>0.24</v>
      </c>
      <c r="L23" s="11">
        <v>14.52</v>
      </c>
      <c r="M23" s="7">
        <v>0.28999999999999998</v>
      </c>
      <c r="O23" s="6">
        <f t="shared" si="0"/>
        <v>14.255000000000001</v>
      </c>
      <c r="P23" s="11">
        <f t="shared" si="1"/>
        <v>0.22</v>
      </c>
      <c r="Q23" s="7">
        <f t="shared" si="2"/>
        <v>8.9666047085839529E-2</v>
      </c>
    </row>
    <row r="24" spans="2:17" x14ac:dyDescent="0.3">
      <c r="B24" s="6">
        <v>16.22</v>
      </c>
      <c r="C24" s="7">
        <v>0.34</v>
      </c>
      <c r="D24" s="11">
        <v>16.260000000000002</v>
      </c>
      <c r="E24" s="7">
        <v>0.13</v>
      </c>
      <c r="F24" s="11">
        <v>16.22</v>
      </c>
      <c r="G24" s="7">
        <v>0.14000000000000001</v>
      </c>
      <c r="H24" s="11">
        <v>16.66</v>
      </c>
      <c r="I24" s="7">
        <v>0.16</v>
      </c>
      <c r="J24" s="11">
        <v>16.27</v>
      </c>
      <c r="K24" s="7">
        <v>0.22</v>
      </c>
      <c r="L24" s="11">
        <v>16.600000000000001</v>
      </c>
      <c r="M24" s="7">
        <v>0.3</v>
      </c>
      <c r="O24" s="6">
        <f t="shared" si="0"/>
        <v>16.371666666666666</v>
      </c>
      <c r="P24" s="11">
        <f t="shared" si="1"/>
        <v>0.215</v>
      </c>
      <c r="Q24" s="7">
        <f t="shared" si="2"/>
        <v>8.8034084308295055E-2</v>
      </c>
    </row>
    <row r="25" spans="2:17" x14ac:dyDescent="0.3">
      <c r="B25" s="6">
        <v>18.25</v>
      </c>
      <c r="C25" s="7">
        <v>0.34</v>
      </c>
      <c r="D25" s="11">
        <v>18.25</v>
      </c>
      <c r="E25" s="7">
        <v>0.13</v>
      </c>
      <c r="F25" s="11">
        <v>18.23</v>
      </c>
      <c r="G25" s="7">
        <v>0.14000000000000001</v>
      </c>
      <c r="H25" s="11">
        <v>18.399999999999999</v>
      </c>
      <c r="I25" s="7">
        <v>0.17</v>
      </c>
      <c r="J25" s="11">
        <v>18.63</v>
      </c>
      <c r="K25" s="7">
        <v>0.22</v>
      </c>
      <c r="L25" s="11">
        <v>18.63</v>
      </c>
      <c r="M25" s="7">
        <v>0.28999999999999998</v>
      </c>
      <c r="O25" s="6">
        <f t="shared" si="0"/>
        <v>18.39833333333333</v>
      </c>
      <c r="P25" s="11">
        <f t="shared" si="1"/>
        <v>0.21500000000000005</v>
      </c>
      <c r="Q25" s="7">
        <f t="shared" si="2"/>
        <v>8.5029406677925204E-2</v>
      </c>
    </row>
    <row r="26" spans="2:17" x14ac:dyDescent="0.3">
      <c r="B26" s="6">
        <v>20.27</v>
      </c>
      <c r="C26" s="7">
        <v>0.34</v>
      </c>
      <c r="D26" s="11">
        <v>20.29</v>
      </c>
      <c r="E26" s="7">
        <v>0.13</v>
      </c>
      <c r="F26" s="11">
        <v>20.27</v>
      </c>
      <c r="G26" s="7">
        <v>0.14000000000000001</v>
      </c>
      <c r="H26" s="11">
        <v>20.309999999999999</v>
      </c>
      <c r="I26" s="7">
        <v>0.18</v>
      </c>
      <c r="J26" s="11">
        <v>20.29</v>
      </c>
      <c r="K26" s="7">
        <v>0.22</v>
      </c>
      <c r="L26" s="11">
        <v>20.75</v>
      </c>
      <c r="M26" s="7">
        <v>0.28000000000000003</v>
      </c>
      <c r="O26" s="6">
        <f t="shared" si="0"/>
        <v>20.363333333333333</v>
      </c>
      <c r="P26" s="11">
        <f t="shared" si="1"/>
        <v>0.215</v>
      </c>
      <c r="Q26" s="7">
        <f t="shared" si="2"/>
        <v>8.2401456297810705E-2</v>
      </c>
    </row>
    <row r="27" spans="2:17" x14ac:dyDescent="0.3">
      <c r="B27" s="6">
        <v>22.31</v>
      </c>
      <c r="C27" s="7">
        <v>0.34</v>
      </c>
      <c r="D27" s="11">
        <v>22.36</v>
      </c>
      <c r="E27" s="7">
        <v>0.14000000000000001</v>
      </c>
      <c r="F27" s="11">
        <v>22.27</v>
      </c>
      <c r="G27" s="7">
        <v>0.14000000000000001</v>
      </c>
      <c r="H27" s="11">
        <v>22.35</v>
      </c>
      <c r="I27" s="7">
        <v>0.19</v>
      </c>
      <c r="J27" s="11">
        <v>22.39</v>
      </c>
      <c r="K27" s="7">
        <v>0.23</v>
      </c>
      <c r="L27" s="11">
        <v>22.71</v>
      </c>
      <c r="M27" s="7">
        <v>0.28999999999999998</v>
      </c>
      <c r="O27" s="6">
        <f t="shared" si="0"/>
        <v>22.39833333333333</v>
      </c>
      <c r="P27" s="11">
        <f t="shared" si="1"/>
        <v>0.22166666666666668</v>
      </c>
      <c r="Q27" s="7">
        <f t="shared" si="2"/>
        <v>8.1342895612749558E-2</v>
      </c>
    </row>
    <row r="28" spans="2:17" x14ac:dyDescent="0.3">
      <c r="B28" s="6">
        <v>24.33</v>
      </c>
      <c r="C28" s="7">
        <v>0.35</v>
      </c>
      <c r="D28" s="11">
        <v>24.39</v>
      </c>
      <c r="E28" s="7">
        <v>0.14000000000000001</v>
      </c>
      <c r="F28" s="11">
        <v>24.33</v>
      </c>
      <c r="G28" s="7">
        <v>0.14000000000000001</v>
      </c>
      <c r="H28" s="11">
        <v>24.28</v>
      </c>
      <c r="I28" s="7">
        <v>0.18</v>
      </c>
      <c r="J28" s="11">
        <v>24.35</v>
      </c>
      <c r="K28" s="7">
        <v>0.24</v>
      </c>
      <c r="L28" s="11">
        <v>24.79</v>
      </c>
      <c r="M28" s="7">
        <v>0.28999999999999998</v>
      </c>
      <c r="O28" s="6">
        <f t="shared" si="0"/>
        <v>24.411666666666665</v>
      </c>
      <c r="P28" s="11">
        <f t="shared" si="1"/>
        <v>0.22333333333333336</v>
      </c>
      <c r="Q28" s="7">
        <f t="shared" si="2"/>
        <v>8.5479042265731137E-2</v>
      </c>
    </row>
    <row r="29" spans="2:17" x14ac:dyDescent="0.3">
      <c r="B29" s="6">
        <v>26.36</v>
      </c>
      <c r="C29" s="7">
        <v>0.33</v>
      </c>
      <c r="D29" s="11">
        <v>26.41</v>
      </c>
      <c r="E29" s="7">
        <v>0.15</v>
      </c>
      <c r="F29" s="11">
        <v>26.37</v>
      </c>
      <c r="G29" s="7">
        <v>0.15</v>
      </c>
      <c r="H29" s="11">
        <v>26.32</v>
      </c>
      <c r="I29" s="7">
        <v>0.16</v>
      </c>
      <c r="J29" s="11">
        <v>26.44</v>
      </c>
      <c r="K29" s="7">
        <v>0.24</v>
      </c>
      <c r="L29" s="11">
        <v>27.15</v>
      </c>
      <c r="M29" s="7">
        <v>0.3</v>
      </c>
      <c r="O29" s="6">
        <f t="shared" si="0"/>
        <v>26.508333333333336</v>
      </c>
      <c r="P29" s="11">
        <f t="shared" si="1"/>
        <v>0.22166666666666668</v>
      </c>
      <c r="Q29" s="7">
        <f t="shared" si="2"/>
        <v>8.0353386155573289E-2</v>
      </c>
    </row>
    <row r="30" spans="2:17" x14ac:dyDescent="0.3">
      <c r="B30" s="6">
        <v>28.39</v>
      </c>
      <c r="C30" s="7">
        <v>0.37</v>
      </c>
      <c r="D30" s="11">
        <v>28.45</v>
      </c>
      <c r="E30" s="7">
        <v>0.15</v>
      </c>
      <c r="F30" s="11">
        <v>28.38</v>
      </c>
      <c r="G30" s="7">
        <v>0.12</v>
      </c>
      <c r="H30" s="11">
        <v>28.39</v>
      </c>
      <c r="I30" s="7">
        <v>0.17</v>
      </c>
      <c r="J30" s="11">
        <v>28.39</v>
      </c>
      <c r="K30" s="7">
        <v>0.24</v>
      </c>
      <c r="L30" s="11">
        <v>28.82</v>
      </c>
      <c r="M30" s="7">
        <v>0.3</v>
      </c>
      <c r="O30" s="6">
        <f t="shared" si="0"/>
        <v>28.47</v>
      </c>
      <c r="P30" s="11">
        <f t="shared" si="1"/>
        <v>0.22500000000000001</v>
      </c>
      <c r="Q30" s="7">
        <f t="shared" si="2"/>
        <v>9.6488341264631475E-2</v>
      </c>
    </row>
    <row r="31" spans="2:17" x14ac:dyDescent="0.3">
      <c r="B31" s="6">
        <v>30.42</v>
      </c>
      <c r="C31" s="7">
        <v>0.36</v>
      </c>
      <c r="D31" s="11">
        <v>30.45</v>
      </c>
      <c r="E31" s="7">
        <v>0.15</v>
      </c>
      <c r="F31" s="11">
        <v>30.42</v>
      </c>
      <c r="G31" s="7">
        <v>0.15</v>
      </c>
      <c r="H31" s="11">
        <v>30.87</v>
      </c>
      <c r="I31" s="7">
        <v>0.18</v>
      </c>
      <c r="J31" s="11">
        <v>30.47</v>
      </c>
      <c r="K31" s="7">
        <v>0.24</v>
      </c>
      <c r="L31" s="11">
        <v>30.91</v>
      </c>
      <c r="M31" s="7">
        <v>0.3</v>
      </c>
      <c r="O31" s="6">
        <f t="shared" si="0"/>
        <v>30.59</v>
      </c>
      <c r="P31" s="11">
        <f t="shared" si="1"/>
        <v>0.23</v>
      </c>
      <c r="Q31" s="7">
        <f t="shared" si="2"/>
        <v>8.6255434611391124E-2</v>
      </c>
    </row>
    <row r="32" spans="2:17" x14ac:dyDescent="0.3">
      <c r="B32" s="6">
        <v>32.44</v>
      </c>
      <c r="C32" s="7">
        <v>0.36</v>
      </c>
      <c r="D32" s="11">
        <v>32.450000000000003</v>
      </c>
      <c r="E32" s="7">
        <v>0.16</v>
      </c>
      <c r="F32" s="11">
        <v>32.409999999999997</v>
      </c>
      <c r="G32" s="7">
        <v>0.16</v>
      </c>
      <c r="H32" s="11">
        <v>32.44</v>
      </c>
      <c r="I32" s="7">
        <v>0.19</v>
      </c>
      <c r="J32" s="11">
        <v>32.83</v>
      </c>
      <c r="K32" s="7">
        <v>0.22</v>
      </c>
      <c r="L32" s="11">
        <v>32.869999999999997</v>
      </c>
      <c r="M32" s="7">
        <v>0.31</v>
      </c>
      <c r="O32" s="6">
        <f t="shared" si="0"/>
        <v>32.573333333333331</v>
      </c>
      <c r="P32" s="11">
        <f t="shared" si="1"/>
        <v>0.23333333333333336</v>
      </c>
      <c r="Q32" s="7">
        <f t="shared" si="2"/>
        <v>8.3346665600170566E-2</v>
      </c>
    </row>
    <row r="33" spans="2:17" x14ac:dyDescent="0.3">
      <c r="B33" s="6">
        <v>34.46</v>
      </c>
      <c r="C33" s="7">
        <v>0.36</v>
      </c>
      <c r="D33" s="11">
        <v>34.5</v>
      </c>
      <c r="E33" s="7">
        <v>0.15</v>
      </c>
      <c r="F33" s="11">
        <v>34.46</v>
      </c>
      <c r="G33" s="7">
        <v>0.12</v>
      </c>
      <c r="H33" s="11">
        <v>34.85</v>
      </c>
      <c r="I33" s="7">
        <v>0.17</v>
      </c>
      <c r="J33" s="11">
        <v>34.479999999999997</v>
      </c>
      <c r="K33" s="7">
        <v>0.22</v>
      </c>
      <c r="L33" s="11">
        <v>34.950000000000003</v>
      </c>
      <c r="M33" s="7">
        <v>0.28999999999999998</v>
      </c>
      <c r="O33" s="6">
        <f t="shared" si="0"/>
        <v>34.616666666666667</v>
      </c>
      <c r="P33" s="11">
        <f t="shared" si="1"/>
        <v>0.21833333333333335</v>
      </c>
      <c r="Q33" s="7">
        <f t="shared" si="2"/>
        <v>9.1524131608372306E-2</v>
      </c>
    </row>
    <row r="34" spans="2:17" x14ac:dyDescent="0.3">
      <c r="B34" s="6">
        <v>36.5</v>
      </c>
      <c r="C34" s="7">
        <v>0.35</v>
      </c>
      <c r="D34" s="11">
        <v>36.549999999999997</v>
      </c>
      <c r="E34" s="7">
        <v>0.15</v>
      </c>
      <c r="F34" s="11">
        <v>36.46</v>
      </c>
      <c r="G34" s="7">
        <v>0.14000000000000001</v>
      </c>
      <c r="H34" s="11">
        <v>36.47</v>
      </c>
      <c r="I34" s="7">
        <v>0.17</v>
      </c>
      <c r="J34" s="11">
        <v>36.58</v>
      </c>
      <c r="K34" s="7">
        <v>0.22</v>
      </c>
      <c r="L34" s="11">
        <v>36.909999999999997</v>
      </c>
      <c r="M34" s="7">
        <v>0.32</v>
      </c>
      <c r="O34" s="6">
        <f t="shared" si="0"/>
        <v>36.578333333333333</v>
      </c>
      <c r="P34" s="11">
        <f t="shared" si="1"/>
        <v>0.22500000000000001</v>
      </c>
      <c r="Q34" s="7">
        <f t="shared" si="2"/>
        <v>9.0055538419355402E-2</v>
      </c>
    </row>
    <row r="35" spans="2:17" x14ac:dyDescent="0.3">
      <c r="B35" s="6">
        <v>38.53</v>
      </c>
      <c r="C35" s="7">
        <v>0.36</v>
      </c>
      <c r="D35" s="11">
        <v>38.58</v>
      </c>
      <c r="E35" s="7">
        <v>0.16</v>
      </c>
      <c r="F35" s="11">
        <v>38.53</v>
      </c>
      <c r="G35" s="7">
        <v>0.15</v>
      </c>
      <c r="H35" s="11">
        <v>39.380000000000003</v>
      </c>
      <c r="I35" s="7">
        <v>0.19</v>
      </c>
      <c r="J35" s="11">
        <v>38.549999999999997</v>
      </c>
      <c r="K35" s="7">
        <v>0.22</v>
      </c>
      <c r="L35" s="11">
        <v>38.99</v>
      </c>
      <c r="M35" s="7">
        <v>0.32</v>
      </c>
      <c r="O35" s="6">
        <f t="shared" si="0"/>
        <v>38.76</v>
      </c>
      <c r="P35" s="11">
        <f t="shared" si="1"/>
        <v>0.23333333333333336</v>
      </c>
      <c r="Q35" s="7">
        <f t="shared" si="2"/>
        <v>8.7101473389757614E-2</v>
      </c>
    </row>
    <row r="36" spans="2:17" x14ac:dyDescent="0.3">
      <c r="B36" s="6">
        <v>40.56</v>
      </c>
      <c r="C36" s="7">
        <v>0.37</v>
      </c>
      <c r="D36" s="11">
        <v>40.619999999999997</v>
      </c>
      <c r="E36" s="7">
        <v>0.15</v>
      </c>
      <c r="F36" s="11">
        <v>40.56</v>
      </c>
      <c r="G36" s="7">
        <v>0.15</v>
      </c>
      <c r="H36" s="11">
        <v>40.520000000000003</v>
      </c>
      <c r="I36" s="7">
        <v>0.2</v>
      </c>
      <c r="J36" s="11">
        <v>40.630000000000003</v>
      </c>
      <c r="K36" s="7">
        <v>0.23</v>
      </c>
      <c r="L36" s="11">
        <v>41.34</v>
      </c>
      <c r="M36" s="7">
        <v>0.28000000000000003</v>
      </c>
      <c r="O36" s="6">
        <f t="shared" si="0"/>
        <v>40.705000000000005</v>
      </c>
      <c r="P36" s="11">
        <f t="shared" si="1"/>
        <v>0.23</v>
      </c>
      <c r="Q36" s="7">
        <f t="shared" si="2"/>
        <v>8.4616783205224644E-2</v>
      </c>
    </row>
    <row r="37" spans="2:17" x14ac:dyDescent="0.3">
      <c r="B37" s="6">
        <v>42.59</v>
      </c>
      <c r="C37" s="7">
        <v>0.36</v>
      </c>
      <c r="D37" s="11">
        <v>42.65</v>
      </c>
      <c r="E37" s="7">
        <v>0.16</v>
      </c>
      <c r="F37" s="11">
        <v>42.56</v>
      </c>
      <c r="G37" s="7">
        <v>0.14000000000000001</v>
      </c>
      <c r="H37" s="11">
        <v>42.59</v>
      </c>
      <c r="I37" s="7">
        <v>0.2</v>
      </c>
      <c r="J37" s="11">
        <v>42.59</v>
      </c>
      <c r="K37" s="7">
        <v>0.23</v>
      </c>
      <c r="L37" s="11">
        <v>43.01</v>
      </c>
      <c r="M37" s="7">
        <v>0.32</v>
      </c>
      <c r="O37" s="6">
        <f t="shared" si="0"/>
        <v>42.664999999999999</v>
      </c>
      <c r="P37" s="11">
        <f t="shared" si="1"/>
        <v>0.23500000000000001</v>
      </c>
      <c r="Q37" s="7">
        <f t="shared" si="2"/>
        <v>8.8034084308294985E-2</v>
      </c>
    </row>
    <row r="38" spans="2:17" x14ac:dyDescent="0.3">
      <c r="B38" s="6">
        <v>44.61</v>
      </c>
      <c r="C38" s="7">
        <v>0.37</v>
      </c>
      <c r="D38" s="11">
        <v>44.65</v>
      </c>
      <c r="E38" s="7">
        <v>0.17</v>
      </c>
      <c r="F38" s="11">
        <v>44.61</v>
      </c>
      <c r="G38" s="7">
        <v>0.14000000000000001</v>
      </c>
      <c r="H38" s="11">
        <v>45.06</v>
      </c>
      <c r="I38" s="7">
        <v>0.18</v>
      </c>
      <c r="J38" s="11">
        <v>44.67</v>
      </c>
      <c r="K38" s="7">
        <v>0.22</v>
      </c>
      <c r="L38" s="11">
        <v>45.1</v>
      </c>
      <c r="M38" s="7">
        <v>0.32</v>
      </c>
      <c r="O38" s="6">
        <f t="shared" si="0"/>
        <v>44.783333333333339</v>
      </c>
      <c r="P38" s="11">
        <f t="shared" si="1"/>
        <v>0.23333333333333336</v>
      </c>
      <c r="Q38" s="7">
        <f t="shared" si="2"/>
        <v>9.1578745714639781E-2</v>
      </c>
    </row>
    <row r="39" spans="2:17" x14ac:dyDescent="0.3">
      <c r="B39" s="6">
        <v>46.64</v>
      </c>
      <c r="C39" s="7">
        <v>0.36</v>
      </c>
      <c r="D39" s="11">
        <v>46.64</v>
      </c>
      <c r="E39" s="7">
        <v>0.17</v>
      </c>
      <c r="F39" s="11">
        <v>46.61</v>
      </c>
      <c r="G39" s="7">
        <v>0.16</v>
      </c>
      <c r="H39" s="11">
        <v>46.83</v>
      </c>
      <c r="I39" s="7">
        <v>0.19</v>
      </c>
      <c r="J39" s="11">
        <v>47.02</v>
      </c>
      <c r="K39" s="7">
        <v>0.23</v>
      </c>
      <c r="L39" s="11">
        <v>47.07</v>
      </c>
      <c r="M39" s="7">
        <v>0.32</v>
      </c>
      <c r="O39" s="6">
        <f t="shared" si="0"/>
        <v>46.801666666666669</v>
      </c>
      <c r="P39" s="11">
        <f t="shared" si="1"/>
        <v>0.23833333333333337</v>
      </c>
      <c r="Q39" s="7">
        <f t="shared" si="2"/>
        <v>8.3286653592677423E-2</v>
      </c>
    </row>
    <row r="40" spans="2:17" x14ac:dyDescent="0.3">
      <c r="B40" s="6">
        <v>48.66</v>
      </c>
      <c r="C40" s="7">
        <v>0.4</v>
      </c>
      <c r="D40" s="11">
        <v>48.69</v>
      </c>
      <c r="E40" s="7">
        <v>0.17</v>
      </c>
      <c r="F40" s="11">
        <v>48.67</v>
      </c>
      <c r="G40" s="7">
        <v>0.13</v>
      </c>
      <c r="H40" s="11">
        <v>48.71</v>
      </c>
      <c r="I40" s="7">
        <v>0.19</v>
      </c>
      <c r="J40" s="11">
        <v>48.69</v>
      </c>
      <c r="K40" s="7">
        <v>0.22</v>
      </c>
      <c r="L40" s="11">
        <v>49.15</v>
      </c>
      <c r="M40" s="7">
        <v>0.31</v>
      </c>
      <c r="O40" s="6">
        <f t="shared" si="0"/>
        <v>48.761666666666663</v>
      </c>
      <c r="P40" s="11">
        <f t="shared" si="1"/>
        <v>0.23666666666666669</v>
      </c>
      <c r="Q40" s="7">
        <f t="shared" si="2"/>
        <v>0.10033277962194936</v>
      </c>
    </row>
    <row r="41" spans="2:17" x14ac:dyDescent="0.3">
      <c r="B41" s="6">
        <v>50.7</v>
      </c>
      <c r="C41" s="7">
        <v>0.38</v>
      </c>
      <c r="D41" s="11">
        <v>50.75</v>
      </c>
      <c r="E41" s="7">
        <v>0.17</v>
      </c>
      <c r="F41" s="11">
        <v>50.7</v>
      </c>
      <c r="G41" s="7">
        <v>0.13</v>
      </c>
      <c r="H41" s="11">
        <v>50.68</v>
      </c>
      <c r="I41" s="7">
        <v>0.19</v>
      </c>
      <c r="J41" s="11">
        <v>50.78</v>
      </c>
      <c r="K41" s="7">
        <v>0.22</v>
      </c>
      <c r="L41" s="11">
        <v>51.11</v>
      </c>
      <c r="M41" s="7">
        <v>0.31</v>
      </c>
      <c r="O41" s="6">
        <f t="shared" si="0"/>
        <v>50.786666666666669</v>
      </c>
      <c r="P41" s="11">
        <f t="shared" si="1"/>
        <v>0.23333333333333336</v>
      </c>
      <c r="Q41" s="7">
        <f t="shared" si="2"/>
        <v>9.3950341493081652E-2</v>
      </c>
    </row>
    <row r="42" spans="2:17" x14ac:dyDescent="0.3">
      <c r="B42" s="6">
        <v>52.73</v>
      </c>
      <c r="C42" s="7">
        <v>0.42</v>
      </c>
      <c r="D42" s="11">
        <v>52.78</v>
      </c>
      <c r="E42" s="7">
        <v>0.18</v>
      </c>
      <c r="F42" s="11">
        <v>52.73</v>
      </c>
      <c r="G42" s="7">
        <v>0.15</v>
      </c>
      <c r="H42" s="11">
        <v>52.67</v>
      </c>
      <c r="I42" s="7">
        <v>0.19</v>
      </c>
      <c r="J42" s="11">
        <v>52.75</v>
      </c>
      <c r="K42" s="7">
        <v>0.23</v>
      </c>
      <c r="L42" s="11">
        <v>53.19</v>
      </c>
      <c r="M42" s="7">
        <v>0.31</v>
      </c>
      <c r="O42" s="6">
        <f t="shared" si="0"/>
        <v>52.80833333333333</v>
      </c>
      <c r="P42" s="11">
        <f t="shared" si="1"/>
        <v>0.24666666666666667</v>
      </c>
      <c r="Q42" s="7">
        <f t="shared" si="2"/>
        <v>0.10132456102380444</v>
      </c>
    </row>
    <row r="43" spans="2:17" x14ac:dyDescent="0.3">
      <c r="B43" s="6">
        <v>54.76</v>
      </c>
      <c r="C43" s="7">
        <v>0.38</v>
      </c>
      <c r="D43" s="11">
        <v>54.8</v>
      </c>
      <c r="E43" s="7">
        <v>0.17</v>
      </c>
      <c r="F43" s="11">
        <v>54.76</v>
      </c>
      <c r="G43" s="7">
        <v>0.16</v>
      </c>
      <c r="H43" s="11">
        <v>54.72</v>
      </c>
      <c r="I43" s="7">
        <v>0.2</v>
      </c>
      <c r="J43" s="11">
        <v>54.83</v>
      </c>
      <c r="K43" s="7">
        <v>0.23</v>
      </c>
      <c r="L43" s="11">
        <v>55.53</v>
      </c>
      <c r="M43" s="7">
        <v>0.32</v>
      </c>
      <c r="O43" s="6">
        <f t="shared" si="0"/>
        <v>54.9</v>
      </c>
      <c r="P43" s="11">
        <f t="shared" si="1"/>
        <v>0.24333333333333337</v>
      </c>
      <c r="Q43" s="7">
        <f t="shared" si="2"/>
        <v>8.8242091241462844E-2</v>
      </c>
    </row>
    <row r="44" spans="2:17" x14ac:dyDescent="0.3">
      <c r="B44" s="6">
        <v>56.79</v>
      </c>
      <c r="C44" s="7">
        <v>0.39</v>
      </c>
      <c r="D44" s="11">
        <v>56.83</v>
      </c>
      <c r="E44" s="7">
        <v>0.19</v>
      </c>
      <c r="F44" s="11">
        <v>56.77</v>
      </c>
      <c r="G44" s="7">
        <v>0.13</v>
      </c>
      <c r="H44" s="11">
        <v>56.78</v>
      </c>
      <c r="I44" s="7">
        <v>0.19</v>
      </c>
      <c r="J44" s="11">
        <v>56.79</v>
      </c>
      <c r="K44" s="7">
        <v>0.24</v>
      </c>
      <c r="L44" s="11">
        <v>57.21</v>
      </c>
      <c r="M44" s="7">
        <v>0.32</v>
      </c>
      <c r="O44" s="6">
        <f t="shared" si="0"/>
        <v>56.861666666666672</v>
      </c>
      <c r="P44" s="11">
        <f t="shared" si="1"/>
        <v>0.24333333333333337</v>
      </c>
      <c r="Q44" s="7">
        <f t="shared" si="2"/>
        <v>9.5847100460403303E-2</v>
      </c>
    </row>
    <row r="45" spans="2:17" x14ac:dyDescent="0.3">
      <c r="B45" s="6">
        <v>58.81</v>
      </c>
      <c r="C45" s="7">
        <v>0.39</v>
      </c>
      <c r="D45" s="11">
        <v>58.84</v>
      </c>
      <c r="E45" s="7">
        <v>0.18</v>
      </c>
      <c r="F45" s="11">
        <v>58.81</v>
      </c>
      <c r="G45" s="7">
        <v>0.12</v>
      </c>
      <c r="H45" s="11">
        <v>59.25</v>
      </c>
      <c r="I45" s="7">
        <v>0.21</v>
      </c>
      <c r="J45" s="11">
        <v>58.87</v>
      </c>
      <c r="K45" s="7">
        <v>0.21</v>
      </c>
      <c r="L45" s="11">
        <v>59.3</v>
      </c>
      <c r="M45" s="7">
        <v>0.31</v>
      </c>
      <c r="O45" s="6">
        <f t="shared" si="0"/>
        <v>58.98</v>
      </c>
      <c r="P45" s="11">
        <f t="shared" si="1"/>
        <v>0.23666666666666669</v>
      </c>
      <c r="Q45" s="7">
        <f t="shared" si="2"/>
        <v>9.709102258533818E-2</v>
      </c>
    </row>
    <row r="46" spans="2:17" x14ac:dyDescent="0.3">
      <c r="B46" s="6">
        <v>60.84</v>
      </c>
      <c r="C46" s="7">
        <v>0.38</v>
      </c>
      <c r="D46" s="11">
        <v>60.84</v>
      </c>
      <c r="E46" s="7">
        <v>0.17</v>
      </c>
      <c r="F46" s="11">
        <v>60.81</v>
      </c>
      <c r="G46" s="7">
        <v>0.15</v>
      </c>
      <c r="H46" s="11">
        <v>60.83</v>
      </c>
      <c r="I46" s="7">
        <v>0.21</v>
      </c>
      <c r="J46" s="11">
        <v>61.23</v>
      </c>
      <c r="K46" s="7">
        <v>0.23</v>
      </c>
      <c r="L46" s="11">
        <v>61.26</v>
      </c>
      <c r="M46" s="7">
        <v>0.32</v>
      </c>
      <c r="O46" s="6">
        <f t="shared" si="0"/>
        <v>60.968333333333334</v>
      </c>
      <c r="P46" s="11">
        <f t="shared" si="1"/>
        <v>0.24333333333333337</v>
      </c>
      <c r="Q46" s="7">
        <f t="shared" si="2"/>
        <v>8.936815241833436E-2</v>
      </c>
    </row>
    <row r="47" spans="2:17" x14ac:dyDescent="0.3">
      <c r="B47" s="6">
        <v>62.86</v>
      </c>
      <c r="C47" s="7">
        <v>0.37</v>
      </c>
      <c r="D47" s="11">
        <v>62.9</v>
      </c>
      <c r="E47" s="7">
        <v>0.16</v>
      </c>
      <c r="F47" s="11">
        <v>62.87</v>
      </c>
      <c r="G47" s="7">
        <v>0.14000000000000001</v>
      </c>
      <c r="H47" s="11">
        <v>62.99</v>
      </c>
      <c r="I47" s="7">
        <v>0.2</v>
      </c>
      <c r="J47" s="11">
        <v>62.87</v>
      </c>
      <c r="K47" s="7">
        <v>0.22</v>
      </c>
      <c r="L47" s="11">
        <v>63.34</v>
      </c>
      <c r="M47" s="7">
        <v>0.3</v>
      </c>
      <c r="O47" s="6">
        <f t="shared" si="0"/>
        <v>62.971666666666671</v>
      </c>
      <c r="P47" s="11">
        <f t="shared" si="1"/>
        <v>0.23166666666666669</v>
      </c>
      <c r="Q47" s="7">
        <f t="shared" si="2"/>
        <v>8.7730648388500254E-2</v>
      </c>
    </row>
    <row r="48" spans="2:17" x14ac:dyDescent="0.3">
      <c r="B48" s="6">
        <v>64.89</v>
      </c>
      <c r="C48" s="7">
        <v>0.36</v>
      </c>
      <c r="D48" s="11">
        <v>64.95</v>
      </c>
      <c r="E48" s="7">
        <v>0.17</v>
      </c>
      <c r="F48" s="11">
        <v>64.849999999999994</v>
      </c>
      <c r="G48" s="7">
        <v>0.14000000000000001</v>
      </c>
      <c r="H48" s="11">
        <v>64.87</v>
      </c>
      <c r="I48" s="7">
        <v>0.2</v>
      </c>
      <c r="J48" s="11">
        <v>64.98</v>
      </c>
      <c r="K48" s="7">
        <v>0.22</v>
      </c>
      <c r="L48" s="11">
        <v>65.3</v>
      </c>
      <c r="M48" s="7">
        <v>0.31</v>
      </c>
      <c r="O48" s="6">
        <f t="shared" si="0"/>
        <v>64.973333333333343</v>
      </c>
      <c r="P48" s="11">
        <f t="shared" si="1"/>
        <v>0.23333333333333336</v>
      </c>
      <c r="Q48" s="7">
        <f t="shared" si="2"/>
        <v>8.4774209914729753E-2</v>
      </c>
    </row>
    <row r="49" spans="2:17" x14ac:dyDescent="0.3">
      <c r="B49" s="6">
        <v>66.92</v>
      </c>
      <c r="C49" s="7">
        <v>0.34</v>
      </c>
      <c r="D49" s="11">
        <v>66.97</v>
      </c>
      <c r="E49" s="7">
        <v>0.16</v>
      </c>
      <c r="F49" s="11">
        <v>66.92</v>
      </c>
      <c r="G49" s="7">
        <v>0.16</v>
      </c>
      <c r="H49" s="11">
        <v>66.86</v>
      </c>
      <c r="I49" s="7">
        <v>0.2</v>
      </c>
      <c r="J49" s="11">
        <v>66.94</v>
      </c>
      <c r="K49" s="7">
        <v>0.22</v>
      </c>
      <c r="L49" s="11">
        <v>67.37</v>
      </c>
      <c r="M49" s="7">
        <v>0.31</v>
      </c>
      <c r="O49" s="6">
        <f t="shared" si="0"/>
        <v>66.99666666666667</v>
      </c>
      <c r="P49" s="11">
        <f t="shared" si="1"/>
        <v>0.23166666666666669</v>
      </c>
      <c r="Q49" s="7">
        <f t="shared" si="2"/>
        <v>7.6528861657982769E-2</v>
      </c>
    </row>
    <row r="50" spans="2:17" x14ac:dyDescent="0.3">
      <c r="B50" s="6">
        <v>68.95</v>
      </c>
      <c r="C50" s="7">
        <v>0.4</v>
      </c>
      <c r="D50" s="11">
        <v>69</v>
      </c>
      <c r="E50" s="7">
        <v>0.17</v>
      </c>
      <c r="F50" s="11">
        <v>68.95</v>
      </c>
      <c r="G50" s="7">
        <v>0.14000000000000001</v>
      </c>
      <c r="H50" s="11">
        <v>68.930000000000007</v>
      </c>
      <c r="I50" s="7">
        <v>0.19</v>
      </c>
      <c r="J50" s="11">
        <v>69.02</v>
      </c>
      <c r="K50" s="7">
        <v>0.25</v>
      </c>
      <c r="L50" s="11">
        <v>69.73</v>
      </c>
      <c r="M50" s="7">
        <v>0.3</v>
      </c>
      <c r="O50" s="6">
        <f t="shared" si="0"/>
        <v>69.096666666666664</v>
      </c>
      <c r="P50" s="11">
        <f t="shared" si="1"/>
        <v>0.2416666666666667</v>
      </c>
      <c r="Q50" s="7">
        <f t="shared" si="2"/>
        <v>9.6626428406863141E-2</v>
      </c>
    </row>
    <row r="51" spans="2:17" x14ac:dyDescent="0.3">
      <c r="B51" s="6">
        <v>70.98</v>
      </c>
      <c r="C51" s="7">
        <v>0.37</v>
      </c>
      <c r="D51" s="11">
        <v>71.03</v>
      </c>
      <c r="E51" s="7">
        <v>0.16</v>
      </c>
      <c r="F51" s="11">
        <v>70.959999999999994</v>
      </c>
      <c r="G51" s="7">
        <v>0.15</v>
      </c>
      <c r="H51" s="11">
        <v>70.98</v>
      </c>
      <c r="I51" s="7">
        <v>0.21</v>
      </c>
      <c r="J51" s="11">
        <v>70.98</v>
      </c>
      <c r="K51" s="7">
        <v>0.24</v>
      </c>
      <c r="L51" s="11">
        <v>71.41</v>
      </c>
      <c r="M51" s="7">
        <v>0.32</v>
      </c>
      <c r="O51" s="6">
        <f t="shared" si="0"/>
        <v>71.056666666666672</v>
      </c>
      <c r="P51" s="11">
        <f t="shared" si="1"/>
        <v>0.24166666666666667</v>
      </c>
      <c r="Q51" s="7">
        <f t="shared" si="2"/>
        <v>8.7958323464392321E-2</v>
      </c>
    </row>
    <row r="52" spans="2:17" x14ac:dyDescent="0.3">
      <c r="B52" s="6">
        <v>73.010000000000005</v>
      </c>
      <c r="C52" s="7">
        <v>0.4</v>
      </c>
      <c r="D52" s="11">
        <v>73.040000000000006</v>
      </c>
      <c r="E52" s="7">
        <v>0.17</v>
      </c>
      <c r="F52" s="11">
        <v>73</v>
      </c>
      <c r="G52" s="7">
        <v>0.13</v>
      </c>
      <c r="H52" s="11">
        <v>73.45</v>
      </c>
      <c r="I52" s="7">
        <v>0.18</v>
      </c>
      <c r="J52" s="11">
        <v>73.06</v>
      </c>
      <c r="K52" s="7">
        <v>0.24</v>
      </c>
      <c r="L52" s="11">
        <v>73.489999999999995</v>
      </c>
      <c r="M52" s="7">
        <v>0.28999999999999998</v>
      </c>
      <c r="O52" s="6">
        <f t="shared" si="0"/>
        <v>73.174999999999997</v>
      </c>
      <c r="P52" s="11">
        <f t="shared" si="1"/>
        <v>0.23500000000000001</v>
      </c>
      <c r="Q52" s="7">
        <f t="shared" si="2"/>
        <v>9.8539332248600037E-2</v>
      </c>
    </row>
    <row r="53" spans="2:17" x14ac:dyDescent="0.3">
      <c r="B53" s="6">
        <v>75.040000000000006</v>
      </c>
      <c r="C53" s="7">
        <v>0.38</v>
      </c>
      <c r="D53" s="11">
        <v>75.05</v>
      </c>
      <c r="E53" s="7">
        <v>0.17</v>
      </c>
      <c r="F53" s="11">
        <v>75.010000000000005</v>
      </c>
      <c r="G53" s="7">
        <v>0.15</v>
      </c>
      <c r="H53" s="11">
        <v>75.03</v>
      </c>
      <c r="I53" s="7">
        <v>0.19</v>
      </c>
      <c r="J53" s="11">
        <v>75.42</v>
      </c>
      <c r="K53" s="7">
        <v>0.22</v>
      </c>
      <c r="L53" s="11">
        <v>75.459999999999994</v>
      </c>
      <c r="M53" s="7">
        <v>0.31</v>
      </c>
      <c r="O53" s="6">
        <f t="shared" si="0"/>
        <v>75.168333333333337</v>
      </c>
      <c r="P53" s="11">
        <f t="shared" si="1"/>
        <v>0.23666666666666669</v>
      </c>
      <c r="Q53" s="7">
        <f t="shared" si="2"/>
        <v>8.9814623902049806E-2</v>
      </c>
    </row>
    <row r="54" spans="2:17" x14ac:dyDescent="0.3">
      <c r="B54" s="6">
        <v>77.05</v>
      </c>
      <c r="C54" s="7">
        <v>0.37</v>
      </c>
      <c r="D54" s="11">
        <v>77.09</v>
      </c>
      <c r="E54" s="7">
        <v>0.17</v>
      </c>
      <c r="F54" s="11">
        <v>77.05</v>
      </c>
      <c r="G54" s="7">
        <v>0.13</v>
      </c>
      <c r="H54" s="11">
        <v>77.39</v>
      </c>
      <c r="I54" s="7">
        <v>0.19</v>
      </c>
      <c r="J54" s="11">
        <v>77.08</v>
      </c>
      <c r="K54" s="7">
        <v>0.23</v>
      </c>
      <c r="L54" s="11">
        <v>77.540000000000006</v>
      </c>
      <c r="M54" s="7">
        <v>0.32</v>
      </c>
      <c r="O54" s="6">
        <f t="shared" si="0"/>
        <v>77.2</v>
      </c>
      <c r="P54" s="11">
        <f t="shared" si="1"/>
        <v>0.23500000000000001</v>
      </c>
      <c r="Q54" s="7">
        <f t="shared" si="2"/>
        <v>9.2466210044534536E-2</v>
      </c>
    </row>
    <row r="55" spans="2:17" x14ac:dyDescent="0.3">
      <c r="B55" s="6">
        <v>79.09</v>
      </c>
      <c r="C55" s="7">
        <v>0.4</v>
      </c>
      <c r="D55" s="11">
        <v>79.150000000000006</v>
      </c>
      <c r="E55" s="7">
        <v>0.18</v>
      </c>
      <c r="F55" s="11">
        <v>79.040000000000006</v>
      </c>
      <c r="G55" s="7">
        <v>0.14000000000000001</v>
      </c>
      <c r="H55" s="11">
        <v>79.06</v>
      </c>
      <c r="I55" s="7">
        <v>0.21</v>
      </c>
      <c r="J55" s="11">
        <v>79.17</v>
      </c>
      <c r="K55" s="7">
        <v>0.21</v>
      </c>
      <c r="L55" s="11">
        <v>79.5</v>
      </c>
      <c r="M55" s="7">
        <v>0.31</v>
      </c>
      <c r="O55" s="6">
        <f t="shared" si="0"/>
        <v>79.168333333333337</v>
      </c>
      <c r="P55" s="11">
        <f t="shared" si="1"/>
        <v>0.2416666666666667</v>
      </c>
      <c r="Q55" s="7">
        <f t="shared" si="2"/>
        <v>9.5794919837466561E-2</v>
      </c>
    </row>
    <row r="56" spans="2:17" x14ac:dyDescent="0.3">
      <c r="B56" s="6">
        <v>81.12</v>
      </c>
      <c r="C56" s="7">
        <v>0.38</v>
      </c>
      <c r="D56" s="11">
        <v>81.180000000000007</v>
      </c>
      <c r="E56" s="7">
        <v>0.17</v>
      </c>
      <c r="F56" s="11">
        <v>81.11</v>
      </c>
      <c r="G56" s="7">
        <v>0.14000000000000001</v>
      </c>
      <c r="H56" s="11">
        <v>81.06</v>
      </c>
      <c r="I56" s="7">
        <v>0.21</v>
      </c>
      <c r="J56" s="11">
        <v>81.14</v>
      </c>
      <c r="K56" s="7">
        <v>0.23</v>
      </c>
      <c r="L56" s="11">
        <v>81.569999999999993</v>
      </c>
      <c r="M56" s="7">
        <v>0.3</v>
      </c>
      <c r="O56" s="6">
        <f t="shared" si="0"/>
        <v>81.196666666666673</v>
      </c>
      <c r="P56" s="11">
        <f t="shared" si="1"/>
        <v>0.23833333333333337</v>
      </c>
      <c r="Q56" s="7">
        <f t="shared" si="2"/>
        <v>8.8411914732498861E-2</v>
      </c>
    </row>
    <row r="57" spans="2:17" x14ac:dyDescent="0.3">
      <c r="B57" s="6">
        <v>83.15</v>
      </c>
      <c r="C57" s="7">
        <v>0.41</v>
      </c>
      <c r="D57" s="11">
        <v>83.2</v>
      </c>
      <c r="E57" s="7">
        <v>0.18</v>
      </c>
      <c r="F57" s="11">
        <v>83.14</v>
      </c>
      <c r="G57" s="7">
        <v>0.18</v>
      </c>
      <c r="H57" s="11">
        <v>83.1</v>
      </c>
      <c r="I57" s="7">
        <v>0.2</v>
      </c>
      <c r="J57" s="11">
        <v>83.22</v>
      </c>
      <c r="K57" s="7">
        <v>0.23</v>
      </c>
      <c r="L57" s="11">
        <v>83.93</v>
      </c>
      <c r="M57" s="7">
        <v>0.3</v>
      </c>
      <c r="O57" s="6">
        <f t="shared" si="0"/>
        <v>83.29</v>
      </c>
      <c r="P57" s="11">
        <f t="shared" si="1"/>
        <v>0.25</v>
      </c>
      <c r="Q57" s="7">
        <f t="shared" si="2"/>
        <v>9.033271832508967E-2</v>
      </c>
    </row>
    <row r="58" spans="2:17" x14ac:dyDescent="0.3">
      <c r="B58" s="6">
        <v>85.18</v>
      </c>
      <c r="C58" s="7">
        <v>0.37</v>
      </c>
      <c r="D58" s="11">
        <v>85.23</v>
      </c>
      <c r="E58" s="7">
        <v>0.18</v>
      </c>
      <c r="F58" s="11">
        <v>85.16</v>
      </c>
      <c r="G58" s="7">
        <v>0.16</v>
      </c>
      <c r="H58" s="11">
        <v>85.18</v>
      </c>
      <c r="I58" s="7">
        <v>0.21</v>
      </c>
      <c r="J58" s="11">
        <v>85.18</v>
      </c>
      <c r="K58" s="7">
        <v>0.24</v>
      </c>
      <c r="L58" s="11">
        <v>85.6</v>
      </c>
      <c r="M58" s="7">
        <v>0.31</v>
      </c>
      <c r="O58" s="6">
        <f t="shared" si="0"/>
        <v>85.254999999999995</v>
      </c>
      <c r="P58" s="11">
        <f t="shared" si="1"/>
        <v>0.24500000000000002</v>
      </c>
      <c r="Q58" s="7">
        <f t="shared" si="2"/>
        <v>8.0684571015777126E-2</v>
      </c>
    </row>
    <row r="59" spans="2:17" x14ac:dyDescent="0.3">
      <c r="B59" s="6">
        <v>87.21</v>
      </c>
      <c r="C59" s="7">
        <v>0.41</v>
      </c>
      <c r="D59" s="11">
        <v>87.24</v>
      </c>
      <c r="E59" s="7">
        <v>0.18</v>
      </c>
      <c r="F59" s="11">
        <v>87.2</v>
      </c>
      <c r="G59" s="7">
        <v>0.14000000000000001</v>
      </c>
      <c r="H59" s="11">
        <v>87.85</v>
      </c>
      <c r="I59" s="7">
        <v>0.22</v>
      </c>
      <c r="J59" s="11">
        <v>87.25</v>
      </c>
      <c r="K59" s="7">
        <v>0.22</v>
      </c>
      <c r="L59" s="11">
        <v>87.69</v>
      </c>
      <c r="M59" s="7">
        <v>0.31</v>
      </c>
      <c r="O59" s="6">
        <f t="shared" si="0"/>
        <v>87.40666666666668</v>
      </c>
      <c r="P59" s="11">
        <f t="shared" si="1"/>
        <v>0.24666666666666667</v>
      </c>
      <c r="Q59" s="7">
        <f t="shared" si="2"/>
        <v>9.7911524687682522E-2</v>
      </c>
    </row>
    <row r="60" spans="2:17" x14ac:dyDescent="0.3">
      <c r="B60" s="6">
        <v>89.23</v>
      </c>
      <c r="C60" s="7">
        <v>0.38</v>
      </c>
      <c r="D60" s="11">
        <v>89.23</v>
      </c>
      <c r="E60" s="7">
        <v>0.18</v>
      </c>
      <c r="F60" s="11">
        <v>89.2</v>
      </c>
      <c r="G60" s="7">
        <v>0.15</v>
      </c>
      <c r="H60" s="11">
        <v>89.22</v>
      </c>
      <c r="I60" s="7">
        <v>0.22</v>
      </c>
      <c r="J60" s="11">
        <v>89.33</v>
      </c>
      <c r="K60" s="7">
        <v>0.24</v>
      </c>
      <c r="L60" s="11">
        <v>89.65</v>
      </c>
      <c r="M60" s="7">
        <v>0.3</v>
      </c>
      <c r="O60" s="6">
        <f t="shared" si="0"/>
        <v>89.31</v>
      </c>
      <c r="P60" s="11">
        <f t="shared" si="1"/>
        <v>0.245</v>
      </c>
      <c r="Q60" s="7">
        <f t="shared" si="2"/>
        <v>8.3845095265018349E-2</v>
      </c>
    </row>
    <row r="61" spans="2:17" x14ac:dyDescent="0.3">
      <c r="B61" s="6">
        <v>91.25</v>
      </c>
      <c r="C61" s="7">
        <v>0.4</v>
      </c>
      <c r="D61" s="11">
        <v>91.28</v>
      </c>
      <c r="E61" s="7">
        <v>0.18</v>
      </c>
      <c r="F61" s="11">
        <v>91.25</v>
      </c>
      <c r="G61" s="7">
        <v>0.17</v>
      </c>
      <c r="H61" s="11">
        <v>91.29</v>
      </c>
      <c r="I61" s="7">
        <v>0.22</v>
      </c>
      <c r="J61" s="11">
        <v>91.32</v>
      </c>
      <c r="K61" s="7">
        <v>0.23</v>
      </c>
      <c r="L61" s="11">
        <v>91.73</v>
      </c>
      <c r="M61" s="7">
        <v>0.3</v>
      </c>
      <c r="O61" s="6">
        <f t="shared" si="0"/>
        <v>91.353333333333339</v>
      </c>
      <c r="P61" s="11">
        <f t="shared" si="1"/>
        <v>0.25000000000000006</v>
      </c>
      <c r="Q61" s="7">
        <f t="shared" si="2"/>
        <v>8.671793355471509E-2</v>
      </c>
    </row>
    <row r="62" spans="2:17" x14ac:dyDescent="0.3">
      <c r="B62" s="6">
        <v>93.29</v>
      </c>
      <c r="C62" s="7">
        <v>0.4</v>
      </c>
      <c r="D62" s="11">
        <v>93.34</v>
      </c>
      <c r="E62" s="7">
        <v>0.19</v>
      </c>
      <c r="F62" s="11">
        <v>93.24</v>
      </c>
      <c r="G62" s="7">
        <v>0.16</v>
      </c>
      <c r="H62" s="11">
        <v>93.35</v>
      </c>
      <c r="I62" s="7">
        <v>0.24</v>
      </c>
      <c r="J62" s="11">
        <v>93.34</v>
      </c>
      <c r="K62" s="7">
        <v>0.24</v>
      </c>
      <c r="L62" s="11">
        <v>93.69</v>
      </c>
      <c r="M62" s="7">
        <v>0.32</v>
      </c>
      <c r="O62" s="6">
        <f t="shared" si="0"/>
        <v>93.375</v>
      </c>
      <c r="P62" s="11">
        <f t="shared" si="1"/>
        <v>0.25833333333333336</v>
      </c>
      <c r="Q62" s="7">
        <f t="shared" si="2"/>
        <v>8.8185410735941272E-2</v>
      </c>
    </row>
    <row r="63" spans="2:17" x14ac:dyDescent="0.3">
      <c r="B63" s="6">
        <v>95.32</v>
      </c>
      <c r="C63" s="7">
        <v>0.43</v>
      </c>
      <c r="D63" s="11">
        <v>95.37</v>
      </c>
      <c r="E63" s="7">
        <v>0.18</v>
      </c>
      <c r="F63" s="11">
        <v>95.31</v>
      </c>
      <c r="G63" s="7">
        <v>0.17</v>
      </c>
      <c r="H63" s="11">
        <v>95.36</v>
      </c>
      <c r="I63" s="7">
        <v>0.22</v>
      </c>
      <c r="J63" s="11">
        <v>95.36</v>
      </c>
      <c r="K63" s="7">
        <v>0.23</v>
      </c>
      <c r="L63" s="11">
        <v>95.77</v>
      </c>
      <c r="M63" s="7">
        <v>0.28999999999999998</v>
      </c>
      <c r="O63" s="6">
        <f t="shared" si="0"/>
        <v>95.415000000000006</v>
      </c>
      <c r="P63" s="11">
        <f t="shared" si="1"/>
        <v>0.25333333333333335</v>
      </c>
      <c r="Q63" s="7">
        <f t="shared" si="2"/>
        <v>9.6471066474185213E-2</v>
      </c>
    </row>
    <row r="64" spans="2:17" x14ac:dyDescent="0.3">
      <c r="B64" s="6">
        <v>97.36</v>
      </c>
      <c r="C64" s="7">
        <v>0.47</v>
      </c>
      <c r="D64" s="11">
        <v>97.4</v>
      </c>
      <c r="E64" s="7">
        <v>0.18</v>
      </c>
      <c r="F64" s="11">
        <v>97.34</v>
      </c>
      <c r="G64" s="7">
        <v>0.16</v>
      </c>
      <c r="H64" s="11">
        <v>97.3</v>
      </c>
      <c r="I64" s="7">
        <v>0.22</v>
      </c>
      <c r="J64" s="11">
        <v>97.42</v>
      </c>
      <c r="K64" s="7">
        <v>0.25</v>
      </c>
      <c r="L64" s="11">
        <v>98.13</v>
      </c>
      <c r="M64" s="7">
        <v>0.28999999999999998</v>
      </c>
      <c r="O64" s="6">
        <f t="shared" si="0"/>
        <v>97.491666666666674</v>
      </c>
      <c r="P64" s="11">
        <f t="shared" si="1"/>
        <v>0.26166666666666666</v>
      </c>
      <c r="Q64" s="7">
        <f t="shared" si="2"/>
        <v>0.11232393630329497</v>
      </c>
    </row>
    <row r="65" spans="2:17" x14ac:dyDescent="0.3">
      <c r="B65" s="6">
        <v>99.37</v>
      </c>
      <c r="C65" s="7">
        <v>0.43</v>
      </c>
      <c r="D65" s="11">
        <v>99.42</v>
      </c>
      <c r="E65" s="7">
        <v>0.18</v>
      </c>
      <c r="F65" s="11">
        <v>99.35</v>
      </c>
      <c r="G65" s="7">
        <v>0.17</v>
      </c>
      <c r="H65" s="11">
        <v>99.38</v>
      </c>
      <c r="I65" s="7">
        <v>0.22</v>
      </c>
      <c r="J65" s="11">
        <v>99.38</v>
      </c>
      <c r="K65" s="7">
        <v>0.25</v>
      </c>
      <c r="L65" s="11">
        <v>99.78</v>
      </c>
      <c r="M65" s="7">
        <v>0.31</v>
      </c>
      <c r="O65" s="6">
        <f t="shared" si="0"/>
        <v>99.446666666666658</v>
      </c>
      <c r="P65" s="11">
        <f t="shared" si="1"/>
        <v>0.26</v>
      </c>
      <c r="Q65" s="7">
        <f t="shared" si="2"/>
        <v>9.7570487341203715E-2</v>
      </c>
    </row>
    <row r="66" spans="2:17" x14ac:dyDescent="0.3">
      <c r="B66" s="6">
        <v>101.4</v>
      </c>
      <c r="C66" s="7">
        <v>0.44</v>
      </c>
      <c r="D66" s="11">
        <v>101.46</v>
      </c>
      <c r="E66" s="7">
        <v>0.19</v>
      </c>
      <c r="F66" s="11">
        <v>101.4</v>
      </c>
      <c r="G66" s="7">
        <v>0.17</v>
      </c>
      <c r="H66" s="11">
        <v>101.86</v>
      </c>
      <c r="I66" s="7">
        <v>0.23</v>
      </c>
      <c r="J66" s="11">
        <v>101.45</v>
      </c>
      <c r="K66" s="7">
        <v>0.25</v>
      </c>
      <c r="L66" s="11">
        <v>101.89</v>
      </c>
      <c r="M66" s="7">
        <v>0.32</v>
      </c>
      <c r="O66" s="6">
        <f t="shared" si="0"/>
        <v>101.57666666666667</v>
      </c>
      <c r="P66" s="11">
        <f t="shared" si="1"/>
        <v>0.26666666666666666</v>
      </c>
      <c r="Q66" s="7">
        <f t="shared" si="2"/>
        <v>9.9732976826457195E-2</v>
      </c>
    </row>
    <row r="67" spans="2:17" x14ac:dyDescent="0.3">
      <c r="B67" s="6">
        <v>103.44</v>
      </c>
      <c r="C67" s="7">
        <v>0.43</v>
      </c>
      <c r="D67" s="11">
        <v>103.43</v>
      </c>
      <c r="E67" s="7">
        <v>0.19</v>
      </c>
      <c r="F67" s="11">
        <v>103.39</v>
      </c>
      <c r="G67" s="7">
        <v>0.15</v>
      </c>
      <c r="H67" s="11">
        <v>103.41</v>
      </c>
      <c r="I67" s="7">
        <v>0.23</v>
      </c>
      <c r="J67" s="11">
        <v>103.81</v>
      </c>
      <c r="K67" s="7">
        <v>0.24</v>
      </c>
      <c r="L67" s="11">
        <v>103.85</v>
      </c>
      <c r="M67" s="7">
        <v>0.31</v>
      </c>
      <c r="O67" s="6">
        <f t="shared" si="0"/>
        <v>103.55500000000001</v>
      </c>
      <c r="P67" s="11">
        <f t="shared" si="1"/>
        <v>0.25833333333333336</v>
      </c>
      <c r="Q67" s="7">
        <f t="shared" si="2"/>
        <v>9.9682830350400167E-2</v>
      </c>
    </row>
    <row r="68" spans="2:17" x14ac:dyDescent="0.3">
      <c r="B68" s="6">
        <v>105.44</v>
      </c>
      <c r="C68" s="7">
        <v>0.43</v>
      </c>
      <c r="D68" s="11">
        <v>105.5</v>
      </c>
      <c r="E68" s="7">
        <v>0.19</v>
      </c>
      <c r="F68" s="11">
        <v>105.39</v>
      </c>
      <c r="G68" s="7">
        <v>0.15</v>
      </c>
      <c r="H68" s="11">
        <v>105.49</v>
      </c>
      <c r="I68" s="7">
        <v>0.23</v>
      </c>
      <c r="J68" s="11">
        <v>105.48</v>
      </c>
      <c r="K68" s="7">
        <v>0.24</v>
      </c>
      <c r="L68" s="11">
        <v>105.93</v>
      </c>
      <c r="M68" s="7">
        <v>0.32</v>
      </c>
      <c r="O68" s="6">
        <f t="shared" si="0"/>
        <v>105.53833333333334</v>
      </c>
      <c r="P68" s="11">
        <f t="shared" si="1"/>
        <v>0.26</v>
      </c>
      <c r="Q68" s="7">
        <f t="shared" si="2"/>
        <v>0.10079682534683318</v>
      </c>
    </row>
    <row r="69" spans="2:17" x14ac:dyDescent="0.3">
      <c r="B69" s="6">
        <v>107.48</v>
      </c>
      <c r="C69" s="7">
        <v>0.42</v>
      </c>
      <c r="D69" s="11">
        <v>107.54</v>
      </c>
      <c r="E69" s="7">
        <v>0.19</v>
      </c>
      <c r="F69" s="11">
        <v>107.44</v>
      </c>
      <c r="G69" s="7">
        <v>0.14000000000000001</v>
      </c>
      <c r="H69" s="11">
        <v>107.45</v>
      </c>
      <c r="I69" s="7">
        <v>0.24</v>
      </c>
      <c r="J69" s="11">
        <v>107.57</v>
      </c>
      <c r="K69" s="7">
        <v>0.25</v>
      </c>
      <c r="L69" s="11">
        <v>107.89</v>
      </c>
      <c r="M69" s="7">
        <v>0.32</v>
      </c>
      <c r="O69" s="6">
        <f t="shared" si="0"/>
        <v>107.56166666666667</v>
      </c>
      <c r="P69" s="11">
        <f t="shared" si="1"/>
        <v>0.26</v>
      </c>
      <c r="Q69" s="7">
        <f t="shared" si="2"/>
        <v>9.899494936611658E-2</v>
      </c>
    </row>
    <row r="70" spans="2:17" x14ac:dyDescent="0.3">
      <c r="B70" s="6">
        <v>109.51</v>
      </c>
      <c r="C70" s="7">
        <v>0.48</v>
      </c>
      <c r="D70" s="11">
        <v>109.56</v>
      </c>
      <c r="E70" s="7">
        <v>0.19</v>
      </c>
      <c r="F70" s="11">
        <v>109.51</v>
      </c>
      <c r="G70" s="7">
        <v>0.16</v>
      </c>
      <c r="H70" s="11">
        <v>109.47</v>
      </c>
      <c r="I70" s="7">
        <v>0.24</v>
      </c>
      <c r="J70" s="11">
        <v>109.53</v>
      </c>
      <c r="K70" s="7">
        <v>0.25</v>
      </c>
      <c r="L70" s="11">
        <v>109.97</v>
      </c>
      <c r="M70" s="7">
        <v>0.31</v>
      </c>
      <c r="O70" s="6">
        <f t="shared" ref="O70:O133" si="3" xml:space="preserve"> AVERAGE(B70,D70,F70,H70,J70,L70)</f>
        <v>109.59166666666665</v>
      </c>
      <c r="P70" s="11">
        <f t="shared" ref="P70:P133" si="4" xml:space="preserve"> AVERAGE(C70,E70,G70,I70,K70,M70)</f>
        <v>0.27166666666666667</v>
      </c>
      <c r="Q70" s="7">
        <f t="shared" ref="Q70:Q133" si="5" xml:space="preserve"> STDEV(C70,E70,G70,I70,K70,M70)</f>
        <v>0.11444066876188144</v>
      </c>
    </row>
    <row r="71" spans="2:17" x14ac:dyDescent="0.3">
      <c r="B71" s="6">
        <v>111.54</v>
      </c>
      <c r="C71" s="7">
        <v>0.4</v>
      </c>
      <c r="D71" s="11">
        <v>111.6</v>
      </c>
      <c r="E71" s="7">
        <v>0.2</v>
      </c>
      <c r="F71" s="11">
        <v>111.54</v>
      </c>
      <c r="G71" s="7">
        <v>0.18</v>
      </c>
      <c r="H71" s="11">
        <v>111.5</v>
      </c>
      <c r="I71" s="7">
        <v>0.25</v>
      </c>
      <c r="J71" s="11">
        <v>111.62</v>
      </c>
      <c r="K71" s="7">
        <v>0.26</v>
      </c>
      <c r="L71" s="11">
        <v>112.33</v>
      </c>
      <c r="M71" s="7">
        <v>0.31</v>
      </c>
      <c r="O71" s="6">
        <f t="shared" si="3"/>
        <v>111.68833333333333</v>
      </c>
      <c r="P71" s="11">
        <f t="shared" si="4"/>
        <v>0.26666666666666666</v>
      </c>
      <c r="Q71" s="7">
        <f t="shared" si="5"/>
        <v>7.9916623218618685E-2</v>
      </c>
    </row>
    <row r="72" spans="2:17" x14ac:dyDescent="0.3">
      <c r="B72" s="6">
        <v>113.57</v>
      </c>
      <c r="C72" s="7">
        <v>0.42</v>
      </c>
      <c r="D72" s="11">
        <v>113.62</v>
      </c>
      <c r="E72" s="7">
        <v>0.2</v>
      </c>
      <c r="F72" s="11">
        <v>113.55</v>
      </c>
      <c r="G72" s="7">
        <v>0.17</v>
      </c>
      <c r="H72" s="11">
        <v>113.57</v>
      </c>
      <c r="I72" s="7">
        <v>0.23</v>
      </c>
      <c r="J72" s="11">
        <v>113.57</v>
      </c>
      <c r="K72" s="7">
        <v>0.25</v>
      </c>
      <c r="L72" s="11">
        <v>113.99</v>
      </c>
      <c r="M72" s="7">
        <v>0.31</v>
      </c>
      <c r="O72" s="6">
        <f t="shared" si="3"/>
        <v>113.645</v>
      </c>
      <c r="P72" s="11">
        <f t="shared" si="4"/>
        <v>0.26333333333333336</v>
      </c>
      <c r="Q72" s="7">
        <f t="shared" si="5"/>
        <v>9.0258886912406897E-2</v>
      </c>
    </row>
    <row r="73" spans="2:17" x14ac:dyDescent="0.3">
      <c r="B73" s="6">
        <v>115.6</v>
      </c>
      <c r="C73" s="7">
        <v>0.47</v>
      </c>
      <c r="D73" s="11">
        <v>115.63</v>
      </c>
      <c r="E73" s="7">
        <v>0.19</v>
      </c>
      <c r="F73" s="11">
        <v>115.58</v>
      </c>
      <c r="G73" s="7">
        <v>0.16</v>
      </c>
      <c r="H73" s="11">
        <v>116.04</v>
      </c>
      <c r="I73" s="7">
        <v>0.24</v>
      </c>
      <c r="J73" s="11">
        <v>115.65</v>
      </c>
      <c r="K73" s="7">
        <v>0.25</v>
      </c>
      <c r="L73" s="11">
        <v>116.08</v>
      </c>
      <c r="M73" s="7">
        <v>0.32</v>
      </c>
      <c r="O73" s="6">
        <f t="shared" si="3"/>
        <v>115.76333333333334</v>
      </c>
      <c r="P73" s="11">
        <f t="shared" si="4"/>
        <v>0.27166666666666667</v>
      </c>
      <c r="Q73" s="7">
        <f t="shared" si="5"/>
        <v>0.11160943807163738</v>
      </c>
    </row>
    <row r="74" spans="2:17" x14ac:dyDescent="0.3">
      <c r="B74" s="6">
        <v>117.63</v>
      </c>
      <c r="C74" s="7">
        <v>0.42</v>
      </c>
      <c r="D74" s="11">
        <v>117.64</v>
      </c>
      <c r="E74" s="7">
        <v>0.2</v>
      </c>
      <c r="F74" s="11">
        <v>117.59</v>
      </c>
      <c r="G74" s="7">
        <v>0.16</v>
      </c>
      <c r="H74" s="11">
        <v>117.61</v>
      </c>
      <c r="I74" s="7">
        <v>0.23</v>
      </c>
      <c r="J74" s="11">
        <v>118</v>
      </c>
      <c r="K74" s="7">
        <v>0.24</v>
      </c>
      <c r="L74" s="11">
        <v>118.04</v>
      </c>
      <c r="M74" s="7">
        <v>0.31</v>
      </c>
      <c r="O74" s="6">
        <f t="shared" si="3"/>
        <v>117.75166666666667</v>
      </c>
      <c r="P74" s="11">
        <f t="shared" si="4"/>
        <v>0.26</v>
      </c>
      <c r="Q74" s="7">
        <f t="shared" si="5"/>
        <v>9.2736184954957016E-2</v>
      </c>
    </row>
    <row r="75" spans="2:17" x14ac:dyDescent="0.3">
      <c r="B75" s="6">
        <v>119.64</v>
      </c>
      <c r="C75" s="7">
        <v>0.4</v>
      </c>
      <c r="D75" s="11">
        <v>119.68</v>
      </c>
      <c r="E75" s="7">
        <v>0.2</v>
      </c>
      <c r="F75" s="11">
        <v>119.65</v>
      </c>
      <c r="G75" s="7">
        <v>0.16</v>
      </c>
      <c r="H75" s="11">
        <v>119.68</v>
      </c>
      <c r="I75" s="7">
        <v>0.25</v>
      </c>
      <c r="J75" s="11">
        <v>119.66</v>
      </c>
      <c r="K75" s="7">
        <v>0.23</v>
      </c>
      <c r="L75" s="11">
        <v>120.13</v>
      </c>
      <c r="M75" s="7">
        <v>0.3</v>
      </c>
      <c r="O75" s="6">
        <f t="shared" si="3"/>
        <v>119.74000000000001</v>
      </c>
      <c r="P75" s="11">
        <f t="shared" si="4"/>
        <v>0.25666666666666671</v>
      </c>
      <c r="Q75" s="7">
        <f t="shared" si="5"/>
        <v>8.453795991545246E-2</v>
      </c>
    </row>
    <row r="76" spans="2:17" x14ac:dyDescent="0.3">
      <c r="B76" s="6">
        <v>121.68</v>
      </c>
      <c r="C76" s="7">
        <v>0.44</v>
      </c>
      <c r="D76" s="11">
        <v>121.73</v>
      </c>
      <c r="E76" s="7">
        <v>0.2</v>
      </c>
      <c r="F76" s="11">
        <v>121.63</v>
      </c>
      <c r="G76" s="7">
        <v>0.18</v>
      </c>
      <c r="H76" s="11">
        <v>121.66</v>
      </c>
      <c r="I76" s="7">
        <v>0.24</v>
      </c>
      <c r="J76" s="11">
        <v>121.77</v>
      </c>
      <c r="K76" s="7">
        <v>0.24</v>
      </c>
      <c r="L76" s="11">
        <v>122.09</v>
      </c>
      <c r="M76" s="7">
        <v>0.32</v>
      </c>
      <c r="O76" s="6">
        <f t="shared" si="3"/>
        <v>121.76</v>
      </c>
      <c r="P76" s="11">
        <f t="shared" si="4"/>
        <v>0.27</v>
      </c>
      <c r="Q76" s="7">
        <f t="shared" si="5"/>
        <v>9.6124918725583222E-2</v>
      </c>
    </row>
    <row r="77" spans="2:17" x14ac:dyDescent="0.3">
      <c r="B77" s="6">
        <v>123.71</v>
      </c>
      <c r="C77" s="7">
        <v>0.47</v>
      </c>
      <c r="D77" s="11">
        <v>123.76</v>
      </c>
      <c r="E77" s="7">
        <v>0.19</v>
      </c>
      <c r="F77" s="11">
        <v>123.7</v>
      </c>
      <c r="G77" s="7">
        <v>0.16</v>
      </c>
      <c r="H77" s="11">
        <v>123.65</v>
      </c>
      <c r="I77" s="7">
        <v>0.25</v>
      </c>
      <c r="J77" s="11">
        <v>123.73</v>
      </c>
      <c r="K77" s="7">
        <v>0.24</v>
      </c>
      <c r="L77" s="11">
        <v>124.17</v>
      </c>
      <c r="M77" s="7">
        <v>0.32</v>
      </c>
      <c r="O77" s="6">
        <f t="shared" si="3"/>
        <v>123.78666666666668</v>
      </c>
      <c r="P77" s="11">
        <f t="shared" si="4"/>
        <v>0.27166666666666667</v>
      </c>
      <c r="Q77" s="7">
        <f t="shared" si="5"/>
        <v>0.11160943807163744</v>
      </c>
    </row>
    <row r="78" spans="2:17" x14ac:dyDescent="0.3">
      <c r="B78" s="6">
        <v>125.74</v>
      </c>
      <c r="C78" s="7">
        <v>0.43</v>
      </c>
      <c r="D78" s="11">
        <v>125.79</v>
      </c>
      <c r="E78" s="7">
        <v>0.2</v>
      </c>
      <c r="F78" s="11">
        <v>125.73</v>
      </c>
      <c r="G78" s="7">
        <v>0.16</v>
      </c>
      <c r="H78" s="11">
        <v>125.7</v>
      </c>
      <c r="I78" s="7">
        <v>0.26</v>
      </c>
      <c r="J78" s="11">
        <v>125.81</v>
      </c>
      <c r="K78" s="7">
        <v>0.23</v>
      </c>
      <c r="L78" s="11">
        <v>126.52</v>
      </c>
      <c r="M78" s="7">
        <v>0.32</v>
      </c>
      <c r="O78" s="6">
        <f t="shared" si="3"/>
        <v>125.88166666666666</v>
      </c>
      <c r="P78" s="11">
        <f t="shared" si="4"/>
        <v>0.26666666666666666</v>
      </c>
      <c r="Q78" s="7">
        <f t="shared" si="5"/>
        <v>9.6678160236253183E-2</v>
      </c>
    </row>
    <row r="79" spans="2:17" x14ac:dyDescent="0.3">
      <c r="B79" s="6">
        <v>127.76</v>
      </c>
      <c r="C79" s="7">
        <v>0.47</v>
      </c>
      <c r="D79" s="11">
        <v>127.81</v>
      </c>
      <c r="E79" s="7">
        <v>0.2</v>
      </c>
      <c r="F79" s="11">
        <v>127.75</v>
      </c>
      <c r="G79" s="7">
        <v>0.16</v>
      </c>
      <c r="H79" s="11">
        <v>127.77</v>
      </c>
      <c r="I79" s="7">
        <v>0.23</v>
      </c>
      <c r="J79" s="11">
        <v>127.77</v>
      </c>
      <c r="K79" s="7">
        <v>0.24</v>
      </c>
      <c r="L79" s="11">
        <v>128.19</v>
      </c>
      <c r="M79" s="7">
        <v>0.31</v>
      </c>
      <c r="O79" s="6">
        <f t="shared" si="3"/>
        <v>127.84166666666665</v>
      </c>
      <c r="P79" s="11">
        <f t="shared" si="4"/>
        <v>0.26833333333333337</v>
      </c>
      <c r="Q79" s="7">
        <f t="shared" si="5"/>
        <v>0.11052903087726167</v>
      </c>
    </row>
    <row r="80" spans="2:17" x14ac:dyDescent="0.3">
      <c r="B80" s="6">
        <v>129.80000000000001</v>
      </c>
      <c r="C80" s="7">
        <v>0.4</v>
      </c>
      <c r="D80" s="11">
        <v>129.82</v>
      </c>
      <c r="E80" s="7">
        <v>0.22</v>
      </c>
      <c r="F80" s="11">
        <v>129.79</v>
      </c>
      <c r="G80" s="7">
        <v>0.18</v>
      </c>
      <c r="H80" s="11">
        <v>130.03</v>
      </c>
      <c r="I80" s="7">
        <v>0.24</v>
      </c>
      <c r="J80" s="11">
        <v>129.84</v>
      </c>
      <c r="K80" s="7">
        <v>0.24</v>
      </c>
      <c r="L80" s="11">
        <v>130.28</v>
      </c>
      <c r="M80" s="7">
        <v>0.31</v>
      </c>
      <c r="O80" s="6">
        <f t="shared" si="3"/>
        <v>129.92666666666665</v>
      </c>
      <c r="P80" s="11">
        <f t="shared" si="4"/>
        <v>0.26500000000000001</v>
      </c>
      <c r="Q80" s="7">
        <f t="shared" si="5"/>
        <v>7.8421935706790541E-2</v>
      </c>
    </row>
    <row r="81" spans="2:17" x14ac:dyDescent="0.3">
      <c r="B81" s="6">
        <v>131.83000000000001</v>
      </c>
      <c r="C81" s="7">
        <v>0.46</v>
      </c>
      <c r="D81" s="11">
        <v>131.83000000000001</v>
      </c>
      <c r="E81" s="7">
        <v>0.2</v>
      </c>
      <c r="F81" s="11">
        <v>131.79</v>
      </c>
      <c r="G81" s="7">
        <v>0.18</v>
      </c>
      <c r="H81" s="11">
        <v>131.81</v>
      </c>
      <c r="I81" s="7">
        <v>0.25</v>
      </c>
      <c r="J81" s="11">
        <v>132.19999999999999</v>
      </c>
      <c r="K81" s="7">
        <v>0.22</v>
      </c>
      <c r="L81" s="11">
        <v>132.26</v>
      </c>
      <c r="M81" s="7">
        <v>0.33</v>
      </c>
      <c r="O81" s="6">
        <f t="shared" si="3"/>
        <v>131.95333333333335</v>
      </c>
      <c r="P81" s="11">
        <f t="shared" si="4"/>
        <v>0.27333333333333337</v>
      </c>
      <c r="Q81" s="7">
        <f t="shared" si="5"/>
        <v>0.10538817137927128</v>
      </c>
    </row>
    <row r="82" spans="2:17" x14ac:dyDescent="0.3">
      <c r="B82" s="6">
        <v>133.83000000000001</v>
      </c>
      <c r="C82" s="7">
        <v>0.44</v>
      </c>
      <c r="D82" s="11">
        <v>133.87</v>
      </c>
      <c r="E82" s="7">
        <v>0.2</v>
      </c>
      <c r="F82" s="11">
        <v>133.84</v>
      </c>
      <c r="G82" s="7">
        <v>0.16</v>
      </c>
      <c r="H82" s="11">
        <v>133.88999999999999</v>
      </c>
      <c r="I82" s="7">
        <v>0.26</v>
      </c>
      <c r="J82" s="11">
        <v>133.87</v>
      </c>
      <c r="K82" s="7">
        <v>0.24</v>
      </c>
      <c r="L82" s="11">
        <v>134.32</v>
      </c>
      <c r="M82" s="7">
        <v>0.32</v>
      </c>
      <c r="O82" s="6">
        <f t="shared" si="3"/>
        <v>133.9366666666667</v>
      </c>
      <c r="P82" s="11">
        <f t="shared" si="4"/>
        <v>0.27</v>
      </c>
      <c r="Q82" s="7">
        <f t="shared" si="5"/>
        <v>9.9398189118313302E-2</v>
      </c>
    </row>
    <row r="83" spans="2:17" x14ac:dyDescent="0.3">
      <c r="B83" s="6">
        <v>135.87</v>
      </c>
      <c r="C83" s="7">
        <v>0.48</v>
      </c>
      <c r="D83" s="11">
        <v>135.93</v>
      </c>
      <c r="E83" s="7">
        <v>0.21</v>
      </c>
      <c r="F83" s="11">
        <v>135.83000000000001</v>
      </c>
      <c r="G83" s="7">
        <v>0.19</v>
      </c>
      <c r="H83" s="11">
        <v>135.93</v>
      </c>
      <c r="I83" s="7">
        <v>0.26</v>
      </c>
      <c r="J83" s="11">
        <v>135.96</v>
      </c>
      <c r="K83" s="7">
        <v>0.24</v>
      </c>
      <c r="L83" s="11">
        <v>137.28</v>
      </c>
      <c r="M83" s="7">
        <v>0.33</v>
      </c>
      <c r="O83" s="6">
        <f t="shared" si="3"/>
        <v>136.13333333333333</v>
      </c>
      <c r="P83" s="11">
        <f t="shared" si="4"/>
        <v>0.28499999999999998</v>
      </c>
      <c r="Q83" s="7">
        <f t="shared" si="5"/>
        <v>0.10709808588392233</v>
      </c>
    </row>
    <row r="84" spans="2:17" x14ac:dyDescent="0.3">
      <c r="B84" s="6">
        <v>137.9</v>
      </c>
      <c r="C84" s="7">
        <v>0.43</v>
      </c>
      <c r="D84" s="11">
        <v>137.96</v>
      </c>
      <c r="E84" s="7">
        <v>0.22</v>
      </c>
      <c r="F84" s="11">
        <v>137.9</v>
      </c>
      <c r="G84" s="7">
        <v>0.16</v>
      </c>
      <c r="H84" s="11">
        <v>137.85</v>
      </c>
      <c r="I84" s="7">
        <v>0.25</v>
      </c>
      <c r="J84" s="11">
        <v>137.93</v>
      </c>
      <c r="K84" s="7">
        <v>0.25</v>
      </c>
      <c r="L84" s="11">
        <v>138.35</v>
      </c>
      <c r="M84" s="7">
        <v>0.32</v>
      </c>
      <c r="O84" s="6">
        <f t="shared" si="3"/>
        <v>137.98166666666665</v>
      </c>
      <c r="P84" s="11">
        <f t="shared" si="4"/>
        <v>0.27166666666666667</v>
      </c>
      <c r="Q84" s="7">
        <f t="shared" si="5"/>
        <v>9.325592027676663E-2</v>
      </c>
    </row>
    <row r="85" spans="2:17" x14ac:dyDescent="0.3">
      <c r="B85" s="6">
        <v>139.94</v>
      </c>
      <c r="C85" s="7">
        <v>0.49</v>
      </c>
      <c r="D85" s="11">
        <v>139.97</v>
      </c>
      <c r="E85" s="7">
        <v>0.2</v>
      </c>
      <c r="F85" s="11">
        <v>139.94</v>
      </c>
      <c r="G85" s="7">
        <v>0.18</v>
      </c>
      <c r="H85" s="11">
        <v>139.88999999999999</v>
      </c>
      <c r="I85" s="7">
        <v>0.27</v>
      </c>
      <c r="J85" s="11">
        <v>140</v>
      </c>
      <c r="K85" s="7">
        <v>0.23</v>
      </c>
      <c r="L85" s="11">
        <v>140.72</v>
      </c>
      <c r="M85" s="7">
        <v>0.3</v>
      </c>
      <c r="O85" s="6">
        <f t="shared" si="3"/>
        <v>140.07666666666668</v>
      </c>
      <c r="P85" s="11">
        <f t="shared" si="4"/>
        <v>0.27833333333333332</v>
      </c>
      <c r="Q85" s="7">
        <f t="shared" si="5"/>
        <v>0.11267948645013726</v>
      </c>
    </row>
    <row r="86" spans="2:17" x14ac:dyDescent="0.3">
      <c r="B86" s="6">
        <v>141.96</v>
      </c>
      <c r="C86" s="7">
        <v>0.42</v>
      </c>
      <c r="D86" s="11">
        <v>142.02000000000001</v>
      </c>
      <c r="E86" s="7">
        <v>0.22</v>
      </c>
      <c r="F86" s="11">
        <v>141.94</v>
      </c>
      <c r="G86" s="7">
        <v>0.18</v>
      </c>
      <c r="H86" s="11">
        <v>141.97</v>
      </c>
      <c r="I86" s="7">
        <v>0.28000000000000003</v>
      </c>
      <c r="J86" s="11">
        <v>141.96</v>
      </c>
      <c r="K86" s="7">
        <v>0.26</v>
      </c>
      <c r="L86" s="11">
        <v>142.38999999999999</v>
      </c>
      <c r="M86" s="7">
        <v>0.32</v>
      </c>
      <c r="O86" s="6">
        <f t="shared" si="3"/>
        <v>142.04</v>
      </c>
      <c r="P86" s="11">
        <f t="shared" si="4"/>
        <v>0.28000000000000003</v>
      </c>
      <c r="Q86" s="7">
        <f t="shared" si="5"/>
        <v>8.3904707853612065E-2</v>
      </c>
    </row>
    <row r="87" spans="2:17" x14ac:dyDescent="0.3">
      <c r="B87" s="6">
        <v>143.99</v>
      </c>
      <c r="C87" s="7">
        <v>0.43</v>
      </c>
      <c r="D87" s="11">
        <v>144.03</v>
      </c>
      <c r="E87" s="7">
        <v>0.2</v>
      </c>
      <c r="F87" s="11">
        <v>143.97999999999999</v>
      </c>
      <c r="G87" s="7">
        <v>0.18</v>
      </c>
      <c r="H87" s="11">
        <v>144.38</v>
      </c>
      <c r="I87" s="7">
        <v>0.28000000000000003</v>
      </c>
      <c r="J87" s="11">
        <v>144.04</v>
      </c>
      <c r="K87" s="7">
        <v>0.24</v>
      </c>
      <c r="L87" s="11">
        <v>144.47</v>
      </c>
      <c r="M87" s="7">
        <v>0.32</v>
      </c>
      <c r="O87" s="6">
        <f t="shared" si="3"/>
        <v>144.14833333333334</v>
      </c>
      <c r="P87" s="11">
        <f t="shared" si="4"/>
        <v>0.27500000000000002</v>
      </c>
      <c r="Q87" s="7">
        <f t="shared" si="5"/>
        <v>9.159694318043575E-2</v>
      </c>
    </row>
    <row r="88" spans="2:17" x14ac:dyDescent="0.3">
      <c r="B88" s="6">
        <v>146.02000000000001</v>
      </c>
      <c r="C88" s="7">
        <v>0.46</v>
      </c>
      <c r="D88" s="11">
        <v>146.02000000000001</v>
      </c>
      <c r="E88" s="7">
        <v>0.21</v>
      </c>
      <c r="F88" s="11">
        <v>145.99</v>
      </c>
      <c r="G88" s="7">
        <v>0.18</v>
      </c>
      <c r="H88" s="11">
        <v>146.01</v>
      </c>
      <c r="I88" s="7">
        <v>0.26</v>
      </c>
      <c r="J88" s="11">
        <v>146.4</v>
      </c>
      <c r="K88" s="7">
        <v>0.24</v>
      </c>
      <c r="L88" s="11">
        <v>146.44</v>
      </c>
      <c r="M88" s="7">
        <v>0.32</v>
      </c>
      <c r="O88" s="6">
        <f t="shared" si="3"/>
        <v>146.14666666666665</v>
      </c>
      <c r="P88" s="11">
        <f t="shared" si="4"/>
        <v>0.27833333333333338</v>
      </c>
      <c r="Q88" s="7">
        <f t="shared" si="5"/>
        <v>0.10087946603083625</v>
      </c>
    </row>
    <row r="89" spans="2:17" x14ac:dyDescent="0.3">
      <c r="B89" s="6">
        <v>148.03</v>
      </c>
      <c r="C89" s="7">
        <v>0.43</v>
      </c>
      <c r="D89" s="11">
        <v>148.06</v>
      </c>
      <c r="E89" s="7">
        <v>0.21</v>
      </c>
      <c r="F89" s="11">
        <v>148.04</v>
      </c>
      <c r="G89" s="7">
        <v>0.18</v>
      </c>
      <c r="H89" s="11">
        <v>148.08000000000001</v>
      </c>
      <c r="I89" s="7">
        <v>0.26</v>
      </c>
      <c r="J89" s="11">
        <v>148.06</v>
      </c>
      <c r="K89" s="7">
        <v>0.25</v>
      </c>
      <c r="L89" s="11">
        <v>148.52000000000001</v>
      </c>
      <c r="M89" s="7">
        <v>0.32</v>
      </c>
      <c r="O89" s="6">
        <f t="shared" si="3"/>
        <v>148.13166666666666</v>
      </c>
      <c r="P89" s="11">
        <f t="shared" si="4"/>
        <v>0.27500000000000002</v>
      </c>
      <c r="Q89" s="7">
        <f t="shared" si="5"/>
        <v>8.9610267268879246E-2</v>
      </c>
    </row>
    <row r="90" spans="2:17" x14ac:dyDescent="0.3">
      <c r="B90" s="6">
        <v>150.07</v>
      </c>
      <c r="C90" s="7">
        <v>0.47</v>
      </c>
      <c r="D90" s="11">
        <v>150.12</v>
      </c>
      <c r="E90" s="7">
        <v>0.21</v>
      </c>
      <c r="F90" s="11">
        <v>150.03</v>
      </c>
      <c r="G90" s="7">
        <v>0.2</v>
      </c>
      <c r="H90" s="11">
        <v>150.04</v>
      </c>
      <c r="I90" s="7">
        <v>0.27</v>
      </c>
      <c r="J90" s="11">
        <v>150.16</v>
      </c>
      <c r="K90" s="7">
        <v>0.24</v>
      </c>
      <c r="L90" s="11">
        <v>150.47999999999999</v>
      </c>
      <c r="M90" s="7">
        <v>0.3</v>
      </c>
      <c r="O90" s="6">
        <f t="shared" si="3"/>
        <v>150.15</v>
      </c>
      <c r="P90" s="11">
        <f t="shared" si="4"/>
        <v>0.28166666666666668</v>
      </c>
      <c r="Q90" s="7">
        <f t="shared" si="5"/>
        <v>9.948199167018458E-2</v>
      </c>
    </row>
    <row r="91" spans="2:17" x14ac:dyDescent="0.3">
      <c r="B91" s="6">
        <v>152.1</v>
      </c>
      <c r="C91" s="7">
        <v>0.47</v>
      </c>
      <c r="D91" s="11">
        <v>152.15</v>
      </c>
      <c r="E91" s="7">
        <v>0.22</v>
      </c>
      <c r="F91" s="11">
        <v>152.09</v>
      </c>
      <c r="G91" s="7">
        <v>0.19</v>
      </c>
      <c r="H91" s="11">
        <v>152.04</v>
      </c>
      <c r="I91" s="7">
        <v>0.28000000000000003</v>
      </c>
      <c r="J91" s="11">
        <v>152.12</v>
      </c>
      <c r="K91" s="7">
        <v>0.24</v>
      </c>
      <c r="L91" s="11">
        <v>152.56</v>
      </c>
      <c r="M91" s="7">
        <v>0.33</v>
      </c>
      <c r="O91" s="6">
        <f t="shared" si="3"/>
        <v>152.17666666666665</v>
      </c>
      <c r="P91" s="11">
        <f t="shared" si="4"/>
        <v>0.28833333333333333</v>
      </c>
      <c r="Q91" s="7">
        <f t="shared" si="5"/>
        <v>0.1014724921674178</v>
      </c>
    </row>
    <row r="92" spans="2:17" x14ac:dyDescent="0.3">
      <c r="B92" s="6">
        <v>154.13</v>
      </c>
      <c r="C92" s="7">
        <v>0.46</v>
      </c>
      <c r="D92" s="11">
        <v>154.18</v>
      </c>
      <c r="E92" s="7">
        <v>0.22</v>
      </c>
      <c r="F92" s="11">
        <v>154.12</v>
      </c>
      <c r="G92" s="7">
        <v>0.2</v>
      </c>
      <c r="H92" s="11">
        <v>154.09</v>
      </c>
      <c r="I92" s="7">
        <v>0.27</v>
      </c>
      <c r="J92" s="11">
        <v>154.19999999999999</v>
      </c>
      <c r="K92" s="7">
        <v>0.23</v>
      </c>
      <c r="L92" s="11">
        <v>154.91</v>
      </c>
      <c r="M92" s="7">
        <v>0.31</v>
      </c>
      <c r="O92" s="6">
        <f t="shared" si="3"/>
        <v>154.27166666666668</v>
      </c>
      <c r="P92" s="11">
        <f t="shared" si="4"/>
        <v>0.28166666666666668</v>
      </c>
      <c r="Q92" s="7">
        <f t="shared" si="5"/>
        <v>9.5794919837466616E-2</v>
      </c>
    </row>
    <row r="93" spans="2:17" x14ac:dyDescent="0.3">
      <c r="B93" s="6">
        <v>156.16</v>
      </c>
      <c r="C93" s="7">
        <v>0.45</v>
      </c>
      <c r="D93" s="11">
        <v>156.19999999999999</v>
      </c>
      <c r="E93" s="7">
        <v>0.22</v>
      </c>
      <c r="F93" s="11">
        <v>156.13999999999999</v>
      </c>
      <c r="G93" s="7">
        <v>0.19</v>
      </c>
      <c r="H93" s="11">
        <v>156.16</v>
      </c>
      <c r="I93" s="7">
        <v>0.27</v>
      </c>
      <c r="J93" s="11">
        <v>156.16</v>
      </c>
      <c r="K93" s="7">
        <v>0.25</v>
      </c>
      <c r="L93" s="11">
        <v>156.59</v>
      </c>
      <c r="M93" s="7">
        <v>0.33</v>
      </c>
      <c r="O93" s="6">
        <f t="shared" si="3"/>
        <v>156.23499999999999</v>
      </c>
      <c r="P93" s="11">
        <f t="shared" si="4"/>
        <v>0.28500000000000003</v>
      </c>
      <c r="Q93" s="7">
        <f t="shared" si="5"/>
        <v>9.3754999866673766E-2</v>
      </c>
    </row>
    <row r="94" spans="2:17" x14ac:dyDescent="0.3">
      <c r="B94" s="6">
        <v>158.18</v>
      </c>
      <c r="C94" s="7">
        <v>0.52</v>
      </c>
      <c r="D94" s="11">
        <v>158.22</v>
      </c>
      <c r="E94" s="7">
        <v>0.22</v>
      </c>
      <c r="F94" s="11">
        <v>158.18</v>
      </c>
      <c r="G94" s="7">
        <v>0.19</v>
      </c>
      <c r="H94" s="11">
        <v>158.63</v>
      </c>
      <c r="I94" s="7">
        <v>0.28000000000000003</v>
      </c>
      <c r="J94" s="11">
        <v>158.25</v>
      </c>
      <c r="K94" s="7">
        <v>0.26</v>
      </c>
      <c r="L94" s="11">
        <v>158.66999999999999</v>
      </c>
      <c r="M94" s="7">
        <v>0.31</v>
      </c>
      <c r="O94" s="6">
        <f t="shared" si="3"/>
        <v>158.35499999999999</v>
      </c>
      <c r="P94" s="11">
        <f t="shared" si="4"/>
        <v>0.29666666666666669</v>
      </c>
      <c r="Q94" s="7">
        <f t="shared" si="5"/>
        <v>0.11741663709486266</v>
      </c>
    </row>
    <row r="95" spans="2:17" x14ac:dyDescent="0.3">
      <c r="B95" s="6">
        <v>160.22</v>
      </c>
      <c r="C95" s="7">
        <v>0.5</v>
      </c>
      <c r="D95" s="11">
        <v>160.21</v>
      </c>
      <c r="E95" s="7">
        <v>0.23</v>
      </c>
      <c r="F95" s="11">
        <v>160.19</v>
      </c>
      <c r="G95" s="7">
        <v>0.18</v>
      </c>
      <c r="H95" s="11">
        <v>160.19999999999999</v>
      </c>
      <c r="I95" s="7">
        <v>0.3</v>
      </c>
      <c r="J95" s="11">
        <v>160.59</v>
      </c>
      <c r="K95" s="7">
        <v>0.24</v>
      </c>
      <c r="L95" s="11">
        <v>160.63</v>
      </c>
      <c r="M95" s="7">
        <v>0.3</v>
      </c>
      <c r="O95" s="6">
        <f t="shared" si="3"/>
        <v>160.34</v>
      </c>
      <c r="P95" s="11">
        <f t="shared" si="4"/>
        <v>0.29166666666666669</v>
      </c>
      <c r="Q95" s="7">
        <f t="shared" si="5"/>
        <v>0.11178849076119897</v>
      </c>
    </row>
    <row r="96" spans="2:17" x14ac:dyDescent="0.3">
      <c r="B96" s="6">
        <v>162.22999999999999</v>
      </c>
      <c r="C96" s="7">
        <v>0.52</v>
      </c>
      <c r="D96" s="11">
        <v>162.26</v>
      </c>
      <c r="E96" s="7">
        <v>0.22</v>
      </c>
      <c r="F96" s="11">
        <v>162.22999999999999</v>
      </c>
      <c r="G96" s="7">
        <v>0.2</v>
      </c>
      <c r="H96" s="11">
        <v>162.27000000000001</v>
      </c>
      <c r="I96" s="7">
        <v>0.28999999999999998</v>
      </c>
      <c r="J96" s="11">
        <v>162.25</v>
      </c>
      <c r="K96" s="7">
        <v>0.25</v>
      </c>
      <c r="L96" s="11">
        <v>162.71</v>
      </c>
      <c r="M96" s="7">
        <v>0.33</v>
      </c>
      <c r="O96" s="6">
        <f t="shared" si="3"/>
        <v>162.32500000000002</v>
      </c>
      <c r="P96" s="11">
        <f t="shared" si="4"/>
        <v>0.30166666666666669</v>
      </c>
      <c r="Q96" s="7">
        <f t="shared" si="5"/>
        <v>0.11686174167222853</v>
      </c>
    </row>
    <row r="97" spans="2:17" x14ac:dyDescent="0.3">
      <c r="B97" s="6">
        <v>164.27</v>
      </c>
      <c r="C97" s="7">
        <v>0.46</v>
      </c>
      <c r="D97" s="11">
        <v>164.32</v>
      </c>
      <c r="E97" s="7">
        <v>0.22</v>
      </c>
      <c r="F97" s="11">
        <v>164.22</v>
      </c>
      <c r="G97" s="7">
        <v>0.16</v>
      </c>
      <c r="H97" s="11">
        <v>164.24</v>
      </c>
      <c r="I97" s="7">
        <v>0.28999999999999998</v>
      </c>
      <c r="J97" s="11">
        <v>164.34</v>
      </c>
      <c r="K97" s="7">
        <v>0.25</v>
      </c>
      <c r="L97" s="11">
        <v>164.67</v>
      </c>
      <c r="M97" s="7">
        <v>0.34</v>
      </c>
      <c r="O97" s="6">
        <f t="shared" si="3"/>
        <v>164.34333333333333</v>
      </c>
      <c r="P97" s="11">
        <f t="shared" si="4"/>
        <v>0.28666666666666668</v>
      </c>
      <c r="Q97" s="7">
        <f t="shared" si="5"/>
        <v>0.10462631918722297</v>
      </c>
    </row>
    <row r="98" spans="2:17" x14ac:dyDescent="0.3">
      <c r="B98" s="6">
        <v>166.32</v>
      </c>
      <c r="C98" s="7">
        <v>0.47</v>
      </c>
      <c r="D98" s="11">
        <v>166.34</v>
      </c>
      <c r="E98" s="7">
        <v>0.22</v>
      </c>
      <c r="F98" s="11">
        <v>166.29</v>
      </c>
      <c r="G98" s="7">
        <v>0.17</v>
      </c>
      <c r="H98" s="11">
        <v>166.24</v>
      </c>
      <c r="I98" s="7">
        <v>0.28999999999999998</v>
      </c>
      <c r="J98" s="11">
        <v>166.32</v>
      </c>
      <c r="K98" s="7">
        <v>0.23</v>
      </c>
      <c r="L98" s="11">
        <v>166.75</v>
      </c>
      <c r="M98" s="7">
        <v>0.33</v>
      </c>
      <c r="O98" s="6">
        <f t="shared" si="3"/>
        <v>166.37666666666667</v>
      </c>
      <c r="P98" s="11">
        <f t="shared" si="4"/>
        <v>0.28499999999999998</v>
      </c>
      <c r="Q98" s="7">
        <f t="shared" si="5"/>
        <v>0.10653637876331266</v>
      </c>
    </row>
    <row r="99" spans="2:17" x14ac:dyDescent="0.3">
      <c r="B99" s="6">
        <v>168.35</v>
      </c>
      <c r="C99" s="7">
        <v>0.44</v>
      </c>
      <c r="D99" s="11">
        <v>168.37</v>
      </c>
      <c r="E99" s="7">
        <v>0.23</v>
      </c>
      <c r="F99" s="11">
        <v>168.32</v>
      </c>
      <c r="G99" s="7">
        <v>0.2</v>
      </c>
      <c r="H99" s="11">
        <v>168.28</v>
      </c>
      <c r="I99" s="7">
        <v>0.28999999999999998</v>
      </c>
      <c r="J99" s="11">
        <v>168.4</v>
      </c>
      <c r="K99" s="7">
        <v>0.24</v>
      </c>
      <c r="L99" s="11">
        <v>169.11</v>
      </c>
      <c r="M99" s="7">
        <v>0.31</v>
      </c>
      <c r="O99" s="6">
        <f t="shared" si="3"/>
        <v>168.47166666666666</v>
      </c>
      <c r="P99" s="11">
        <f t="shared" si="4"/>
        <v>0.28500000000000003</v>
      </c>
      <c r="Q99" s="7">
        <f t="shared" si="5"/>
        <v>8.5965109201349671E-2</v>
      </c>
    </row>
    <row r="100" spans="2:17" x14ac:dyDescent="0.3">
      <c r="B100" s="6">
        <v>170.35</v>
      </c>
      <c r="C100" s="7">
        <v>0.47</v>
      </c>
      <c r="D100" s="11">
        <v>170.4</v>
      </c>
      <c r="E100" s="7">
        <v>0.22</v>
      </c>
      <c r="F100" s="11">
        <v>170.34</v>
      </c>
      <c r="G100" s="7">
        <v>0.17</v>
      </c>
      <c r="H100" s="11">
        <v>170.38</v>
      </c>
      <c r="I100" s="7">
        <v>0.28000000000000003</v>
      </c>
      <c r="J100" s="11">
        <v>170.36</v>
      </c>
      <c r="K100" s="7">
        <v>0.24</v>
      </c>
      <c r="L100" s="11">
        <v>170.78</v>
      </c>
      <c r="M100" s="7">
        <v>0.33</v>
      </c>
      <c r="O100" s="6">
        <f t="shared" si="3"/>
        <v>170.435</v>
      </c>
      <c r="P100" s="11">
        <f t="shared" si="4"/>
        <v>0.28500000000000003</v>
      </c>
      <c r="Q100" s="7">
        <f t="shared" si="5"/>
        <v>0.10559356040971429</v>
      </c>
    </row>
    <row r="101" spans="2:17" x14ac:dyDescent="0.3">
      <c r="B101" s="6">
        <v>172.38</v>
      </c>
      <c r="C101" s="7">
        <v>0.47</v>
      </c>
      <c r="D101" s="11">
        <v>172.41</v>
      </c>
      <c r="E101" s="7">
        <v>0.21</v>
      </c>
      <c r="F101" s="11">
        <v>172.38</v>
      </c>
      <c r="G101" s="7">
        <v>0.18</v>
      </c>
      <c r="H101" s="11">
        <v>172.38</v>
      </c>
      <c r="I101" s="7">
        <v>0.27</v>
      </c>
      <c r="J101" s="11">
        <v>172.44</v>
      </c>
      <c r="K101" s="7">
        <v>0.23</v>
      </c>
      <c r="L101" s="11">
        <v>172.87</v>
      </c>
      <c r="M101" s="7">
        <v>0.34</v>
      </c>
      <c r="O101" s="6">
        <f t="shared" si="3"/>
        <v>172.47666666666669</v>
      </c>
      <c r="P101" s="11">
        <f t="shared" si="4"/>
        <v>0.28333333333333333</v>
      </c>
      <c r="Q101" s="7">
        <f t="shared" si="5"/>
        <v>0.10689558768567889</v>
      </c>
    </row>
    <row r="102" spans="2:17" x14ac:dyDescent="0.3">
      <c r="B102" s="6">
        <v>174.41</v>
      </c>
      <c r="C102" s="7">
        <v>0.52</v>
      </c>
      <c r="D102" s="11">
        <v>174.41</v>
      </c>
      <c r="E102" s="7">
        <v>0.22</v>
      </c>
      <c r="F102" s="11">
        <v>174.38</v>
      </c>
      <c r="G102" s="7">
        <v>0.19</v>
      </c>
      <c r="H102" s="11">
        <v>174.41</v>
      </c>
      <c r="I102" s="7">
        <v>0.3</v>
      </c>
      <c r="J102" s="11">
        <v>174.79</v>
      </c>
      <c r="K102" s="7">
        <v>0.22</v>
      </c>
      <c r="L102" s="11">
        <v>174.83</v>
      </c>
      <c r="M102" s="7">
        <v>0.34</v>
      </c>
      <c r="O102" s="6">
        <f t="shared" si="3"/>
        <v>174.53833333333333</v>
      </c>
      <c r="P102" s="11">
        <f t="shared" si="4"/>
        <v>0.29833333333333334</v>
      </c>
      <c r="Q102" s="7">
        <f t="shared" si="5"/>
        <v>0.1223791921311245</v>
      </c>
    </row>
    <row r="103" spans="2:17" x14ac:dyDescent="0.3">
      <c r="B103" s="6">
        <v>176.42</v>
      </c>
      <c r="C103" s="7">
        <v>0.49</v>
      </c>
      <c r="D103" s="11">
        <v>176.46</v>
      </c>
      <c r="E103" s="7">
        <v>0.23</v>
      </c>
      <c r="F103" s="11">
        <v>176.44</v>
      </c>
      <c r="G103" s="7">
        <v>0.19</v>
      </c>
      <c r="H103" s="11">
        <v>176.46</v>
      </c>
      <c r="I103" s="7">
        <v>0.3</v>
      </c>
      <c r="J103" s="11">
        <v>176.45</v>
      </c>
      <c r="K103" s="7">
        <v>0.23</v>
      </c>
      <c r="L103" s="11">
        <v>176.91</v>
      </c>
      <c r="M103" s="7">
        <v>0.32</v>
      </c>
      <c r="O103" s="6">
        <f t="shared" si="3"/>
        <v>176.52333333333334</v>
      </c>
      <c r="P103" s="11">
        <f t="shared" si="4"/>
        <v>0.29333333333333333</v>
      </c>
      <c r="Q103" s="7">
        <f t="shared" si="5"/>
        <v>0.10782702196883058</v>
      </c>
    </row>
    <row r="104" spans="2:17" x14ac:dyDescent="0.3">
      <c r="B104" s="6">
        <v>178.46</v>
      </c>
      <c r="C104" s="7">
        <v>0.47</v>
      </c>
      <c r="D104" s="11">
        <v>178.51</v>
      </c>
      <c r="E104" s="7">
        <v>0.22</v>
      </c>
      <c r="F104" s="11">
        <v>178.42</v>
      </c>
      <c r="G104" s="7">
        <v>0.18</v>
      </c>
      <c r="H104" s="11">
        <v>178.44</v>
      </c>
      <c r="I104" s="7">
        <v>0.27</v>
      </c>
      <c r="J104" s="11">
        <v>178.55</v>
      </c>
      <c r="K104" s="7">
        <v>0.24</v>
      </c>
      <c r="L104" s="11">
        <v>178.87</v>
      </c>
      <c r="M104" s="7">
        <v>0.34</v>
      </c>
      <c r="O104" s="6">
        <f t="shared" si="3"/>
        <v>178.54166666666666</v>
      </c>
      <c r="P104" s="11">
        <f t="shared" si="4"/>
        <v>0.28666666666666668</v>
      </c>
      <c r="Q104" s="7">
        <f t="shared" si="5"/>
        <v>0.10462631918722301</v>
      </c>
    </row>
    <row r="105" spans="2:17" x14ac:dyDescent="0.3">
      <c r="B105" s="6">
        <v>180.5</v>
      </c>
      <c r="C105" s="7">
        <v>0.51</v>
      </c>
      <c r="D105" s="11">
        <v>180.54</v>
      </c>
      <c r="E105" s="7">
        <v>0.23</v>
      </c>
      <c r="F105" s="11">
        <v>180.5</v>
      </c>
      <c r="G105" s="7">
        <v>0.17</v>
      </c>
      <c r="H105" s="11">
        <v>180.43</v>
      </c>
      <c r="I105" s="7">
        <v>0.3</v>
      </c>
      <c r="J105" s="11">
        <v>180.51</v>
      </c>
      <c r="K105" s="7">
        <v>0.22</v>
      </c>
      <c r="L105" s="11">
        <v>181.28</v>
      </c>
      <c r="M105" s="7">
        <v>0.31</v>
      </c>
      <c r="O105" s="6">
        <f t="shared" si="3"/>
        <v>180.62666666666667</v>
      </c>
      <c r="P105" s="11">
        <f t="shared" si="4"/>
        <v>0.28999999999999998</v>
      </c>
      <c r="Q105" s="7">
        <f t="shared" si="5"/>
        <v>0.11983321743156183</v>
      </c>
    </row>
    <row r="106" spans="2:17" x14ac:dyDescent="0.3">
      <c r="B106" s="6">
        <v>182.52</v>
      </c>
      <c r="C106" s="7">
        <v>0.5</v>
      </c>
      <c r="D106" s="11">
        <v>182.57</v>
      </c>
      <c r="E106" s="7">
        <v>0.23</v>
      </c>
      <c r="F106" s="11">
        <v>182.52</v>
      </c>
      <c r="G106" s="7">
        <v>0.19</v>
      </c>
      <c r="H106" s="11">
        <v>182.46</v>
      </c>
      <c r="I106" s="7">
        <v>0.28000000000000003</v>
      </c>
      <c r="J106" s="11">
        <v>182.59</v>
      </c>
      <c r="K106" s="7">
        <v>0.24</v>
      </c>
      <c r="L106" s="11">
        <v>183.23</v>
      </c>
      <c r="M106" s="7">
        <v>0.33</v>
      </c>
      <c r="O106" s="6">
        <f t="shared" si="3"/>
        <v>182.64833333333334</v>
      </c>
      <c r="P106" s="11">
        <f t="shared" si="4"/>
        <v>0.29499999999999998</v>
      </c>
      <c r="Q106" s="7">
        <f t="shared" si="5"/>
        <v>0.11113055385446442</v>
      </c>
    </row>
    <row r="107" spans="2:17" x14ac:dyDescent="0.3">
      <c r="B107" s="6">
        <v>184.55</v>
      </c>
      <c r="C107" s="7">
        <v>0.5</v>
      </c>
      <c r="D107" s="11">
        <v>184.6</v>
      </c>
      <c r="E107" s="7">
        <v>0.21</v>
      </c>
      <c r="F107" s="11">
        <v>184.53</v>
      </c>
      <c r="G107" s="7">
        <v>0.18</v>
      </c>
      <c r="H107" s="11">
        <v>184.47</v>
      </c>
      <c r="I107" s="7">
        <v>0.28000000000000003</v>
      </c>
      <c r="J107" s="11">
        <v>184.55</v>
      </c>
      <c r="K107" s="7">
        <v>0.23</v>
      </c>
      <c r="L107" s="11">
        <v>184.99</v>
      </c>
      <c r="M107" s="7">
        <v>0.31</v>
      </c>
      <c r="O107" s="6">
        <f t="shared" si="3"/>
        <v>184.61500000000001</v>
      </c>
      <c r="P107" s="11">
        <f t="shared" si="4"/>
        <v>0.28499999999999998</v>
      </c>
      <c r="Q107" s="7">
        <f t="shared" si="5"/>
        <v>0.11536897329871666</v>
      </c>
    </row>
    <row r="108" spans="2:17" x14ac:dyDescent="0.3">
      <c r="B108" s="6">
        <v>186.59</v>
      </c>
      <c r="C108" s="7">
        <v>0.47</v>
      </c>
      <c r="D108" s="11">
        <v>186.61</v>
      </c>
      <c r="E108" s="7">
        <v>0.22</v>
      </c>
      <c r="F108" s="11">
        <v>186.57</v>
      </c>
      <c r="G108" s="7">
        <v>0.18</v>
      </c>
      <c r="H108" s="11">
        <v>187.02</v>
      </c>
      <c r="I108" s="7">
        <v>0.3</v>
      </c>
      <c r="J108" s="11">
        <v>186.63</v>
      </c>
      <c r="K108" s="7">
        <v>0.23</v>
      </c>
      <c r="L108" s="11">
        <v>186.96</v>
      </c>
      <c r="M108" s="7">
        <v>0.32</v>
      </c>
      <c r="O108" s="6">
        <f t="shared" si="3"/>
        <v>186.73</v>
      </c>
      <c r="P108" s="11">
        <f t="shared" si="4"/>
        <v>0.28666666666666668</v>
      </c>
      <c r="Q108" s="7">
        <f t="shared" si="5"/>
        <v>0.10385887861259945</v>
      </c>
    </row>
    <row r="109" spans="2:17" x14ac:dyDescent="0.3">
      <c r="B109" s="6">
        <v>188.6</v>
      </c>
      <c r="C109" s="7">
        <v>0.54</v>
      </c>
      <c r="D109" s="11">
        <v>188.61</v>
      </c>
      <c r="E109" s="7">
        <v>0.22</v>
      </c>
      <c r="F109" s="11">
        <v>188.57</v>
      </c>
      <c r="G109" s="7">
        <v>0.2</v>
      </c>
      <c r="H109" s="11">
        <v>188.6</v>
      </c>
      <c r="I109" s="7">
        <v>0.3</v>
      </c>
      <c r="J109" s="11">
        <v>188.98</v>
      </c>
      <c r="K109" s="7">
        <v>0.25</v>
      </c>
      <c r="L109" s="11">
        <v>189</v>
      </c>
      <c r="M109" s="7">
        <v>0.32</v>
      </c>
      <c r="O109" s="6">
        <f t="shared" si="3"/>
        <v>188.72666666666669</v>
      </c>
      <c r="P109" s="11">
        <f t="shared" si="4"/>
        <v>0.30499999999999999</v>
      </c>
      <c r="Q109" s="7">
        <f t="shared" si="5"/>
        <v>0.12389511693363867</v>
      </c>
    </row>
    <row r="110" spans="2:17" x14ac:dyDescent="0.3">
      <c r="B110" s="6">
        <v>190.63</v>
      </c>
      <c r="C110" s="7">
        <v>0.49</v>
      </c>
      <c r="D110" s="11">
        <v>190.65</v>
      </c>
      <c r="E110" s="7">
        <v>0.24</v>
      </c>
      <c r="F110" s="11">
        <v>190.63</v>
      </c>
      <c r="G110" s="7">
        <v>0.2</v>
      </c>
      <c r="H110" s="11">
        <v>190.67</v>
      </c>
      <c r="I110" s="7">
        <v>0.28999999999999998</v>
      </c>
      <c r="J110" s="11">
        <v>190.65</v>
      </c>
      <c r="K110" s="7">
        <v>0.25</v>
      </c>
      <c r="L110" s="11">
        <v>190.98</v>
      </c>
      <c r="M110" s="7">
        <v>0.32</v>
      </c>
      <c r="O110" s="6">
        <f t="shared" si="3"/>
        <v>190.70166666666663</v>
      </c>
      <c r="P110" s="11">
        <f t="shared" si="4"/>
        <v>0.29833333333333334</v>
      </c>
      <c r="Q110" s="7">
        <f t="shared" si="5"/>
        <v>0.10264826674945204</v>
      </c>
    </row>
    <row r="111" spans="2:17" x14ac:dyDescent="0.3">
      <c r="B111" s="6">
        <v>192.67</v>
      </c>
      <c r="C111" s="7">
        <v>0.54</v>
      </c>
      <c r="D111" s="11">
        <v>192.71</v>
      </c>
      <c r="E111" s="7">
        <v>0.23</v>
      </c>
      <c r="F111" s="11">
        <v>192.61</v>
      </c>
      <c r="G111" s="7">
        <v>0.19</v>
      </c>
      <c r="H111" s="11">
        <v>192.63</v>
      </c>
      <c r="I111" s="7">
        <v>0.28000000000000003</v>
      </c>
      <c r="J111" s="11">
        <v>192.74</v>
      </c>
      <c r="K111" s="7">
        <v>0.24</v>
      </c>
      <c r="L111" s="11">
        <v>193.04</v>
      </c>
      <c r="M111" s="7">
        <v>0.33</v>
      </c>
      <c r="O111" s="6">
        <f t="shared" si="3"/>
        <v>192.73333333333335</v>
      </c>
      <c r="P111" s="11">
        <f t="shared" si="4"/>
        <v>0.30166666666666669</v>
      </c>
      <c r="Q111" s="7">
        <f t="shared" si="5"/>
        <v>0.12608198390994119</v>
      </c>
    </row>
    <row r="112" spans="2:17" x14ac:dyDescent="0.3">
      <c r="B112" s="6">
        <v>194.69</v>
      </c>
      <c r="C112" s="7">
        <v>0.54</v>
      </c>
      <c r="D112" s="11">
        <v>194.74</v>
      </c>
      <c r="E112" s="7">
        <v>0.22</v>
      </c>
      <c r="F112" s="11">
        <v>194.69</v>
      </c>
      <c r="G112" s="7">
        <v>0.19</v>
      </c>
      <c r="H112" s="11">
        <v>194.63</v>
      </c>
      <c r="I112" s="7">
        <v>0.27</v>
      </c>
      <c r="J112" s="11">
        <v>194.71</v>
      </c>
      <c r="K112" s="7">
        <v>0.24</v>
      </c>
      <c r="L112" s="11">
        <v>195.12</v>
      </c>
      <c r="M112" s="7">
        <v>0.3</v>
      </c>
      <c r="O112" s="6">
        <f t="shared" si="3"/>
        <v>194.76333333333332</v>
      </c>
      <c r="P112" s="11">
        <f t="shared" si="4"/>
        <v>0.29333333333333333</v>
      </c>
      <c r="Q112" s="7">
        <f t="shared" si="5"/>
        <v>0.12675435561221032</v>
      </c>
    </row>
    <row r="113" spans="2:17" x14ac:dyDescent="0.3">
      <c r="B113" s="6">
        <v>196.72</v>
      </c>
      <c r="C113" s="7">
        <v>0.5</v>
      </c>
      <c r="D113" s="11">
        <v>196.77</v>
      </c>
      <c r="E113" s="7">
        <v>0.23</v>
      </c>
      <c r="F113" s="11">
        <v>196.71</v>
      </c>
      <c r="G113" s="7">
        <v>0.19</v>
      </c>
      <c r="H113" s="11">
        <v>196.68</v>
      </c>
      <c r="I113" s="7">
        <v>0.32</v>
      </c>
      <c r="J113" s="11">
        <v>196.78</v>
      </c>
      <c r="K113" s="7">
        <v>0.23</v>
      </c>
      <c r="L113" s="11">
        <v>197.08</v>
      </c>
      <c r="M113" s="7">
        <v>0.32</v>
      </c>
      <c r="O113" s="6">
        <f t="shared" si="3"/>
        <v>196.79</v>
      </c>
      <c r="P113" s="11">
        <f t="shared" si="4"/>
        <v>0.29833333333333334</v>
      </c>
      <c r="Q113" s="7">
        <f t="shared" si="5"/>
        <v>0.11196725711861777</v>
      </c>
    </row>
    <row r="114" spans="2:17" x14ac:dyDescent="0.3">
      <c r="B114" s="6">
        <v>198.74</v>
      </c>
      <c r="C114" s="7">
        <v>0.53</v>
      </c>
      <c r="D114" s="11">
        <v>198.8</v>
      </c>
      <c r="E114" s="7">
        <v>0.23</v>
      </c>
      <c r="F114" s="11">
        <v>198.72</v>
      </c>
      <c r="G114" s="7">
        <v>0.18</v>
      </c>
      <c r="H114" s="11">
        <v>198.68</v>
      </c>
      <c r="I114" s="7">
        <v>0.31</v>
      </c>
      <c r="J114" s="11">
        <v>198.75</v>
      </c>
      <c r="K114" s="7">
        <v>0.24</v>
      </c>
      <c r="L114" s="11">
        <v>199.16</v>
      </c>
      <c r="M114" s="7">
        <v>0.3</v>
      </c>
      <c r="O114" s="6">
        <f t="shared" si="3"/>
        <v>198.80833333333337</v>
      </c>
      <c r="P114" s="11">
        <f t="shared" si="4"/>
        <v>0.29833333333333334</v>
      </c>
      <c r="Q114" s="7">
        <f t="shared" si="5"/>
        <v>0.12319361455313607</v>
      </c>
    </row>
    <row r="115" spans="2:17" x14ac:dyDescent="0.3">
      <c r="B115" s="6">
        <v>200.78</v>
      </c>
      <c r="C115" s="7">
        <v>0.51</v>
      </c>
      <c r="D115" s="11">
        <v>200.81</v>
      </c>
      <c r="E115" s="7">
        <v>0.22</v>
      </c>
      <c r="F115" s="11">
        <v>200.77</v>
      </c>
      <c r="G115" s="7">
        <v>0.21</v>
      </c>
      <c r="H115" s="11">
        <v>200.69</v>
      </c>
      <c r="I115" s="7">
        <v>0.28999999999999998</v>
      </c>
      <c r="J115" s="11">
        <v>200.82</v>
      </c>
      <c r="K115" s="7">
        <v>0.25</v>
      </c>
      <c r="L115" s="11">
        <v>201.25</v>
      </c>
      <c r="M115" s="7">
        <v>0.31</v>
      </c>
      <c r="O115" s="6">
        <f t="shared" si="3"/>
        <v>200.85333333333332</v>
      </c>
      <c r="P115" s="11">
        <f t="shared" si="4"/>
        <v>0.29833333333333334</v>
      </c>
      <c r="Q115" s="7">
        <f t="shared" si="5"/>
        <v>0.11070983093956313</v>
      </c>
    </row>
    <row r="116" spans="2:17" x14ac:dyDescent="0.3">
      <c r="B116" s="6">
        <v>202.8</v>
      </c>
      <c r="C116" s="7">
        <v>0.52</v>
      </c>
      <c r="D116" s="11">
        <v>202.8</v>
      </c>
      <c r="E116" s="7">
        <v>0.23</v>
      </c>
      <c r="F116" s="11">
        <v>202.78</v>
      </c>
      <c r="G116" s="7">
        <v>0.2</v>
      </c>
      <c r="H116" s="11">
        <v>202.71</v>
      </c>
      <c r="I116" s="7">
        <v>0.31</v>
      </c>
      <c r="J116" s="11">
        <v>202.82</v>
      </c>
      <c r="K116" s="7">
        <v>0.23</v>
      </c>
      <c r="L116" s="11">
        <v>203.2</v>
      </c>
      <c r="M116" s="7">
        <v>0.34</v>
      </c>
      <c r="O116" s="6">
        <f t="shared" si="3"/>
        <v>202.85166666666669</v>
      </c>
      <c r="P116" s="11">
        <f t="shared" si="4"/>
        <v>0.30499999999999999</v>
      </c>
      <c r="Q116" s="7">
        <f t="shared" si="5"/>
        <v>0.11811011811017724</v>
      </c>
    </row>
    <row r="117" spans="2:17" x14ac:dyDescent="0.3">
      <c r="B117" s="6">
        <v>204.82</v>
      </c>
      <c r="C117" s="7">
        <v>0.52</v>
      </c>
      <c r="D117" s="11">
        <v>204.85</v>
      </c>
      <c r="E117" s="7">
        <v>0.23</v>
      </c>
      <c r="F117" s="11">
        <v>204.83</v>
      </c>
      <c r="G117" s="7">
        <v>0.21</v>
      </c>
      <c r="H117" s="11">
        <v>204.74</v>
      </c>
      <c r="I117" s="7">
        <v>0.31</v>
      </c>
      <c r="J117" s="11">
        <v>204.87</v>
      </c>
      <c r="K117" s="7">
        <v>0.24</v>
      </c>
      <c r="L117" s="11">
        <v>205.18</v>
      </c>
      <c r="M117" s="7">
        <v>0.32</v>
      </c>
      <c r="O117" s="6">
        <f t="shared" si="3"/>
        <v>204.88166666666669</v>
      </c>
      <c r="P117" s="11">
        <f t="shared" si="4"/>
        <v>0.30499999999999999</v>
      </c>
      <c r="Q117" s="7">
        <f t="shared" si="5"/>
        <v>0.11432410069622242</v>
      </c>
    </row>
    <row r="118" spans="2:17" x14ac:dyDescent="0.3">
      <c r="B118" s="6">
        <v>206.86</v>
      </c>
      <c r="C118" s="7">
        <v>0.53</v>
      </c>
      <c r="D118" s="11">
        <v>206.91</v>
      </c>
      <c r="E118" s="7">
        <v>0.24</v>
      </c>
      <c r="F118" s="11">
        <v>206.81</v>
      </c>
      <c r="G118" s="7">
        <v>0.19</v>
      </c>
      <c r="H118" s="11">
        <v>206.77</v>
      </c>
      <c r="I118" s="7">
        <v>0.31</v>
      </c>
      <c r="J118" s="11">
        <v>206.93</v>
      </c>
      <c r="K118" s="7">
        <v>0.24</v>
      </c>
      <c r="L118" s="11">
        <v>207.24</v>
      </c>
      <c r="M118" s="7">
        <v>0.33</v>
      </c>
      <c r="O118" s="6">
        <f t="shared" si="3"/>
        <v>206.92</v>
      </c>
      <c r="P118" s="11">
        <f t="shared" si="4"/>
        <v>0.3066666666666667</v>
      </c>
      <c r="Q118" s="7">
        <f t="shared" si="5"/>
        <v>0.12077527340754267</v>
      </c>
    </row>
    <row r="119" spans="2:17" x14ac:dyDescent="0.3">
      <c r="B119" s="6">
        <v>208.88</v>
      </c>
      <c r="C119" s="7">
        <v>0.51</v>
      </c>
      <c r="D119" s="11">
        <v>208.93</v>
      </c>
      <c r="E119" s="7">
        <v>0.22</v>
      </c>
      <c r="F119" s="11">
        <v>208.88</v>
      </c>
      <c r="G119" s="7">
        <v>0.21</v>
      </c>
      <c r="H119" s="11">
        <v>208.78</v>
      </c>
      <c r="I119" s="7">
        <v>0.3</v>
      </c>
      <c r="J119" s="11">
        <v>208.9</v>
      </c>
      <c r="K119" s="7">
        <v>0.24</v>
      </c>
      <c r="L119" s="11">
        <v>209.31</v>
      </c>
      <c r="M119" s="7">
        <v>0.33</v>
      </c>
      <c r="O119" s="6">
        <f t="shared" si="3"/>
        <v>208.94666666666669</v>
      </c>
      <c r="P119" s="11">
        <f t="shared" si="4"/>
        <v>0.30166666666666669</v>
      </c>
      <c r="Q119" s="7">
        <f t="shared" si="5"/>
        <v>0.11232393630329492</v>
      </c>
    </row>
    <row r="120" spans="2:17" x14ac:dyDescent="0.3">
      <c r="B120" s="6">
        <v>210.91</v>
      </c>
      <c r="C120" s="7">
        <v>0.53</v>
      </c>
      <c r="D120" s="11">
        <v>210.97</v>
      </c>
      <c r="E120" s="7">
        <v>0.24</v>
      </c>
      <c r="F120" s="11">
        <v>210.91</v>
      </c>
      <c r="G120" s="7">
        <v>0.19</v>
      </c>
      <c r="H120" s="11">
        <v>210.85</v>
      </c>
      <c r="I120" s="7">
        <v>0.31</v>
      </c>
      <c r="J120" s="11">
        <v>210.98</v>
      </c>
      <c r="K120" s="7">
        <v>0.24</v>
      </c>
      <c r="L120" s="11">
        <v>211.67</v>
      </c>
      <c r="M120" s="7">
        <v>0.32</v>
      </c>
      <c r="O120" s="6">
        <f t="shared" si="3"/>
        <v>211.04833333333332</v>
      </c>
      <c r="P120" s="11">
        <f t="shared" si="4"/>
        <v>0.30499999999999999</v>
      </c>
      <c r="Q120" s="7">
        <f t="shared" si="5"/>
        <v>0.12045746137122441</v>
      </c>
    </row>
    <row r="121" spans="2:17" x14ac:dyDescent="0.3">
      <c r="B121" s="6">
        <v>212.94</v>
      </c>
      <c r="C121" s="7">
        <v>0.56999999999999995</v>
      </c>
      <c r="D121" s="11">
        <v>212.99</v>
      </c>
      <c r="E121" s="7">
        <v>0.23</v>
      </c>
      <c r="F121" s="11">
        <v>212.93</v>
      </c>
      <c r="G121" s="7">
        <v>0.18</v>
      </c>
      <c r="H121" s="11">
        <v>212.85</v>
      </c>
      <c r="I121" s="7">
        <v>0.31</v>
      </c>
      <c r="J121" s="11">
        <v>212.94</v>
      </c>
      <c r="K121" s="7">
        <v>0.22</v>
      </c>
      <c r="L121" s="11">
        <v>213.35</v>
      </c>
      <c r="M121" s="7">
        <v>0.33</v>
      </c>
      <c r="O121" s="6">
        <f t="shared" si="3"/>
        <v>213</v>
      </c>
      <c r="P121" s="11">
        <f t="shared" si="4"/>
        <v>0.3066666666666667</v>
      </c>
      <c r="Q121" s="7">
        <f t="shared" si="5"/>
        <v>0.14094916341243979</v>
      </c>
    </row>
    <row r="122" spans="2:17" x14ac:dyDescent="0.3">
      <c r="B122" s="6">
        <v>214.97</v>
      </c>
      <c r="C122" s="7">
        <v>0.56999999999999995</v>
      </c>
      <c r="D122" s="11">
        <v>215</v>
      </c>
      <c r="E122" s="7">
        <v>0.23</v>
      </c>
      <c r="F122" s="11">
        <v>214.97</v>
      </c>
      <c r="G122" s="7">
        <v>0.18</v>
      </c>
      <c r="H122" s="11">
        <v>214.88</v>
      </c>
      <c r="I122" s="7">
        <v>0.28999999999999998</v>
      </c>
      <c r="J122" s="11">
        <v>215.02</v>
      </c>
      <c r="K122" s="7">
        <v>0.25</v>
      </c>
      <c r="L122" s="11">
        <v>215.43</v>
      </c>
      <c r="M122" s="7">
        <v>0.33</v>
      </c>
      <c r="O122" s="6">
        <f t="shared" si="3"/>
        <v>215.04500000000004</v>
      </c>
      <c r="P122" s="11">
        <f t="shared" si="4"/>
        <v>0.30833333333333335</v>
      </c>
      <c r="Q122" s="7">
        <f t="shared" si="5"/>
        <v>0.13804588609106269</v>
      </c>
    </row>
    <row r="123" spans="2:17" x14ac:dyDescent="0.3">
      <c r="B123" s="6">
        <v>217</v>
      </c>
      <c r="C123" s="7">
        <v>0.52</v>
      </c>
      <c r="D123" s="11">
        <v>217</v>
      </c>
      <c r="E123" s="7">
        <v>0.24</v>
      </c>
      <c r="F123" s="11">
        <v>216.97</v>
      </c>
      <c r="G123" s="7">
        <v>0.21</v>
      </c>
      <c r="H123" s="11">
        <v>216.91</v>
      </c>
      <c r="I123" s="7">
        <v>0.33</v>
      </c>
      <c r="J123" s="11">
        <v>217.37</v>
      </c>
      <c r="K123" s="7">
        <v>0.24</v>
      </c>
      <c r="L123" s="11">
        <v>217.39</v>
      </c>
      <c r="M123" s="7">
        <v>0.32</v>
      </c>
      <c r="O123" s="6">
        <f t="shared" si="3"/>
        <v>217.10666666666665</v>
      </c>
      <c r="P123" s="11">
        <f t="shared" si="4"/>
        <v>0.31</v>
      </c>
      <c r="Q123" s="7">
        <f t="shared" si="5"/>
        <v>0.11349008767288878</v>
      </c>
    </row>
    <row r="124" spans="2:17" x14ac:dyDescent="0.3">
      <c r="B124" s="6">
        <v>219</v>
      </c>
      <c r="C124" s="7">
        <v>0.56999999999999995</v>
      </c>
      <c r="D124" s="11">
        <v>219.05</v>
      </c>
      <c r="E124" s="7">
        <v>0.23</v>
      </c>
      <c r="F124" s="11">
        <v>219.02</v>
      </c>
      <c r="G124" s="7">
        <v>0.21</v>
      </c>
      <c r="H124" s="11">
        <v>218.94</v>
      </c>
      <c r="I124" s="7">
        <v>0.33</v>
      </c>
      <c r="J124" s="11">
        <v>219.05</v>
      </c>
      <c r="K124" s="7">
        <v>0.24</v>
      </c>
      <c r="L124" s="11">
        <v>219.37</v>
      </c>
      <c r="M124" s="7">
        <v>0.3</v>
      </c>
      <c r="O124" s="6">
        <f t="shared" si="3"/>
        <v>219.07166666666663</v>
      </c>
      <c r="P124" s="11">
        <f t="shared" si="4"/>
        <v>0.31333333333333335</v>
      </c>
      <c r="Q124" s="7">
        <f t="shared" si="5"/>
        <v>0.13366625103842267</v>
      </c>
    </row>
    <row r="125" spans="2:17" x14ac:dyDescent="0.3">
      <c r="B125" s="6">
        <v>221.05</v>
      </c>
      <c r="C125" s="7">
        <v>0.54</v>
      </c>
      <c r="D125" s="11">
        <v>221.11</v>
      </c>
      <c r="E125" s="7">
        <v>0.23</v>
      </c>
      <c r="F125" s="11">
        <v>221.01</v>
      </c>
      <c r="G125" s="7">
        <v>0.2</v>
      </c>
      <c r="H125" s="11">
        <v>220.96</v>
      </c>
      <c r="I125" s="7">
        <v>0.33</v>
      </c>
      <c r="J125" s="11">
        <v>221.13</v>
      </c>
      <c r="K125" s="7">
        <v>0.24</v>
      </c>
      <c r="L125" s="11">
        <v>221.43</v>
      </c>
      <c r="M125" s="7">
        <v>0.31</v>
      </c>
      <c r="O125" s="6">
        <f t="shared" si="3"/>
        <v>221.11500000000004</v>
      </c>
      <c r="P125" s="11">
        <f t="shared" si="4"/>
        <v>0.30833333333333335</v>
      </c>
      <c r="Q125" s="7">
        <f t="shared" si="5"/>
        <v>0.12384129628951186</v>
      </c>
    </row>
    <row r="126" spans="2:17" x14ac:dyDescent="0.3">
      <c r="B126" s="6">
        <v>223.08</v>
      </c>
      <c r="C126" s="7">
        <v>0.56999999999999995</v>
      </c>
      <c r="D126" s="11">
        <v>223.14</v>
      </c>
      <c r="E126" s="7">
        <v>0.23</v>
      </c>
      <c r="F126" s="11">
        <v>223.08</v>
      </c>
      <c r="G126" s="7">
        <v>0.18</v>
      </c>
      <c r="H126" s="11">
        <v>223</v>
      </c>
      <c r="I126" s="7">
        <v>0.32</v>
      </c>
      <c r="J126" s="11">
        <v>223.1</v>
      </c>
      <c r="K126" s="7">
        <v>0.24</v>
      </c>
      <c r="L126" s="11">
        <v>223.51</v>
      </c>
      <c r="M126" s="7">
        <v>0.31</v>
      </c>
      <c r="O126" s="6">
        <f t="shared" si="3"/>
        <v>223.15166666666667</v>
      </c>
      <c r="P126" s="11">
        <f t="shared" si="4"/>
        <v>0.30833333333333335</v>
      </c>
      <c r="Q126" s="7">
        <f t="shared" si="5"/>
        <v>0.13847984209503794</v>
      </c>
    </row>
    <row r="127" spans="2:17" x14ac:dyDescent="0.3">
      <c r="B127" s="6">
        <v>225.11</v>
      </c>
      <c r="C127" s="7">
        <v>0.55000000000000004</v>
      </c>
      <c r="D127" s="11">
        <v>225.16</v>
      </c>
      <c r="E127" s="7">
        <v>0.23</v>
      </c>
      <c r="F127" s="11">
        <v>225.1</v>
      </c>
      <c r="G127" s="7">
        <v>0.18</v>
      </c>
      <c r="H127" s="11">
        <v>225.02</v>
      </c>
      <c r="I127" s="7">
        <v>0.33</v>
      </c>
      <c r="J127" s="11">
        <v>225.18</v>
      </c>
      <c r="K127" s="7">
        <v>0.25</v>
      </c>
      <c r="L127" s="11">
        <v>225.47</v>
      </c>
      <c r="M127" s="7">
        <v>0.32</v>
      </c>
      <c r="O127" s="6">
        <f t="shared" si="3"/>
        <v>225.17333333333332</v>
      </c>
      <c r="P127" s="11">
        <f t="shared" si="4"/>
        <v>0.31</v>
      </c>
      <c r="Q127" s="7">
        <f t="shared" si="5"/>
        <v>0.13038404810405296</v>
      </c>
    </row>
    <row r="128" spans="2:17" x14ac:dyDescent="0.3">
      <c r="B128" s="6">
        <v>227.14</v>
      </c>
      <c r="C128" s="7">
        <v>0.6</v>
      </c>
      <c r="D128" s="11">
        <v>227.19</v>
      </c>
      <c r="E128" s="7">
        <v>0.23</v>
      </c>
      <c r="F128" s="11">
        <v>227.12</v>
      </c>
      <c r="G128" s="7">
        <v>0.21</v>
      </c>
      <c r="H128" s="11">
        <v>227.11</v>
      </c>
      <c r="I128" s="7">
        <v>0.32</v>
      </c>
      <c r="J128" s="11">
        <v>227.14</v>
      </c>
      <c r="K128" s="7">
        <v>0.23</v>
      </c>
      <c r="L128" s="11">
        <v>227.55</v>
      </c>
      <c r="M128" s="7">
        <v>0.31</v>
      </c>
      <c r="O128" s="6">
        <f t="shared" si="3"/>
        <v>227.20833333333334</v>
      </c>
      <c r="P128" s="11">
        <f t="shared" si="4"/>
        <v>0.31666666666666671</v>
      </c>
      <c r="Q128" s="7">
        <f t="shared" si="5"/>
        <v>0.14610498508492675</v>
      </c>
    </row>
    <row r="129" spans="2:17" x14ac:dyDescent="0.3">
      <c r="B129" s="6">
        <v>229.17</v>
      </c>
      <c r="C129" s="7">
        <v>0.54</v>
      </c>
      <c r="D129" s="11">
        <v>229.2</v>
      </c>
      <c r="E129" s="7">
        <v>0.24</v>
      </c>
      <c r="F129" s="11">
        <v>229.17</v>
      </c>
      <c r="G129" s="7">
        <v>0.2</v>
      </c>
      <c r="H129" s="11">
        <v>229.58</v>
      </c>
      <c r="I129" s="7">
        <v>0.32</v>
      </c>
      <c r="J129" s="11">
        <v>229.21</v>
      </c>
      <c r="K129" s="7">
        <v>0.23</v>
      </c>
      <c r="L129" s="11">
        <v>229.62</v>
      </c>
      <c r="M129" s="7">
        <v>0.32</v>
      </c>
      <c r="O129" s="6">
        <f t="shared" si="3"/>
        <v>229.32499999999996</v>
      </c>
      <c r="P129" s="11">
        <f t="shared" si="4"/>
        <v>0.30833333333333335</v>
      </c>
      <c r="Q129" s="7">
        <f t="shared" si="5"/>
        <v>0.12367969383317</v>
      </c>
    </row>
    <row r="130" spans="2:17" x14ac:dyDescent="0.3">
      <c r="B130" s="6">
        <v>231.19</v>
      </c>
      <c r="C130" s="7">
        <v>0.56000000000000005</v>
      </c>
      <c r="D130" s="11">
        <v>231.2</v>
      </c>
      <c r="E130" s="7">
        <v>0.24</v>
      </c>
      <c r="F130" s="11">
        <v>231.17</v>
      </c>
      <c r="G130" s="7">
        <v>0.2</v>
      </c>
      <c r="H130" s="11">
        <v>231.15</v>
      </c>
      <c r="I130" s="7">
        <v>0.35</v>
      </c>
      <c r="J130" s="11">
        <v>231.58</v>
      </c>
      <c r="K130" s="7">
        <v>0.22</v>
      </c>
      <c r="L130" s="11">
        <v>231.59</v>
      </c>
      <c r="M130" s="7">
        <v>0.32</v>
      </c>
      <c r="O130" s="6">
        <f t="shared" si="3"/>
        <v>231.3133333333333</v>
      </c>
      <c r="P130" s="11">
        <f t="shared" si="4"/>
        <v>0.315</v>
      </c>
      <c r="Q130" s="7">
        <f t="shared" si="5"/>
        <v>0.13352902306240388</v>
      </c>
    </row>
    <row r="131" spans="2:17" x14ac:dyDescent="0.3">
      <c r="B131" s="6">
        <v>233.21</v>
      </c>
      <c r="C131" s="7">
        <v>0.62</v>
      </c>
      <c r="D131" s="11">
        <v>233.24</v>
      </c>
      <c r="E131" s="7">
        <v>0.24</v>
      </c>
      <c r="F131" s="11">
        <v>233.22</v>
      </c>
      <c r="G131" s="7">
        <v>0.21</v>
      </c>
      <c r="H131" s="11">
        <v>233.13</v>
      </c>
      <c r="I131" s="7">
        <v>0.34</v>
      </c>
      <c r="J131" s="11">
        <v>233.25</v>
      </c>
      <c r="K131" s="7">
        <v>0.24</v>
      </c>
      <c r="L131" s="11">
        <v>233.57</v>
      </c>
      <c r="M131" s="7">
        <v>0.31</v>
      </c>
      <c r="O131" s="6">
        <f t="shared" si="3"/>
        <v>233.27</v>
      </c>
      <c r="P131" s="11">
        <f t="shared" si="4"/>
        <v>0.32666666666666672</v>
      </c>
      <c r="Q131" s="7">
        <f t="shared" si="5"/>
        <v>0.15174540080894261</v>
      </c>
    </row>
    <row r="132" spans="2:17" x14ac:dyDescent="0.3">
      <c r="B132" s="6">
        <v>235.25</v>
      </c>
      <c r="C132" s="7">
        <v>0.55000000000000004</v>
      </c>
      <c r="D132" s="11">
        <v>235.3</v>
      </c>
      <c r="E132" s="7">
        <v>0.25</v>
      </c>
      <c r="F132" s="11">
        <v>235.25</v>
      </c>
      <c r="G132" s="7">
        <v>0.19</v>
      </c>
      <c r="H132" s="11">
        <v>235.16</v>
      </c>
      <c r="I132" s="7">
        <v>0.35</v>
      </c>
      <c r="J132" s="11">
        <v>235.33</v>
      </c>
      <c r="K132" s="7">
        <v>0.23</v>
      </c>
      <c r="L132" s="11">
        <v>235.63</v>
      </c>
      <c r="M132" s="7">
        <v>0.31</v>
      </c>
      <c r="O132" s="6">
        <f t="shared" si="3"/>
        <v>235.32000000000002</v>
      </c>
      <c r="P132" s="11">
        <f t="shared" si="4"/>
        <v>0.3133333333333333</v>
      </c>
      <c r="Q132" s="7">
        <f t="shared" si="5"/>
        <v>0.12925427136720344</v>
      </c>
    </row>
    <row r="133" spans="2:17" x14ac:dyDescent="0.3">
      <c r="B133" s="6">
        <v>237.28</v>
      </c>
      <c r="C133" s="7">
        <v>0.59</v>
      </c>
      <c r="D133" s="11">
        <v>237.33</v>
      </c>
      <c r="E133" s="7">
        <v>0.25</v>
      </c>
      <c r="F133" s="11">
        <v>237.28</v>
      </c>
      <c r="G133" s="7">
        <v>0.2</v>
      </c>
      <c r="H133" s="11">
        <v>237.18</v>
      </c>
      <c r="I133" s="7">
        <v>0.35</v>
      </c>
      <c r="J133" s="11">
        <v>237.29</v>
      </c>
      <c r="K133" s="7">
        <v>0.25</v>
      </c>
      <c r="L133" s="11">
        <v>237.71</v>
      </c>
      <c r="M133" s="7">
        <v>0.28999999999999998</v>
      </c>
      <c r="O133" s="6">
        <f t="shared" si="3"/>
        <v>237.345</v>
      </c>
      <c r="P133" s="11">
        <f t="shared" si="4"/>
        <v>0.32166666666666671</v>
      </c>
      <c r="Q133" s="7">
        <f t="shared" si="5"/>
        <v>0.14062953696384917</v>
      </c>
    </row>
    <row r="134" spans="2:17" x14ac:dyDescent="0.3">
      <c r="B134" s="6">
        <v>239.32</v>
      </c>
      <c r="C134" s="7">
        <v>0.56000000000000005</v>
      </c>
      <c r="D134" s="11">
        <v>239.36</v>
      </c>
      <c r="E134" s="7">
        <v>0.25</v>
      </c>
      <c r="F134" s="11">
        <v>239.3</v>
      </c>
      <c r="G134" s="7">
        <v>0.21</v>
      </c>
      <c r="H134" s="11">
        <v>239.22</v>
      </c>
      <c r="I134" s="7">
        <v>0.37</v>
      </c>
      <c r="J134" s="11">
        <v>239.37</v>
      </c>
      <c r="K134" s="7">
        <v>0.25</v>
      </c>
      <c r="L134" s="11">
        <v>239.67</v>
      </c>
      <c r="M134" s="7">
        <v>0.31</v>
      </c>
      <c r="O134" s="6">
        <f t="shared" ref="O134:O166" si="6" xml:space="preserve"> AVERAGE(B134,D134,F134,H134,J134,L134)</f>
        <v>239.37333333333336</v>
      </c>
      <c r="P134" s="11">
        <f t="shared" ref="P134:P166" si="7" xml:space="preserve"> AVERAGE(C134,E134,G134,I134,K134,M134)</f>
        <v>0.32500000000000001</v>
      </c>
      <c r="Q134" s="7">
        <f t="shared" ref="Q134:Q166" si="8" xml:space="preserve"> STDEV(C134,E134,G134,I134,K134,M134)</f>
        <v>0.12802343535462549</v>
      </c>
    </row>
    <row r="135" spans="2:17" x14ac:dyDescent="0.3">
      <c r="B135" s="6">
        <v>241.34</v>
      </c>
      <c r="C135" s="7">
        <v>0.62</v>
      </c>
      <c r="D135" s="11">
        <v>241.39</v>
      </c>
      <c r="E135" s="7">
        <v>0.24</v>
      </c>
      <c r="F135" s="11">
        <v>241.32</v>
      </c>
      <c r="G135" s="7">
        <v>0.2</v>
      </c>
      <c r="H135" s="11">
        <v>241.25</v>
      </c>
      <c r="I135" s="7">
        <v>0.33</v>
      </c>
      <c r="J135" s="11">
        <v>241.34</v>
      </c>
      <c r="K135" s="7">
        <v>0.25</v>
      </c>
      <c r="L135" s="11">
        <v>241.75</v>
      </c>
      <c r="M135" s="7">
        <v>0.34</v>
      </c>
      <c r="O135" s="6">
        <f t="shared" si="6"/>
        <v>241.39833333333331</v>
      </c>
      <c r="P135" s="11">
        <f t="shared" si="7"/>
        <v>0.33</v>
      </c>
      <c r="Q135" s="7">
        <f t="shared" si="8"/>
        <v>0.15205262246998566</v>
      </c>
    </row>
    <row r="136" spans="2:17" x14ac:dyDescent="0.3">
      <c r="B136" s="6">
        <v>243.36</v>
      </c>
      <c r="C136" s="7">
        <v>0.63</v>
      </c>
      <c r="D136" s="11">
        <v>243.4</v>
      </c>
      <c r="E136" s="7">
        <v>0.24</v>
      </c>
      <c r="F136" s="11">
        <v>243.36</v>
      </c>
      <c r="G136" s="7">
        <v>0.19</v>
      </c>
      <c r="H136" s="11">
        <v>243.38</v>
      </c>
      <c r="I136" s="7">
        <v>0.35</v>
      </c>
      <c r="J136" s="11">
        <v>243.41</v>
      </c>
      <c r="K136" s="7">
        <v>0.24</v>
      </c>
      <c r="L136" s="11">
        <v>243.82</v>
      </c>
      <c r="M136" s="7">
        <v>0.32</v>
      </c>
      <c r="O136" s="6">
        <f t="shared" si="6"/>
        <v>243.45500000000001</v>
      </c>
      <c r="P136" s="11">
        <f t="shared" si="7"/>
        <v>0.32833333333333337</v>
      </c>
      <c r="Q136" s="7">
        <f t="shared" si="8"/>
        <v>0.15892346166210525</v>
      </c>
    </row>
    <row r="137" spans="2:17" x14ac:dyDescent="0.3">
      <c r="B137" s="6">
        <v>245.4</v>
      </c>
      <c r="C137" s="7">
        <v>0.59</v>
      </c>
      <c r="D137" s="11">
        <v>245.39</v>
      </c>
      <c r="E137" s="7">
        <v>0.24</v>
      </c>
      <c r="F137" s="11">
        <v>245.36</v>
      </c>
      <c r="G137" s="7">
        <v>0.2</v>
      </c>
      <c r="H137" s="11">
        <v>245.3</v>
      </c>
      <c r="I137" s="7">
        <v>0.38</v>
      </c>
      <c r="J137" s="11">
        <v>245.77</v>
      </c>
      <c r="K137" s="7">
        <v>0.23</v>
      </c>
      <c r="L137" s="11">
        <v>245.79</v>
      </c>
      <c r="M137" s="7">
        <v>0.32</v>
      </c>
      <c r="O137" s="6">
        <f t="shared" si="6"/>
        <v>245.50166666666667</v>
      </c>
      <c r="P137" s="11">
        <f t="shared" si="7"/>
        <v>0.32666666666666672</v>
      </c>
      <c r="Q137" s="7">
        <f t="shared" si="8"/>
        <v>0.14500574701254657</v>
      </c>
    </row>
    <row r="138" spans="2:17" x14ac:dyDescent="0.3">
      <c r="B138" s="6">
        <v>247.4</v>
      </c>
      <c r="C138" s="7">
        <v>0.63</v>
      </c>
      <c r="D138" s="11">
        <v>247.45</v>
      </c>
      <c r="E138" s="7">
        <v>0.23</v>
      </c>
      <c r="F138" s="11">
        <v>247.41</v>
      </c>
      <c r="G138" s="7">
        <v>0.2</v>
      </c>
      <c r="H138" s="11">
        <v>247.33</v>
      </c>
      <c r="I138" s="7">
        <v>0.36</v>
      </c>
      <c r="J138" s="11">
        <v>247.43</v>
      </c>
      <c r="K138" s="7">
        <v>0.24</v>
      </c>
      <c r="L138" s="11">
        <v>247.77</v>
      </c>
      <c r="M138" s="7">
        <v>0.32</v>
      </c>
      <c r="O138" s="6">
        <f t="shared" si="6"/>
        <v>247.465</v>
      </c>
      <c r="P138" s="11">
        <f t="shared" si="7"/>
        <v>0.33</v>
      </c>
      <c r="Q138" s="7">
        <f t="shared" si="8"/>
        <v>0.15874507866387544</v>
      </c>
    </row>
    <row r="139" spans="2:17" x14ac:dyDescent="0.3">
      <c r="B139" s="6">
        <v>249.44</v>
      </c>
      <c r="C139" s="7">
        <v>0.57999999999999996</v>
      </c>
      <c r="D139" s="11">
        <v>249.5</v>
      </c>
      <c r="E139" s="7">
        <v>0.25</v>
      </c>
      <c r="F139" s="11">
        <v>249.44</v>
      </c>
      <c r="G139" s="7">
        <v>0.22</v>
      </c>
      <c r="H139" s="11">
        <v>249.36</v>
      </c>
      <c r="I139" s="7">
        <v>0.36</v>
      </c>
      <c r="J139" s="11">
        <v>249.53</v>
      </c>
      <c r="K139" s="7">
        <v>0.23</v>
      </c>
      <c r="L139" s="11">
        <v>249.83</v>
      </c>
      <c r="M139" s="7">
        <v>0.31</v>
      </c>
      <c r="O139" s="6">
        <f t="shared" si="6"/>
        <v>249.51666666666665</v>
      </c>
      <c r="P139" s="11">
        <f t="shared" si="7"/>
        <v>0.32500000000000001</v>
      </c>
      <c r="Q139" s="7">
        <f t="shared" si="8"/>
        <v>0.13575713609236145</v>
      </c>
    </row>
    <row r="140" spans="2:17" x14ac:dyDescent="0.3">
      <c r="B140" s="6">
        <v>251.47</v>
      </c>
      <c r="C140" s="7">
        <v>0.62</v>
      </c>
      <c r="D140" s="11">
        <v>251.52</v>
      </c>
      <c r="E140" s="7">
        <v>0.25</v>
      </c>
      <c r="F140" s="11">
        <v>251.47</v>
      </c>
      <c r="G140" s="7">
        <v>0.23</v>
      </c>
      <c r="H140" s="11">
        <v>251.39</v>
      </c>
      <c r="I140" s="7">
        <v>0.36</v>
      </c>
      <c r="J140" s="11">
        <v>251.49</v>
      </c>
      <c r="K140" s="7">
        <v>0.22</v>
      </c>
      <c r="L140" s="11">
        <v>251.9</v>
      </c>
      <c r="M140" s="7">
        <v>0.32</v>
      </c>
      <c r="O140" s="6">
        <f t="shared" si="6"/>
        <v>251.54000000000005</v>
      </c>
      <c r="P140" s="11">
        <f t="shared" si="7"/>
        <v>0.33333333333333331</v>
      </c>
      <c r="Q140" s="7">
        <f t="shared" si="8"/>
        <v>0.15068731421943479</v>
      </c>
    </row>
    <row r="141" spans="2:17" x14ac:dyDescent="0.3">
      <c r="B141" s="6">
        <v>253.5</v>
      </c>
      <c r="C141" s="7">
        <v>0.57999999999999996</v>
      </c>
      <c r="D141" s="11">
        <v>253.55</v>
      </c>
      <c r="E141" s="7">
        <v>0.25</v>
      </c>
      <c r="F141" s="11">
        <v>253.5</v>
      </c>
      <c r="G141" s="7">
        <v>0.22</v>
      </c>
      <c r="H141" s="11">
        <v>253.44</v>
      </c>
      <c r="I141" s="7">
        <v>0.38</v>
      </c>
      <c r="J141" s="11">
        <v>253.57</v>
      </c>
      <c r="K141" s="7">
        <v>0.24</v>
      </c>
      <c r="L141" s="11">
        <v>253.87</v>
      </c>
      <c r="M141" s="7">
        <v>0.31</v>
      </c>
      <c r="O141" s="6">
        <f t="shared" si="6"/>
        <v>253.57166666666663</v>
      </c>
      <c r="P141" s="11">
        <f t="shared" si="7"/>
        <v>0.33</v>
      </c>
      <c r="Q141" s="7">
        <f t="shared" si="8"/>
        <v>0.13564659966250525</v>
      </c>
    </row>
    <row r="142" spans="2:17" x14ac:dyDescent="0.3">
      <c r="B142" s="6">
        <v>255.53</v>
      </c>
      <c r="C142" s="7">
        <v>0.63</v>
      </c>
      <c r="D142" s="11">
        <v>255.59</v>
      </c>
      <c r="E142" s="7">
        <v>0.25</v>
      </c>
      <c r="F142" s="11">
        <v>255.52</v>
      </c>
      <c r="G142" s="7">
        <v>0.22</v>
      </c>
      <c r="H142" s="11">
        <v>255.43</v>
      </c>
      <c r="I142" s="7">
        <v>0.38</v>
      </c>
      <c r="J142" s="11">
        <v>255.53</v>
      </c>
      <c r="K142" s="7">
        <v>0.24</v>
      </c>
      <c r="L142" s="11">
        <v>255.94</v>
      </c>
      <c r="M142" s="7">
        <v>0.32</v>
      </c>
      <c r="O142" s="6">
        <f t="shared" si="6"/>
        <v>255.59</v>
      </c>
      <c r="P142" s="11">
        <f t="shared" si="7"/>
        <v>0.34</v>
      </c>
      <c r="Q142" s="7">
        <f t="shared" si="8"/>
        <v>0.15401298646542769</v>
      </c>
    </row>
    <row r="143" spans="2:17" x14ac:dyDescent="0.3">
      <c r="B143" s="6">
        <v>257.56</v>
      </c>
      <c r="C143" s="7">
        <v>0.61</v>
      </c>
      <c r="D143" s="11">
        <v>257.60000000000002</v>
      </c>
      <c r="E143" s="7">
        <v>0.26</v>
      </c>
      <c r="F143" s="11">
        <v>257.56</v>
      </c>
      <c r="G143" s="7">
        <v>0.22</v>
      </c>
      <c r="H143" s="11">
        <v>257.47000000000003</v>
      </c>
      <c r="I143" s="7">
        <v>0.36</v>
      </c>
      <c r="J143" s="11">
        <v>257.61</v>
      </c>
      <c r="K143" s="7">
        <v>0.25</v>
      </c>
      <c r="L143" s="11">
        <v>258.02</v>
      </c>
      <c r="M143" s="7">
        <v>0.31</v>
      </c>
      <c r="O143" s="6">
        <f t="shared" si="6"/>
        <v>257.63666666666671</v>
      </c>
      <c r="P143" s="11">
        <f t="shared" si="7"/>
        <v>0.33500000000000002</v>
      </c>
      <c r="Q143" s="7">
        <f t="shared" si="8"/>
        <v>0.14349216006458315</v>
      </c>
    </row>
    <row r="144" spans="2:17" x14ac:dyDescent="0.3">
      <c r="B144" s="6">
        <v>259.58</v>
      </c>
      <c r="C144" s="7">
        <v>0.62</v>
      </c>
      <c r="D144" s="11">
        <v>259.58</v>
      </c>
      <c r="E144" s="7">
        <v>0.25</v>
      </c>
      <c r="F144" s="11">
        <v>259.56</v>
      </c>
      <c r="G144" s="7">
        <v>0.2</v>
      </c>
      <c r="H144" s="11">
        <v>259.5</v>
      </c>
      <c r="I144" s="7">
        <v>0.38</v>
      </c>
      <c r="J144" s="11">
        <v>259.95999999999998</v>
      </c>
      <c r="K144" s="7">
        <v>0.22</v>
      </c>
      <c r="L144" s="11">
        <v>259.99</v>
      </c>
      <c r="M144" s="7">
        <v>0.31</v>
      </c>
      <c r="O144" s="6">
        <f t="shared" si="6"/>
        <v>259.69499999999999</v>
      </c>
      <c r="P144" s="11">
        <f t="shared" si="7"/>
        <v>0.33</v>
      </c>
      <c r="Q144" s="7">
        <f t="shared" si="8"/>
        <v>0.15646085772486346</v>
      </c>
    </row>
    <row r="145" spans="2:17" x14ac:dyDescent="0.3">
      <c r="B145" s="6">
        <v>261.60000000000002</v>
      </c>
      <c r="C145" s="7">
        <v>0.61</v>
      </c>
      <c r="D145" s="11">
        <v>261.63</v>
      </c>
      <c r="E145" s="7">
        <v>0.26</v>
      </c>
      <c r="F145" s="11">
        <v>261.61</v>
      </c>
      <c r="G145" s="7">
        <v>0.23</v>
      </c>
      <c r="H145" s="11">
        <v>261.52999999999997</v>
      </c>
      <c r="I145" s="7">
        <v>0.35</v>
      </c>
      <c r="J145" s="11">
        <v>261.63</v>
      </c>
      <c r="K145" s="7">
        <v>0.24</v>
      </c>
      <c r="L145" s="11">
        <v>261.95999999999998</v>
      </c>
      <c r="M145" s="7">
        <v>0.3</v>
      </c>
      <c r="O145" s="6">
        <f t="shared" si="6"/>
        <v>261.66000000000003</v>
      </c>
      <c r="P145" s="11">
        <f t="shared" si="7"/>
        <v>0.33166666666666672</v>
      </c>
      <c r="Q145" s="7">
        <f t="shared" si="8"/>
        <v>0.1433061989819932</v>
      </c>
    </row>
    <row r="146" spans="2:17" x14ac:dyDescent="0.3">
      <c r="B146" s="6">
        <v>263.64</v>
      </c>
      <c r="C146" s="7">
        <v>0.62</v>
      </c>
      <c r="D146" s="11">
        <v>263.69</v>
      </c>
      <c r="E146" s="7">
        <v>0.26</v>
      </c>
      <c r="F146" s="11">
        <v>263.60000000000002</v>
      </c>
      <c r="G146" s="7">
        <v>0.21</v>
      </c>
      <c r="H146" s="11">
        <v>263.73</v>
      </c>
      <c r="I146" s="7">
        <v>0.37</v>
      </c>
      <c r="J146" s="11">
        <v>263.73</v>
      </c>
      <c r="K146" s="7">
        <v>0.24</v>
      </c>
      <c r="L146" s="11">
        <v>264.02</v>
      </c>
      <c r="M146" s="7">
        <v>0.31</v>
      </c>
      <c r="O146" s="6">
        <f t="shared" si="6"/>
        <v>263.73499999999996</v>
      </c>
      <c r="P146" s="11">
        <f t="shared" si="7"/>
        <v>0.33499999999999996</v>
      </c>
      <c r="Q146" s="7">
        <f t="shared" si="8"/>
        <v>0.15056560032092334</v>
      </c>
    </row>
    <row r="147" spans="2:17" x14ac:dyDescent="0.3">
      <c r="B147" s="6">
        <v>265.67</v>
      </c>
      <c r="C147" s="7">
        <v>0.66</v>
      </c>
      <c r="D147" s="11">
        <v>265.72000000000003</v>
      </c>
      <c r="E147" s="7">
        <v>0.25</v>
      </c>
      <c r="F147" s="11">
        <v>265.67</v>
      </c>
      <c r="G147" s="7">
        <v>0.22</v>
      </c>
      <c r="H147" s="11">
        <v>265.8</v>
      </c>
      <c r="I147" s="7">
        <v>0.39</v>
      </c>
      <c r="J147" s="11">
        <v>265.69</v>
      </c>
      <c r="K147" s="7">
        <v>0.24</v>
      </c>
      <c r="L147" s="11">
        <v>266.10000000000002</v>
      </c>
      <c r="M147" s="7">
        <v>0.32</v>
      </c>
      <c r="O147" s="6">
        <f t="shared" si="6"/>
        <v>265.77500000000003</v>
      </c>
      <c r="P147" s="11">
        <f t="shared" si="7"/>
        <v>0.34666666666666668</v>
      </c>
      <c r="Q147" s="7">
        <f t="shared" si="8"/>
        <v>0.16585133905599514</v>
      </c>
    </row>
    <row r="148" spans="2:17" x14ac:dyDescent="0.3">
      <c r="B148" s="6">
        <v>267.7</v>
      </c>
      <c r="C148" s="7">
        <v>0.67</v>
      </c>
      <c r="D148" s="11">
        <v>267.75</v>
      </c>
      <c r="E148" s="7">
        <v>0.25</v>
      </c>
      <c r="F148" s="11">
        <v>267.7</v>
      </c>
      <c r="G148" s="7">
        <v>0.2</v>
      </c>
      <c r="H148" s="11">
        <v>267.72000000000003</v>
      </c>
      <c r="I148" s="7">
        <v>0.39</v>
      </c>
      <c r="J148" s="11">
        <v>267.77</v>
      </c>
      <c r="K148" s="7">
        <v>0.25</v>
      </c>
      <c r="L148" s="11">
        <v>268.07</v>
      </c>
      <c r="M148" s="7">
        <v>0.31</v>
      </c>
      <c r="O148" s="6">
        <f t="shared" si="6"/>
        <v>267.78500000000003</v>
      </c>
      <c r="P148" s="11">
        <f t="shared" si="7"/>
        <v>0.34500000000000003</v>
      </c>
      <c r="Q148" s="7">
        <f t="shared" si="8"/>
        <v>0.17201744097619864</v>
      </c>
    </row>
    <row r="149" spans="2:17" x14ac:dyDescent="0.3">
      <c r="B149" s="6">
        <v>269.72000000000003</v>
      </c>
      <c r="C149" s="7">
        <v>0.67</v>
      </c>
      <c r="D149" s="11">
        <v>269.77</v>
      </c>
      <c r="E149" s="7">
        <v>0.25</v>
      </c>
      <c r="F149" s="11">
        <v>269.72000000000003</v>
      </c>
      <c r="G149" s="7">
        <v>0.19</v>
      </c>
      <c r="H149" s="11">
        <v>269.76</v>
      </c>
      <c r="I149" s="7">
        <v>0.39</v>
      </c>
      <c r="J149" s="11">
        <v>269.73</v>
      </c>
      <c r="K149" s="7">
        <v>0.25</v>
      </c>
      <c r="L149" s="11">
        <v>270.14</v>
      </c>
      <c r="M149" s="7">
        <v>0.33</v>
      </c>
      <c r="O149" s="6">
        <f t="shared" si="6"/>
        <v>269.80666666666667</v>
      </c>
      <c r="P149" s="11">
        <f t="shared" si="7"/>
        <v>0.34666666666666668</v>
      </c>
      <c r="Q149" s="7">
        <f t="shared" si="8"/>
        <v>0.17316658646132246</v>
      </c>
    </row>
    <row r="150" spans="2:17" x14ac:dyDescent="0.3">
      <c r="B150" s="6">
        <v>271.75</v>
      </c>
      <c r="C150" s="7">
        <v>0.65</v>
      </c>
      <c r="D150" s="11">
        <v>271.79000000000002</v>
      </c>
      <c r="E150" s="7">
        <v>0.26</v>
      </c>
      <c r="F150" s="11">
        <v>271.75</v>
      </c>
      <c r="G150" s="7">
        <v>0.22</v>
      </c>
      <c r="H150" s="11">
        <v>271.76</v>
      </c>
      <c r="I150" s="7">
        <v>0.37</v>
      </c>
      <c r="J150" s="11">
        <v>271.81</v>
      </c>
      <c r="K150" s="7">
        <v>0.24</v>
      </c>
      <c r="L150" s="11">
        <v>272.22000000000003</v>
      </c>
      <c r="M150" s="7">
        <v>0.3</v>
      </c>
      <c r="O150" s="6">
        <f t="shared" si="6"/>
        <v>271.84666666666664</v>
      </c>
      <c r="P150" s="11">
        <f t="shared" si="7"/>
        <v>0.34</v>
      </c>
      <c r="Q150" s="7">
        <f t="shared" si="8"/>
        <v>0.16087262041752162</v>
      </c>
    </row>
    <row r="151" spans="2:17" x14ac:dyDescent="0.3">
      <c r="B151" s="6">
        <v>273.77999999999997</v>
      </c>
      <c r="C151" s="7">
        <v>0.65</v>
      </c>
      <c r="D151" s="11">
        <v>273.77999999999997</v>
      </c>
      <c r="E151" s="7">
        <v>0.25</v>
      </c>
      <c r="F151" s="11">
        <v>273.75</v>
      </c>
      <c r="G151" s="7">
        <v>0.25</v>
      </c>
      <c r="H151" s="11">
        <v>273.77</v>
      </c>
      <c r="I151" s="7">
        <v>0.38</v>
      </c>
      <c r="J151" s="11">
        <v>274.17</v>
      </c>
      <c r="K151" s="7">
        <v>0.23</v>
      </c>
      <c r="L151" s="11">
        <v>274.18</v>
      </c>
      <c r="M151" s="7">
        <v>0.33</v>
      </c>
      <c r="O151" s="6">
        <f t="shared" si="6"/>
        <v>273.90500000000003</v>
      </c>
      <c r="P151" s="11">
        <f t="shared" si="7"/>
        <v>0.34833333333333333</v>
      </c>
      <c r="Q151" s="7">
        <f t="shared" si="8"/>
        <v>0.15854547192104451</v>
      </c>
    </row>
    <row r="152" spans="2:17" x14ac:dyDescent="0.3">
      <c r="B152" s="6">
        <v>275.79000000000002</v>
      </c>
      <c r="C152" s="7">
        <v>0.69</v>
      </c>
      <c r="D152" s="11">
        <v>275.83</v>
      </c>
      <c r="E152" s="7">
        <v>0.27</v>
      </c>
      <c r="F152" s="11">
        <v>275.8</v>
      </c>
      <c r="G152" s="7">
        <v>0.25</v>
      </c>
      <c r="H152" s="11">
        <v>275.88</v>
      </c>
      <c r="I152" s="7">
        <v>0.41</v>
      </c>
      <c r="J152" s="11">
        <v>275.82</v>
      </c>
      <c r="K152" s="7">
        <v>0.24</v>
      </c>
      <c r="L152" s="11">
        <v>276.16000000000003</v>
      </c>
      <c r="M152" s="7">
        <v>0.3</v>
      </c>
      <c r="O152" s="6">
        <f t="shared" si="6"/>
        <v>275.88000000000005</v>
      </c>
      <c r="P152" s="11">
        <f t="shared" si="7"/>
        <v>0.35999999999999993</v>
      </c>
      <c r="Q152" s="7">
        <f t="shared" si="8"/>
        <v>0.17297398648351725</v>
      </c>
    </row>
    <row r="153" spans="2:17" x14ac:dyDescent="0.3">
      <c r="B153" s="6">
        <v>277.83999999999997</v>
      </c>
      <c r="C153" s="7">
        <v>0.67</v>
      </c>
      <c r="D153" s="11">
        <v>277.89</v>
      </c>
      <c r="E153" s="7">
        <v>0.28000000000000003</v>
      </c>
      <c r="F153" s="11">
        <v>277.79000000000002</v>
      </c>
      <c r="G153" s="7">
        <v>0.24</v>
      </c>
      <c r="H153" s="11">
        <v>278.02999999999997</v>
      </c>
      <c r="I153" s="7">
        <v>0.41</v>
      </c>
      <c r="J153" s="11">
        <v>277.92</v>
      </c>
      <c r="K153" s="7">
        <v>0.24</v>
      </c>
      <c r="L153" s="11">
        <v>278.22000000000003</v>
      </c>
      <c r="M153" s="7">
        <v>0.3</v>
      </c>
      <c r="O153" s="6">
        <f t="shared" si="6"/>
        <v>277.94833333333332</v>
      </c>
      <c r="P153" s="11">
        <f t="shared" si="7"/>
        <v>0.35666666666666663</v>
      </c>
      <c r="Q153" s="7">
        <f t="shared" si="8"/>
        <v>0.16573070526208089</v>
      </c>
    </row>
    <row r="154" spans="2:17" x14ac:dyDescent="0.3">
      <c r="B154" s="6">
        <v>279.86</v>
      </c>
      <c r="C154" s="7">
        <v>0.67</v>
      </c>
      <c r="D154" s="11">
        <v>279.92</v>
      </c>
      <c r="E154" s="7">
        <v>0.26</v>
      </c>
      <c r="F154" s="11">
        <v>279.86</v>
      </c>
      <c r="G154" s="7">
        <v>0.2</v>
      </c>
      <c r="H154" s="11">
        <v>279.99</v>
      </c>
      <c r="I154" s="7">
        <v>0.4</v>
      </c>
      <c r="J154" s="11">
        <v>279.89</v>
      </c>
      <c r="K154" s="7">
        <v>0.24</v>
      </c>
      <c r="L154" s="11">
        <v>280.3</v>
      </c>
      <c r="M154" s="7">
        <v>0.33</v>
      </c>
      <c r="O154" s="6">
        <f t="shared" si="6"/>
        <v>279.96999999999997</v>
      </c>
      <c r="P154" s="11">
        <f t="shared" si="7"/>
        <v>0.35000000000000003</v>
      </c>
      <c r="Q154" s="7">
        <f t="shared" si="8"/>
        <v>0.17204650534085261</v>
      </c>
    </row>
    <row r="155" spans="2:17" x14ac:dyDescent="0.3">
      <c r="B155" s="6">
        <v>281.89</v>
      </c>
      <c r="C155" s="7">
        <v>0.7</v>
      </c>
      <c r="D155" s="11">
        <v>281.94</v>
      </c>
      <c r="E155" s="7">
        <v>0.27</v>
      </c>
      <c r="F155" s="11">
        <v>281.89</v>
      </c>
      <c r="G155" s="7">
        <v>0.22</v>
      </c>
      <c r="H155" s="11">
        <v>281.99</v>
      </c>
      <c r="I155" s="7">
        <v>0.4</v>
      </c>
      <c r="J155" s="11">
        <v>281.97000000000003</v>
      </c>
      <c r="K155" s="7">
        <v>0.22</v>
      </c>
      <c r="L155" s="11">
        <v>282.26</v>
      </c>
      <c r="M155" s="7">
        <v>0.33</v>
      </c>
      <c r="O155" s="6">
        <f t="shared" si="6"/>
        <v>281.99</v>
      </c>
      <c r="P155" s="11">
        <f t="shared" si="7"/>
        <v>0.35666666666666663</v>
      </c>
      <c r="Q155" s="7">
        <f t="shared" si="8"/>
        <v>0.18184242262647821</v>
      </c>
    </row>
    <row r="156" spans="2:17" x14ac:dyDescent="0.3">
      <c r="B156" s="6">
        <v>283.97000000000003</v>
      </c>
      <c r="C156" s="7">
        <v>0.69</v>
      </c>
      <c r="D156" s="11">
        <v>283.97000000000003</v>
      </c>
      <c r="E156" s="7">
        <v>0.25</v>
      </c>
      <c r="F156" s="11">
        <v>283.91000000000003</v>
      </c>
      <c r="G156" s="7">
        <v>0.27</v>
      </c>
      <c r="H156" s="11">
        <v>284.12</v>
      </c>
      <c r="I156" s="7">
        <v>0.43</v>
      </c>
      <c r="J156" s="11">
        <v>283.92</v>
      </c>
      <c r="K156" s="7">
        <v>0.25</v>
      </c>
      <c r="L156" s="11">
        <v>284.33999999999997</v>
      </c>
      <c r="M156" s="7">
        <v>0.32</v>
      </c>
      <c r="O156" s="6">
        <f t="shared" si="6"/>
        <v>284.03833333333336</v>
      </c>
      <c r="P156" s="11">
        <f t="shared" si="7"/>
        <v>0.36833333333333335</v>
      </c>
      <c r="Q156" s="7">
        <f t="shared" si="8"/>
        <v>0.1716294458030633</v>
      </c>
    </row>
    <row r="157" spans="2:17" x14ac:dyDescent="0.3">
      <c r="B157" s="6">
        <v>286.02</v>
      </c>
      <c r="C157" s="7">
        <v>0.72</v>
      </c>
      <c r="D157" s="11">
        <v>285.99</v>
      </c>
      <c r="E157" s="7">
        <v>0.27</v>
      </c>
      <c r="F157" s="11">
        <v>285.94</v>
      </c>
      <c r="G157" s="7">
        <v>0.25</v>
      </c>
      <c r="H157" s="11">
        <v>286.07</v>
      </c>
      <c r="I157" s="7">
        <v>0.4</v>
      </c>
      <c r="J157" s="11">
        <v>286</v>
      </c>
      <c r="K157" s="7">
        <v>0.23</v>
      </c>
      <c r="L157" s="11">
        <v>286.33</v>
      </c>
      <c r="M157" s="7">
        <v>0.32</v>
      </c>
      <c r="O157" s="6">
        <f t="shared" si="6"/>
        <v>286.05833333333334</v>
      </c>
      <c r="P157" s="11">
        <f t="shared" si="7"/>
        <v>0.36499999999999999</v>
      </c>
      <c r="Q157" s="7">
        <f t="shared" si="8"/>
        <v>0.18425525772688284</v>
      </c>
    </row>
    <row r="158" spans="2:17" x14ac:dyDescent="0.3">
      <c r="B158" s="6">
        <v>288.01</v>
      </c>
      <c r="C158" s="7">
        <v>0.68</v>
      </c>
      <c r="D158" s="11">
        <v>287.98</v>
      </c>
      <c r="E158" s="7">
        <v>0.27</v>
      </c>
      <c r="F158" s="11">
        <v>287.94</v>
      </c>
      <c r="G158" s="7">
        <v>0.25</v>
      </c>
      <c r="H158" s="11">
        <v>288.14999999999998</v>
      </c>
      <c r="I158" s="7">
        <v>0.4</v>
      </c>
      <c r="J158" s="11">
        <v>288.32</v>
      </c>
      <c r="K158" s="7">
        <v>0.24</v>
      </c>
      <c r="L158" s="11">
        <v>288.33999999999997</v>
      </c>
      <c r="M158" s="7">
        <v>0.3</v>
      </c>
      <c r="O158" s="6">
        <f t="shared" si="6"/>
        <v>288.12333333333328</v>
      </c>
      <c r="P158" s="11">
        <f t="shared" si="7"/>
        <v>0.35666666666666669</v>
      </c>
      <c r="Q158" s="7">
        <f t="shared" si="8"/>
        <v>0.16860209567697163</v>
      </c>
    </row>
    <row r="159" spans="2:17" x14ac:dyDescent="0.3">
      <c r="B159" s="6">
        <v>290.08</v>
      </c>
      <c r="C159" s="7">
        <v>0.71</v>
      </c>
      <c r="D159" s="11">
        <v>290.02</v>
      </c>
      <c r="E159" s="7">
        <v>0.27</v>
      </c>
      <c r="F159" s="11">
        <v>290</v>
      </c>
      <c r="G159" s="7">
        <v>0.28999999999999998</v>
      </c>
      <c r="H159" s="11">
        <v>290.26</v>
      </c>
      <c r="I159" s="7">
        <v>0.44</v>
      </c>
      <c r="J159" s="11">
        <v>290.04000000000002</v>
      </c>
      <c r="K159" s="7">
        <v>0.22</v>
      </c>
      <c r="L159" s="11">
        <v>290.35000000000002</v>
      </c>
      <c r="M159" s="7">
        <v>0.36</v>
      </c>
      <c r="O159" s="6">
        <f t="shared" si="6"/>
        <v>290.125</v>
      </c>
      <c r="P159" s="11">
        <f t="shared" si="7"/>
        <v>0.38166666666666665</v>
      </c>
      <c r="Q159" s="7">
        <f t="shared" si="8"/>
        <v>0.1781478786476747</v>
      </c>
    </row>
    <row r="160" spans="2:17" x14ac:dyDescent="0.3">
      <c r="B160" s="6">
        <v>292.05</v>
      </c>
      <c r="C160" s="7">
        <v>0.7</v>
      </c>
      <c r="D160" s="11">
        <v>292.08</v>
      </c>
      <c r="E160" s="7">
        <v>0.26</v>
      </c>
      <c r="F160" s="11">
        <v>291.99</v>
      </c>
      <c r="G160" s="7">
        <v>0.26</v>
      </c>
      <c r="H160" s="11">
        <v>292.33</v>
      </c>
      <c r="I160" s="7">
        <v>0.44</v>
      </c>
      <c r="J160" s="11">
        <v>292.12</v>
      </c>
      <c r="K160" s="7">
        <v>0.24</v>
      </c>
      <c r="L160" s="11">
        <v>292.41000000000003</v>
      </c>
      <c r="M160" s="7">
        <v>0.33</v>
      </c>
      <c r="O160" s="6">
        <f t="shared" si="6"/>
        <v>292.16333333333336</v>
      </c>
      <c r="P160" s="11">
        <f t="shared" si="7"/>
        <v>0.37166666666666665</v>
      </c>
      <c r="Q160" s="7">
        <f t="shared" si="8"/>
        <v>0.17690863932173201</v>
      </c>
    </row>
    <row r="161" spans="2:17" x14ac:dyDescent="0.3">
      <c r="B161" s="6">
        <v>294.12</v>
      </c>
      <c r="C161" s="7">
        <v>0.73</v>
      </c>
      <c r="D161" s="11">
        <v>294.11</v>
      </c>
      <c r="E161" s="7">
        <v>0.27</v>
      </c>
      <c r="F161" s="11">
        <v>294.06</v>
      </c>
      <c r="G161" s="7">
        <v>0.23</v>
      </c>
      <c r="H161" s="11">
        <v>294.41000000000003</v>
      </c>
      <c r="I161" s="7">
        <v>0.4</v>
      </c>
      <c r="J161" s="11">
        <v>294.08999999999997</v>
      </c>
      <c r="K161" s="7">
        <v>0.23</v>
      </c>
      <c r="L161" s="11">
        <v>294.44</v>
      </c>
      <c r="M161" s="7">
        <v>0.3</v>
      </c>
      <c r="O161" s="6">
        <f t="shared" si="6"/>
        <v>294.20499999999998</v>
      </c>
      <c r="P161" s="11">
        <f t="shared" si="7"/>
        <v>0.35999999999999993</v>
      </c>
      <c r="Q161" s="7">
        <f t="shared" si="8"/>
        <v>0.19183326093250888</v>
      </c>
    </row>
    <row r="162" spans="2:17" x14ac:dyDescent="0.3">
      <c r="B162" s="6">
        <v>296.16000000000003</v>
      </c>
      <c r="C162" s="7">
        <v>0.73</v>
      </c>
      <c r="D162" s="11">
        <v>296.14</v>
      </c>
      <c r="E162" s="7">
        <v>0.27</v>
      </c>
      <c r="F162" s="11">
        <v>296.08</v>
      </c>
      <c r="G162" s="7">
        <v>0.24</v>
      </c>
      <c r="H162" s="11">
        <v>296.48</v>
      </c>
      <c r="I162" s="7">
        <v>0.42</v>
      </c>
      <c r="J162" s="11">
        <v>296.16000000000003</v>
      </c>
      <c r="K162" s="7">
        <v>0.22</v>
      </c>
      <c r="L162" s="11">
        <v>296.87</v>
      </c>
      <c r="M162" s="7">
        <v>0.34</v>
      </c>
      <c r="O162" s="6">
        <f t="shared" si="6"/>
        <v>296.315</v>
      </c>
      <c r="P162" s="11">
        <f t="shared" si="7"/>
        <v>0.36999999999999994</v>
      </c>
      <c r="Q162" s="7">
        <f t="shared" si="8"/>
        <v>0.19099738218101314</v>
      </c>
    </row>
    <row r="163" spans="2:17" x14ac:dyDescent="0.3">
      <c r="B163" s="6">
        <v>298.16000000000003</v>
      </c>
      <c r="C163" s="7">
        <v>0.76</v>
      </c>
      <c r="D163" s="11">
        <v>298.17</v>
      </c>
      <c r="E163" s="7">
        <v>0.27</v>
      </c>
      <c r="F163" s="11">
        <v>298.10000000000002</v>
      </c>
      <c r="G163" s="7">
        <v>0.26</v>
      </c>
      <c r="H163" s="11">
        <v>298.56</v>
      </c>
      <c r="I163" s="7">
        <v>0.44</v>
      </c>
      <c r="J163" s="11">
        <v>298.08</v>
      </c>
      <c r="K163" s="7">
        <v>0.24</v>
      </c>
      <c r="L163" s="11">
        <v>298.52</v>
      </c>
      <c r="M163" s="7">
        <v>0.32</v>
      </c>
      <c r="O163" s="6">
        <f t="shared" si="6"/>
        <v>298.26499999999999</v>
      </c>
      <c r="P163" s="11">
        <f t="shared" si="7"/>
        <v>0.38166666666666665</v>
      </c>
      <c r="Q163" s="7">
        <f t="shared" si="8"/>
        <v>0.19883829275737264</v>
      </c>
    </row>
    <row r="164" spans="2:17" x14ac:dyDescent="0.3">
      <c r="B164" s="6">
        <v>300.22000000000003</v>
      </c>
      <c r="C164" s="7">
        <v>0.73</v>
      </c>
      <c r="D164" s="11">
        <v>300.19</v>
      </c>
      <c r="E164" s="7">
        <v>0.28000000000000003</v>
      </c>
      <c r="F164" s="11">
        <v>300.14</v>
      </c>
      <c r="G164" s="7">
        <v>0.26</v>
      </c>
      <c r="H164" s="11">
        <v>300.58</v>
      </c>
      <c r="I164" s="7">
        <v>0.43</v>
      </c>
      <c r="J164" s="11">
        <v>300.12</v>
      </c>
      <c r="K164" s="7">
        <v>0.24</v>
      </c>
      <c r="L164" s="11">
        <v>300.63</v>
      </c>
      <c r="M164" s="7">
        <v>0.31</v>
      </c>
      <c r="O164" s="6">
        <f t="shared" si="6"/>
        <v>300.31333333333333</v>
      </c>
      <c r="P164" s="11">
        <f t="shared" si="7"/>
        <v>0.375</v>
      </c>
      <c r="Q164" s="7">
        <f t="shared" si="8"/>
        <v>0.18641351882307239</v>
      </c>
    </row>
    <row r="165" spans="2:17" x14ac:dyDescent="0.3">
      <c r="B165" s="6">
        <v>302.20999999999998</v>
      </c>
      <c r="C165" s="7">
        <v>0.74</v>
      </c>
      <c r="D165" s="11">
        <v>302.18</v>
      </c>
      <c r="E165" s="7">
        <v>0.27</v>
      </c>
      <c r="F165" s="11">
        <v>302.14</v>
      </c>
      <c r="G165" s="7">
        <v>0.25</v>
      </c>
      <c r="H165" s="11">
        <v>302.70999999999998</v>
      </c>
      <c r="I165" s="7">
        <v>0.44</v>
      </c>
      <c r="J165" s="11">
        <v>302.35000000000002</v>
      </c>
      <c r="K165" s="7">
        <v>0.24</v>
      </c>
      <c r="L165" s="11">
        <v>302.60000000000002</v>
      </c>
      <c r="M165" s="7">
        <v>0.32</v>
      </c>
      <c r="O165" s="6">
        <f t="shared" si="6"/>
        <v>302.36500000000001</v>
      </c>
      <c r="P165" s="11">
        <f t="shared" si="7"/>
        <v>0.37666666666666665</v>
      </c>
      <c r="Q165" s="7">
        <f t="shared" si="8"/>
        <v>0.19252705437591541</v>
      </c>
    </row>
    <row r="166" spans="2:17" ht="15" thickBot="1" x14ac:dyDescent="0.35">
      <c r="B166" s="8">
        <v>304.3</v>
      </c>
      <c r="C166" s="9">
        <v>0.74</v>
      </c>
      <c r="D166" s="12">
        <v>304.22000000000003</v>
      </c>
      <c r="E166" s="9">
        <v>0.28000000000000003</v>
      </c>
      <c r="F166" s="12">
        <v>304.2</v>
      </c>
      <c r="G166" s="9">
        <v>0.23</v>
      </c>
      <c r="H166" s="12">
        <v>304.68</v>
      </c>
      <c r="I166" s="9">
        <v>0.43</v>
      </c>
      <c r="J166" s="12">
        <v>304.23</v>
      </c>
      <c r="K166" s="9">
        <v>0.24</v>
      </c>
      <c r="L166" s="12">
        <v>304.68</v>
      </c>
      <c r="M166" s="9">
        <v>0.33</v>
      </c>
      <c r="O166" s="8">
        <f t="shared" si="6"/>
        <v>304.38500000000005</v>
      </c>
      <c r="P166" s="12">
        <f t="shared" si="7"/>
        <v>0.375</v>
      </c>
      <c r="Q166" s="9">
        <f t="shared" si="8"/>
        <v>0.19315796644197722</v>
      </c>
    </row>
  </sheetData>
  <mergeCells count="8">
    <mergeCell ref="L3:M3"/>
    <mergeCell ref="O3:Q3"/>
    <mergeCell ref="B2:Q2"/>
    <mergeCell ref="B3:C3"/>
    <mergeCell ref="D3:E3"/>
    <mergeCell ref="F3:G3"/>
    <mergeCell ref="H3:I3"/>
    <mergeCell ref="J3:K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H1091"/>
  <sheetViews>
    <sheetView tabSelected="1" workbookViewId="0">
      <selection activeCell="B2" sqref="B2:H2"/>
    </sheetView>
  </sheetViews>
  <sheetFormatPr baseColWidth="10" defaultRowHeight="14.4" x14ac:dyDescent="0.3"/>
  <cols>
    <col min="2" max="2" width="13.6640625" customWidth="1"/>
    <col min="3" max="3" width="14.109375" style="16" customWidth="1"/>
    <col min="4" max="4" width="14.44140625" style="13" customWidth="1"/>
    <col min="5" max="5" width="4.6640625" style="15" customWidth="1"/>
    <col min="6" max="6" width="13.6640625" customWidth="1"/>
    <col min="7" max="7" width="14.109375" customWidth="1"/>
    <col min="8" max="8" width="15" style="13" customWidth="1"/>
  </cols>
  <sheetData>
    <row r="1" spans="2:8" ht="15" thickBot="1" x14ac:dyDescent="0.35"/>
    <row r="2" spans="2:8" ht="62.25" customHeight="1" thickBot="1" x14ac:dyDescent="0.35">
      <c r="B2" s="48" t="s">
        <v>20</v>
      </c>
      <c r="C2" s="49"/>
      <c r="D2" s="49"/>
      <c r="E2" s="49"/>
      <c r="F2" s="49"/>
      <c r="G2" s="49"/>
      <c r="H2" s="50"/>
    </row>
    <row r="3" spans="2:8" ht="15.6" x14ac:dyDescent="0.35">
      <c r="B3" s="45" t="s">
        <v>16</v>
      </c>
      <c r="C3" s="46"/>
      <c r="D3" s="47"/>
      <c r="F3" s="45" t="s">
        <v>17</v>
      </c>
      <c r="G3" s="46"/>
      <c r="H3" s="47"/>
    </row>
    <row r="4" spans="2:8" ht="58.2" thickBot="1" x14ac:dyDescent="0.35">
      <c r="B4" s="17" t="s">
        <v>13</v>
      </c>
      <c r="C4" s="18" t="s">
        <v>14</v>
      </c>
      <c r="D4" s="19" t="s">
        <v>15</v>
      </c>
      <c r="E4" s="14"/>
      <c r="F4" s="17" t="s">
        <v>13</v>
      </c>
      <c r="G4" s="20" t="s">
        <v>14</v>
      </c>
      <c r="H4" s="19" t="s">
        <v>15</v>
      </c>
    </row>
    <row r="5" spans="2:8" x14ac:dyDescent="0.3">
      <c r="B5" s="24">
        <v>1.0022</v>
      </c>
      <c r="C5" s="27">
        <v>1.0059</v>
      </c>
      <c r="D5" s="21">
        <v>1.0023</v>
      </c>
      <c r="F5" s="24">
        <v>1.0098</v>
      </c>
      <c r="G5" s="21">
        <v>1.0015000000000001</v>
      </c>
      <c r="H5" s="21">
        <v>1.0145</v>
      </c>
    </row>
    <row r="6" spans="2:8" x14ac:dyDescent="0.3">
      <c r="B6" s="25">
        <v>1.0059</v>
      </c>
      <c r="C6" s="28">
        <v>1.0065999999999999</v>
      </c>
      <c r="D6" s="22">
        <v>1.0058</v>
      </c>
      <c r="F6" s="25">
        <v>1.0117</v>
      </c>
      <c r="G6" s="22">
        <v>1.0077</v>
      </c>
      <c r="H6" s="22">
        <v>1.0175000000000001</v>
      </c>
    </row>
    <row r="7" spans="2:8" x14ac:dyDescent="0.3">
      <c r="B7" s="25">
        <v>1.0152000000000001</v>
      </c>
      <c r="C7" s="28">
        <v>1.0091000000000001</v>
      </c>
      <c r="D7" s="22">
        <v>1.0075000000000001</v>
      </c>
      <c r="F7" s="25">
        <v>1.0143</v>
      </c>
      <c r="G7" s="22">
        <v>1.0099</v>
      </c>
      <c r="H7" s="22">
        <v>1.0178</v>
      </c>
    </row>
    <row r="8" spans="2:8" x14ac:dyDescent="0.3">
      <c r="B8" s="25">
        <v>1.0208999999999999</v>
      </c>
      <c r="C8" s="28">
        <v>1.0112000000000001</v>
      </c>
      <c r="D8" s="22">
        <v>1.008</v>
      </c>
      <c r="F8" s="25">
        <v>1.0170999999999999</v>
      </c>
      <c r="G8" s="22">
        <v>1.0099</v>
      </c>
      <c r="H8" s="22">
        <v>1.0202</v>
      </c>
    </row>
    <row r="9" spans="2:8" x14ac:dyDescent="0.3">
      <c r="B9" s="25">
        <v>1.0229999999999999</v>
      </c>
      <c r="C9" s="28">
        <v>1.012</v>
      </c>
      <c r="D9" s="22">
        <v>1.0089999999999999</v>
      </c>
      <c r="F9" s="25">
        <v>1.0173000000000001</v>
      </c>
      <c r="G9" s="22">
        <v>1.0111000000000001</v>
      </c>
      <c r="H9" s="22">
        <v>1.0225</v>
      </c>
    </row>
    <row r="10" spans="2:8" x14ac:dyDescent="0.3">
      <c r="B10" s="25">
        <v>1.0296000000000001</v>
      </c>
      <c r="C10" s="28">
        <v>1.0139</v>
      </c>
      <c r="D10" s="22">
        <v>1.0114000000000001</v>
      </c>
      <c r="F10" s="25">
        <v>1.0186999999999999</v>
      </c>
      <c r="G10" s="22">
        <v>1.0118</v>
      </c>
      <c r="H10" s="22">
        <v>1.0246</v>
      </c>
    </row>
    <row r="11" spans="2:8" x14ac:dyDescent="0.3">
      <c r="B11" s="25">
        <v>1.0298</v>
      </c>
      <c r="C11" s="28">
        <v>1.0146999999999999</v>
      </c>
      <c r="D11" s="22">
        <v>1.0134000000000001</v>
      </c>
      <c r="F11" s="25">
        <v>1.0196000000000001</v>
      </c>
      <c r="G11" s="22">
        <v>1.0150999999999999</v>
      </c>
      <c r="H11" s="22">
        <v>1.0249999999999999</v>
      </c>
    </row>
    <row r="12" spans="2:8" x14ac:dyDescent="0.3">
      <c r="B12" s="25">
        <v>1.0303</v>
      </c>
      <c r="C12" s="28">
        <v>1.0157</v>
      </c>
      <c r="D12" s="22">
        <v>1.0136000000000001</v>
      </c>
      <c r="F12" s="25">
        <v>1.02</v>
      </c>
      <c r="G12" s="22">
        <v>1.0176000000000001</v>
      </c>
      <c r="H12" s="22">
        <v>1.0267999999999999</v>
      </c>
    </row>
    <row r="13" spans="2:8" x14ac:dyDescent="0.3">
      <c r="B13" s="25">
        <v>1.0304</v>
      </c>
      <c r="C13" s="28">
        <v>1.0172000000000001</v>
      </c>
      <c r="D13" s="22">
        <v>1.0158</v>
      </c>
      <c r="F13" s="25">
        <v>1.0234000000000001</v>
      </c>
      <c r="G13" s="22">
        <v>1.0189999999999999</v>
      </c>
      <c r="H13" s="22">
        <v>1.0279</v>
      </c>
    </row>
    <row r="14" spans="2:8" x14ac:dyDescent="0.3">
      <c r="B14" s="25">
        <v>1.0308999999999999</v>
      </c>
      <c r="C14" s="28">
        <v>1.0174000000000001</v>
      </c>
      <c r="D14" s="22">
        <v>1.0177</v>
      </c>
      <c r="F14" s="25">
        <v>1.024</v>
      </c>
      <c r="G14" s="22">
        <v>1.0216000000000001</v>
      </c>
      <c r="H14" s="22">
        <v>1.0283</v>
      </c>
    </row>
    <row r="15" spans="2:8" x14ac:dyDescent="0.3">
      <c r="B15" s="25">
        <v>1.0327</v>
      </c>
      <c r="C15" s="28">
        <v>1.0174000000000001</v>
      </c>
      <c r="D15" s="22">
        <v>1.0179</v>
      </c>
      <c r="F15" s="25">
        <v>1.024</v>
      </c>
      <c r="G15" s="22">
        <v>1.0238</v>
      </c>
      <c r="H15" s="22">
        <v>1.0286</v>
      </c>
    </row>
    <row r="16" spans="2:8" x14ac:dyDescent="0.3">
      <c r="B16" s="25">
        <v>1.0330999999999999</v>
      </c>
      <c r="C16" s="28">
        <v>1.0184</v>
      </c>
      <c r="D16" s="22">
        <v>1.0201</v>
      </c>
      <c r="F16" s="25">
        <v>1.0246999999999999</v>
      </c>
      <c r="G16" s="30">
        <v>1.0264</v>
      </c>
      <c r="H16" s="22">
        <v>1.0326</v>
      </c>
    </row>
    <row r="17" spans="2:8" x14ac:dyDescent="0.3">
      <c r="B17" s="25">
        <v>1.0334000000000001</v>
      </c>
      <c r="C17" s="28">
        <v>1.0184</v>
      </c>
      <c r="D17" s="22">
        <v>1.0202</v>
      </c>
      <c r="F17" s="25">
        <v>1.0249999999999999</v>
      </c>
      <c r="G17" s="30">
        <v>1.0279</v>
      </c>
      <c r="H17" s="22">
        <v>1.0327999999999999</v>
      </c>
    </row>
    <row r="18" spans="2:8" x14ac:dyDescent="0.3">
      <c r="B18" s="25">
        <v>1.0336000000000001</v>
      </c>
      <c r="C18" s="28">
        <v>1.0197000000000001</v>
      </c>
      <c r="D18" s="22">
        <v>1.0204</v>
      </c>
      <c r="F18" s="25">
        <v>1.0256000000000001</v>
      </c>
      <c r="G18" s="22">
        <v>1.0282</v>
      </c>
      <c r="H18" s="22">
        <v>1.0330999999999999</v>
      </c>
    </row>
    <row r="19" spans="2:8" x14ac:dyDescent="0.3">
      <c r="B19" s="25">
        <v>1.0339</v>
      </c>
      <c r="C19" s="28">
        <v>1.02</v>
      </c>
      <c r="D19" s="22">
        <v>1.0205</v>
      </c>
      <c r="F19" s="25">
        <v>1.026</v>
      </c>
      <c r="G19" s="22">
        <v>1.0301</v>
      </c>
      <c r="H19" s="22">
        <v>1.0367999999999999</v>
      </c>
    </row>
    <row r="20" spans="2:8" x14ac:dyDescent="0.3">
      <c r="B20" s="25">
        <v>1.0375000000000001</v>
      </c>
      <c r="C20" s="28">
        <v>1.0215000000000001</v>
      </c>
      <c r="D20" s="22">
        <v>1.0218</v>
      </c>
      <c r="F20" s="25">
        <v>1.0263</v>
      </c>
      <c r="G20" s="30">
        <v>1.0306999999999999</v>
      </c>
      <c r="H20" s="22">
        <v>1.0374000000000001</v>
      </c>
    </row>
    <row r="21" spans="2:8" x14ac:dyDescent="0.3">
      <c r="B21" s="25">
        <v>1.0383</v>
      </c>
      <c r="C21" s="28">
        <v>1.0216000000000001</v>
      </c>
      <c r="D21" s="22">
        <v>1.022</v>
      </c>
      <c r="F21" s="25">
        <v>1.0285</v>
      </c>
      <c r="G21" s="22">
        <v>1.032</v>
      </c>
      <c r="H21" s="22">
        <v>1.0378000000000001</v>
      </c>
    </row>
    <row r="22" spans="2:8" x14ac:dyDescent="0.3">
      <c r="B22" s="25">
        <v>1.0386</v>
      </c>
      <c r="C22" s="28">
        <v>1.0223</v>
      </c>
      <c r="D22" s="22">
        <v>1.0232000000000001</v>
      </c>
      <c r="F22" s="25">
        <v>1.0293000000000001</v>
      </c>
      <c r="G22" s="22">
        <v>1.0341</v>
      </c>
      <c r="H22" s="22">
        <v>1.0387999999999999</v>
      </c>
    </row>
    <row r="23" spans="2:8" x14ac:dyDescent="0.3">
      <c r="B23" s="25">
        <v>1.0387</v>
      </c>
      <c r="C23" s="28">
        <v>1.0233000000000001</v>
      </c>
      <c r="D23" s="22">
        <v>1.0232000000000001</v>
      </c>
      <c r="F23" s="25">
        <v>1.0301</v>
      </c>
      <c r="G23" s="22">
        <v>1.0364</v>
      </c>
      <c r="H23" s="22">
        <v>1.0397000000000001</v>
      </c>
    </row>
    <row r="24" spans="2:8" x14ac:dyDescent="0.3">
      <c r="B24" s="25">
        <v>1.0391999999999999</v>
      </c>
      <c r="C24" s="28">
        <v>1.0246999999999999</v>
      </c>
      <c r="D24" s="22">
        <v>1.0247999999999999</v>
      </c>
      <c r="F24" s="25">
        <v>1.0315000000000001</v>
      </c>
      <c r="G24" s="30">
        <v>1.0367</v>
      </c>
      <c r="H24" s="22">
        <v>1.0439000000000001</v>
      </c>
    </row>
    <row r="25" spans="2:8" x14ac:dyDescent="0.3">
      <c r="B25" s="25">
        <v>1.0396000000000001</v>
      </c>
      <c r="C25" s="28">
        <v>1.0249999999999999</v>
      </c>
      <c r="D25" s="22">
        <v>1.0255000000000001</v>
      </c>
      <c r="F25" s="25">
        <v>1.0329999999999999</v>
      </c>
      <c r="G25" s="22">
        <v>1.0373000000000001</v>
      </c>
      <c r="H25" s="22">
        <v>1.0441</v>
      </c>
    </row>
    <row r="26" spans="2:8" x14ac:dyDescent="0.3">
      <c r="B26" s="25">
        <v>1.0414000000000001</v>
      </c>
      <c r="C26" s="28">
        <v>1.0250999999999999</v>
      </c>
      <c r="D26" s="22">
        <v>1.0257000000000001</v>
      </c>
      <c r="F26" s="25">
        <v>1.0336000000000001</v>
      </c>
      <c r="G26" s="22">
        <v>1.0377000000000001</v>
      </c>
      <c r="H26" s="22">
        <v>1.0448999999999999</v>
      </c>
    </row>
    <row r="27" spans="2:8" x14ac:dyDescent="0.3">
      <c r="B27" s="25">
        <v>1.0416000000000001</v>
      </c>
      <c r="C27" s="28">
        <v>1.0253000000000001</v>
      </c>
      <c r="D27" s="22">
        <v>1.0266999999999999</v>
      </c>
      <c r="F27" s="25">
        <v>1.0342</v>
      </c>
      <c r="G27" s="30">
        <v>1.038</v>
      </c>
      <c r="H27" s="22">
        <v>1.0451999999999999</v>
      </c>
    </row>
    <row r="28" spans="2:8" x14ac:dyDescent="0.3">
      <c r="B28" s="25">
        <v>1.0417000000000001</v>
      </c>
      <c r="C28" s="28">
        <v>1.0253000000000001</v>
      </c>
      <c r="D28" s="22">
        <v>1.0269999999999999</v>
      </c>
      <c r="F28" s="25">
        <v>1.0354000000000001</v>
      </c>
      <c r="G28" s="30">
        <v>1.0381</v>
      </c>
      <c r="H28" s="22">
        <v>1.0456000000000001</v>
      </c>
    </row>
    <row r="29" spans="2:8" x14ac:dyDescent="0.3">
      <c r="B29" s="25">
        <v>1.0428999999999999</v>
      </c>
      <c r="C29" s="28">
        <v>1.0289999999999999</v>
      </c>
      <c r="D29" s="22">
        <v>1.0271999999999999</v>
      </c>
      <c r="F29" s="25">
        <v>1.0362</v>
      </c>
      <c r="G29" s="22">
        <v>1.0396000000000001</v>
      </c>
      <c r="H29" s="22">
        <v>1.0472999999999999</v>
      </c>
    </row>
    <row r="30" spans="2:8" x14ac:dyDescent="0.3">
      <c r="B30" s="25">
        <v>1.0442</v>
      </c>
      <c r="C30" s="28">
        <v>1.0289999999999999</v>
      </c>
      <c r="D30" s="22">
        <v>1.0278</v>
      </c>
      <c r="F30" s="25">
        <v>1.0396000000000001</v>
      </c>
      <c r="G30" s="22">
        <v>1.0407</v>
      </c>
      <c r="H30" s="22">
        <v>1.0477000000000001</v>
      </c>
    </row>
    <row r="31" spans="2:8" x14ac:dyDescent="0.3">
      <c r="B31" s="25">
        <v>1.0463</v>
      </c>
      <c r="C31" s="28">
        <v>1.0293000000000001</v>
      </c>
      <c r="D31" s="22">
        <v>1.0284</v>
      </c>
      <c r="F31" s="25">
        <v>1.0427999999999999</v>
      </c>
      <c r="G31" s="22">
        <v>1.0431999999999999</v>
      </c>
      <c r="H31" s="22">
        <v>1.0488999999999999</v>
      </c>
    </row>
    <row r="32" spans="2:8" x14ac:dyDescent="0.3">
      <c r="B32" s="25">
        <v>1.0477000000000001</v>
      </c>
      <c r="C32" s="28">
        <v>1.0297000000000001</v>
      </c>
      <c r="D32" s="22">
        <v>1.0294000000000001</v>
      </c>
      <c r="F32" s="25">
        <v>1.0436000000000001</v>
      </c>
      <c r="G32" s="30">
        <v>1.0434000000000001</v>
      </c>
      <c r="H32" s="22">
        <v>1.0502</v>
      </c>
    </row>
    <row r="33" spans="2:8" x14ac:dyDescent="0.3">
      <c r="B33" s="25">
        <v>1.0490999999999999</v>
      </c>
      <c r="C33" s="28">
        <v>1.0303</v>
      </c>
      <c r="D33" s="22">
        <v>1.0294000000000001</v>
      </c>
      <c r="F33" s="25">
        <v>1.0436000000000001</v>
      </c>
      <c r="G33" s="30">
        <v>1.0435000000000001</v>
      </c>
      <c r="H33" s="22">
        <v>1.0533999999999999</v>
      </c>
    </row>
    <row r="34" spans="2:8" x14ac:dyDescent="0.3">
      <c r="B34" s="25">
        <v>1.0498000000000001</v>
      </c>
      <c r="C34" s="28">
        <v>1.0304</v>
      </c>
      <c r="D34" s="22">
        <v>1.0295000000000001</v>
      </c>
      <c r="F34" s="25">
        <v>1.0454000000000001</v>
      </c>
      <c r="G34" s="22">
        <v>1.0450999999999999</v>
      </c>
      <c r="H34" s="22">
        <v>1.0535000000000001</v>
      </c>
    </row>
    <row r="35" spans="2:8" x14ac:dyDescent="0.3">
      <c r="B35" s="25">
        <v>1.0508</v>
      </c>
      <c r="C35" s="28">
        <v>1.0304</v>
      </c>
      <c r="D35" s="22">
        <v>1.0297000000000001</v>
      </c>
      <c r="F35" s="25">
        <v>1.0466</v>
      </c>
      <c r="G35" s="22">
        <v>1.0454000000000001</v>
      </c>
      <c r="H35" s="22">
        <v>1.0548</v>
      </c>
    </row>
    <row r="36" spans="2:8" x14ac:dyDescent="0.3">
      <c r="B36" s="25">
        <v>1.0518000000000001</v>
      </c>
      <c r="C36" s="28">
        <v>1.0313000000000001</v>
      </c>
      <c r="D36" s="22">
        <v>1.0297000000000001</v>
      </c>
      <c r="F36" s="25">
        <v>1.0472999999999999</v>
      </c>
      <c r="G36" s="22">
        <v>1.0470999999999999</v>
      </c>
      <c r="H36" s="22">
        <v>1.0555000000000001</v>
      </c>
    </row>
    <row r="37" spans="2:8" x14ac:dyDescent="0.3">
      <c r="B37" s="25">
        <v>1.0518000000000001</v>
      </c>
      <c r="C37" s="28">
        <v>1.032</v>
      </c>
      <c r="D37" s="22">
        <v>1.0306</v>
      </c>
      <c r="F37" s="25">
        <v>1.0495000000000001</v>
      </c>
      <c r="G37" s="22">
        <v>1.0475000000000001</v>
      </c>
      <c r="H37" s="22">
        <v>1.0575000000000001</v>
      </c>
    </row>
    <row r="38" spans="2:8" x14ac:dyDescent="0.3">
      <c r="B38" s="25">
        <v>1.0525</v>
      </c>
      <c r="C38" s="28">
        <v>1.0321</v>
      </c>
      <c r="D38" s="22">
        <v>1.0314000000000001</v>
      </c>
      <c r="F38" s="25">
        <v>1.0518000000000001</v>
      </c>
      <c r="G38" s="22">
        <v>1.0477000000000001</v>
      </c>
      <c r="H38" s="22">
        <v>1.0586</v>
      </c>
    </row>
    <row r="39" spans="2:8" x14ac:dyDescent="0.3">
      <c r="B39" s="25">
        <v>1.0530999999999999</v>
      </c>
      <c r="C39" s="28">
        <v>1.0328999999999999</v>
      </c>
      <c r="D39" s="22">
        <v>1.0314000000000001</v>
      </c>
      <c r="F39" s="25">
        <v>1.0522</v>
      </c>
      <c r="G39" s="30">
        <v>1.0487</v>
      </c>
      <c r="H39" s="22">
        <v>1.0598000000000001</v>
      </c>
    </row>
    <row r="40" spans="2:8" x14ac:dyDescent="0.3">
      <c r="B40" s="25">
        <v>1.054</v>
      </c>
      <c r="C40" s="28">
        <v>1.0330999999999999</v>
      </c>
      <c r="D40" s="22">
        <v>1.0314000000000001</v>
      </c>
      <c r="F40" s="25">
        <v>1.0523</v>
      </c>
      <c r="G40" s="22">
        <v>1.0488</v>
      </c>
      <c r="H40" s="22">
        <v>1.0598000000000001</v>
      </c>
    </row>
    <row r="41" spans="2:8" x14ac:dyDescent="0.3">
      <c r="B41" s="25">
        <v>1.0543</v>
      </c>
      <c r="C41" s="28">
        <v>1.0355000000000001</v>
      </c>
      <c r="D41" s="22">
        <v>1.0324</v>
      </c>
      <c r="F41" s="25">
        <v>1.0528999999999999</v>
      </c>
      <c r="G41" s="22">
        <v>1.0489999999999999</v>
      </c>
      <c r="H41" s="22">
        <v>1.0612999999999999</v>
      </c>
    </row>
    <row r="42" spans="2:8" x14ac:dyDescent="0.3">
      <c r="B42" s="25">
        <v>1.0543</v>
      </c>
      <c r="C42" s="28">
        <v>1.036</v>
      </c>
      <c r="D42" s="22">
        <v>1.0328999999999999</v>
      </c>
      <c r="F42" s="25">
        <v>1.0528999999999999</v>
      </c>
      <c r="G42" s="22">
        <v>1.0490999999999999</v>
      </c>
      <c r="H42" s="22">
        <v>1.0616000000000001</v>
      </c>
    </row>
    <row r="43" spans="2:8" x14ac:dyDescent="0.3">
      <c r="B43" s="25">
        <v>1.0559000000000001</v>
      </c>
      <c r="C43" s="28">
        <v>1.0363</v>
      </c>
      <c r="D43" s="22">
        <v>1.0329999999999999</v>
      </c>
      <c r="F43" s="25">
        <v>1.0528999999999999</v>
      </c>
      <c r="G43" s="22">
        <v>1.0501</v>
      </c>
      <c r="H43" s="22">
        <v>1.0639000000000001</v>
      </c>
    </row>
    <row r="44" spans="2:8" x14ac:dyDescent="0.3">
      <c r="B44" s="25">
        <v>1.0568</v>
      </c>
      <c r="C44" s="28">
        <v>1.0368999999999999</v>
      </c>
      <c r="D44" s="22">
        <v>1.0348999999999999</v>
      </c>
      <c r="F44" s="25">
        <v>1.0538000000000001</v>
      </c>
      <c r="G44" s="30">
        <v>1.0503</v>
      </c>
      <c r="H44" s="22">
        <v>1.0650999999999999</v>
      </c>
    </row>
    <row r="45" spans="2:8" x14ac:dyDescent="0.3">
      <c r="B45" s="25">
        <v>1.0580000000000001</v>
      </c>
      <c r="C45" s="28">
        <v>1.0370999999999999</v>
      </c>
      <c r="D45" s="22">
        <v>1.0350999999999999</v>
      </c>
      <c r="F45" s="25">
        <v>1.0538000000000001</v>
      </c>
      <c r="G45" s="22">
        <v>1.0506</v>
      </c>
      <c r="H45" s="22">
        <v>1.0653999999999999</v>
      </c>
    </row>
    <row r="46" spans="2:8" x14ac:dyDescent="0.3">
      <c r="B46" s="25">
        <v>1.0601</v>
      </c>
      <c r="C46" s="28">
        <v>1.0377000000000001</v>
      </c>
      <c r="D46" s="22">
        <v>1.0355000000000001</v>
      </c>
      <c r="F46" s="25">
        <v>1.0552999999999999</v>
      </c>
      <c r="G46" s="22">
        <v>1.0511999999999999</v>
      </c>
      <c r="H46" s="22">
        <v>1.0662</v>
      </c>
    </row>
    <row r="47" spans="2:8" x14ac:dyDescent="0.3">
      <c r="B47" s="25">
        <v>1.0616000000000001</v>
      </c>
      <c r="C47" s="28">
        <v>1.038</v>
      </c>
      <c r="D47" s="22">
        <v>1.0361</v>
      </c>
      <c r="F47" s="25">
        <v>1.0556000000000001</v>
      </c>
      <c r="G47" s="30">
        <v>1.0515000000000001</v>
      </c>
      <c r="H47" s="22">
        <v>1.0667</v>
      </c>
    </row>
    <row r="48" spans="2:8" x14ac:dyDescent="0.3">
      <c r="B48" s="25">
        <v>1.0630999999999999</v>
      </c>
      <c r="C48" s="28">
        <v>1.038</v>
      </c>
      <c r="D48" s="22">
        <v>1.0366</v>
      </c>
      <c r="F48" s="25">
        <v>1.0557000000000001</v>
      </c>
      <c r="G48" s="22">
        <v>1.052</v>
      </c>
      <c r="H48" s="22">
        <v>1.0668</v>
      </c>
    </row>
    <row r="49" spans="2:8" x14ac:dyDescent="0.3">
      <c r="B49" s="25">
        <v>1.0641</v>
      </c>
      <c r="C49" s="28">
        <v>1.0394000000000001</v>
      </c>
      <c r="D49" s="22">
        <v>1.0373000000000001</v>
      </c>
      <c r="F49" s="25">
        <v>1.0563</v>
      </c>
      <c r="G49" s="22">
        <v>1.0533999999999999</v>
      </c>
      <c r="H49" s="22">
        <v>1.0669</v>
      </c>
    </row>
    <row r="50" spans="2:8" x14ac:dyDescent="0.3">
      <c r="B50" s="25">
        <v>1.0646</v>
      </c>
      <c r="C50" s="28">
        <v>1.0394000000000001</v>
      </c>
      <c r="D50" s="22">
        <v>1.0390999999999999</v>
      </c>
      <c r="F50" s="25">
        <v>1.0570999999999999</v>
      </c>
      <c r="G50" s="22">
        <v>1.0535000000000001</v>
      </c>
      <c r="H50" s="22">
        <v>1.0689</v>
      </c>
    </row>
    <row r="51" spans="2:8" x14ac:dyDescent="0.3">
      <c r="B51" s="25">
        <v>1.0649999999999999</v>
      </c>
      <c r="C51" s="28">
        <v>1.04</v>
      </c>
      <c r="D51" s="22">
        <v>1.0394000000000001</v>
      </c>
      <c r="F51" s="25">
        <v>1.0596000000000001</v>
      </c>
      <c r="G51" s="22">
        <v>1.0539000000000001</v>
      </c>
      <c r="H51" s="22">
        <v>1.0703</v>
      </c>
    </row>
    <row r="52" spans="2:8" x14ac:dyDescent="0.3">
      <c r="B52" s="25">
        <v>1.0651999999999999</v>
      </c>
      <c r="C52" s="28">
        <v>1.0403</v>
      </c>
      <c r="D52" s="22">
        <v>1.0395000000000001</v>
      </c>
      <c r="F52" s="25">
        <v>1.0636000000000001</v>
      </c>
      <c r="G52" s="30">
        <v>1.0546</v>
      </c>
      <c r="H52" s="22">
        <v>1.0720000000000001</v>
      </c>
    </row>
    <row r="53" spans="2:8" x14ac:dyDescent="0.3">
      <c r="B53" s="25">
        <v>1.0654999999999999</v>
      </c>
      <c r="C53" s="28">
        <v>1.0405</v>
      </c>
      <c r="D53" s="22">
        <v>1.0398000000000001</v>
      </c>
      <c r="F53" s="25">
        <v>1.0684</v>
      </c>
      <c r="G53" s="30">
        <v>1.0556000000000001</v>
      </c>
      <c r="H53" s="22">
        <v>1.0720000000000001</v>
      </c>
    </row>
    <row r="54" spans="2:8" x14ac:dyDescent="0.3">
      <c r="B54" s="25">
        <v>1.0669999999999999</v>
      </c>
      <c r="C54" s="28">
        <v>1.0406</v>
      </c>
      <c r="D54" s="22">
        <v>1.0403</v>
      </c>
      <c r="F54" s="25">
        <v>1.0685</v>
      </c>
      <c r="G54" s="22">
        <v>1.0578000000000001</v>
      </c>
      <c r="H54" s="22">
        <v>1.0721000000000001</v>
      </c>
    </row>
    <row r="55" spans="2:8" x14ac:dyDescent="0.3">
      <c r="B55" s="25">
        <v>1.0687</v>
      </c>
      <c r="C55" s="28">
        <v>1.0415000000000001</v>
      </c>
      <c r="D55" s="22">
        <v>1.0407</v>
      </c>
      <c r="F55" s="25">
        <v>1.0691999999999999</v>
      </c>
      <c r="G55" s="22">
        <v>1.0585</v>
      </c>
      <c r="H55" s="22">
        <v>1.0726</v>
      </c>
    </row>
    <row r="56" spans="2:8" x14ac:dyDescent="0.3">
      <c r="B56" s="25">
        <v>1.0687</v>
      </c>
      <c r="C56" s="28">
        <v>1.0423</v>
      </c>
      <c r="D56" s="22">
        <v>1.0415000000000001</v>
      </c>
      <c r="F56" s="25">
        <v>1.0694999999999999</v>
      </c>
      <c r="G56" s="22">
        <v>1.0605</v>
      </c>
      <c r="H56" s="22">
        <v>1.0738000000000001</v>
      </c>
    </row>
    <row r="57" spans="2:8" x14ac:dyDescent="0.3">
      <c r="B57" s="25">
        <v>1.0688</v>
      </c>
      <c r="C57" s="28">
        <v>1.0424</v>
      </c>
      <c r="D57" s="22">
        <v>1.0418000000000001</v>
      </c>
      <c r="F57" s="25">
        <v>1.0701000000000001</v>
      </c>
      <c r="G57" s="30">
        <v>1.0609999999999999</v>
      </c>
      <c r="H57" s="22">
        <v>1.0744</v>
      </c>
    </row>
    <row r="58" spans="2:8" x14ac:dyDescent="0.3">
      <c r="B58" s="25">
        <v>1.0701000000000001</v>
      </c>
      <c r="C58" s="28">
        <v>1.0425</v>
      </c>
      <c r="D58" s="22">
        <v>1.0421</v>
      </c>
      <c r="F58" s="25">
        <v>1.0702</v>
      </c>
      <c r="G58" s="22">
        <v>1.0611999999999999</v>
      </c>
      <c r="H58" s="22">
        <v>1.0746</v>
      </c>
    </row>
    <row r="59" spans="2:8" x14ac:dyDescent="0.3">
      <c r="B59" s="25">
        <v>1.0719000000000001</v>
      </c>
      <c r="C59" s="28">
        <v>1.0428999999999999</v>
      </c>
      <c r="D59" s="22">
        <v>1.0429999999999999</v>
      </c>
      <c r="F59" s="25">
        <v>1.0710999999999999</v>
      </c>
      <c r="G59" s="22">
        <v>1.0636000000000001</v>
      </c>
      <c r="H59" s="22">
        <v>1.0752999999999999</v>
      </c>
    </row>
    <row r="60" spans="2:8" x14ac:dyDescent="0.3">
      <c r="B60" s="25">
        <v>1.0725</v>
      </c>
      <c r="C60" s="28">
        <v>1.0428999999999999</v>
      </c>
      <c r="D60" s="22">
        <v>1.0437000000000001</v>
      </c>
      <c r="F60" s="25">
        <v>1.0718000000000001</v>
      </c>
      <c r="G60" s="22">
        <v>1.0637000000000001</v>
      </c>
      <c r="H60" s="22">
        <v>1.0754999999999999</v>
      </c>
    </row>
    <row r="61" spans="2:8" x14ac:dyDescent="0.3">
      <c r="B61" s="25">
        <v>1.0727</v>
      </c>
      <c r="C61" s="28">
        <v>1.0434000000000001</v>
      </c>
      <c r="D61" s="22">
        <v>1.0437000000000001</v>
      </c>
      <c r="F61" s="25">
        <v>1.0728</v>
      </c>
      <c r="G61" s="22">
        <v>1.0648</v>
      </c>
      <c r="H61" s="22">
        <v>1.0757000000000001</v>
      </c>
    </row>
    <row r="62" spans="2:8" x14ac:dyDescent="0.3">
      <c r="B62" s="25">
        <v>1.0729</v>
      </c>
      <c r="C62" s="28">
        <v>1.0437000000000001</v>
      </c>
      <c r="D62" s="22">
        <v>1.0448999999999999</v>
      </c>
      <c r="F62" s="25">
        <v>1.0730999999999999</v>
      </c>
      <c r="G62" s="22">
        <v>1.0649</v>
      </c>
      <c r="H62" s="22">
        <v>1.0768</v>
      </c>
    </row>
    <row r="63" spans="2:8" x14ac:dyDescent="0.3">
      <c r="B63" s="25">
        <v>1.0730999999999999</v>
      </c>
      <c r="C63" s="28">
        <v>1.0444</v>
      </c>
      <c r="D63" s="22">
        <v>1.0448999999999999</v>
      </c>
      <c r="F63" s="25">
        <v>1.0737000000000001</v>
      </c>
      <c r="G63" s="22">
        <v>1.0652999999999999</v>
      </c>
      <c r="H63" s="22">
        <v>1.0779000000000001</v>
      </c>
    </row>
    <row r="64" spans="2:8" x14ac:dyDescent="0.3">
      <c r="B64" s="25">
        <v>1.0738000000000001</v>
      </c>
      <c r="C64" s="28">
        <v>1.0446</v>
      </c>
      <c r="D64" s="22">
        <v>1.0454000000000001</v>
      </c>
      <c r="F64" s="25">
        <v>1.0744</v>
      </c>
      <c r="G64" s="22">
        <v>1.0652999999999999</v>
      </c>
      <c r="H64" s="22">
        <v>1.0784</v>
      </c>
    </row>
    <row r="65" spans="2:8" x14ac:dyDescent="0.3">
      <c r="B65" s="25">
        <v>1.0746</v>
      </c>
      <c r="C65" s="28">
        <v>1.0447</v>
      </c>
      <c r="D65" s="22">
        <v>1.0454000000000001</v>
      </c>
      <c r="F65" s="25">
        <v>1.0745</v>
      </c>
      <c r="G65" s="22">
        <v>1.0654999999999999</v>
      </c>
      <c r="H65" s="22">
        <v>1.081</v>
      </c>
    </row>
    <row r="66" spans="2:8" x14ac:dyDescent="0.3">
      <c r="B66" s="25">
        <v>1.0750999999999999</v>
      </c>
      <c r="C66" s="28">
        <v>1.0448</v>
      </c>
      <c r="D66" s="22">
        <v>1.0458000000000001</v>
      </c>
      <c r="F66" s="25">
        <v>1.0752999999999999</v>
      </c>
      <c r="G66" s="22">
        <v>1.0662</v>
      </c>
      <c r="H66" s="22">
        <v>1.0831</v>
      </c>
    </row>
    <row r="67" spans="2:8" x14ac:dyDescent="0.3">
      <c r="B67" s="25">
        <v>1.0762</v>
      </c>
      <c r="C67" s="28">
        <v>1.0449999999999999</v>
      </c>
      <c r="D67" s="22">
        <v>1.046</v>
      </c>
      <c r="F67" s="25">
        <v>1.0761000000000001</v>
      </c>
      <c r="G67" s="22">
        <v>1.0669</v>
      </c>
      <c r="H67" s="22">
        <v>1.0831999999999999</v>
      </c>
    </row>
    <row r="68" spans="2:8" x14ac:dyDescent="0.3">
      <c r="B68" s="25">
        <v>1.0765</v>
      </c>
      <c r="C68" s="28">
        <v>1.0451999999999999</v>
      </c>
      <c r="D68" s="22">
        <v>1.0461</v>
      </c>
      <c r="F68" s="25">
        <v>1.0763</v>
      </c>
      <c r="G68" s="22">
        <v>1.0682</v>
      </c>
      <c r="H68" s="22">
        <v>1.0847</v>
      </c>
    </row>
    <row r="69" spans="2:8" x14ac:dyDescent="0.3">
      <c r="B69" s="25">
        <v>1.0771999999999999</v>
      </c>
      <c r="C69" s="28">
        <v>1.0461</v>
      </c>
      <c r="D69" s="22">
        <v>1.0463</v>
      </c>
      <c r="F69" s="25">
        <v>1.0766</v>
      </c>
      <c r="G69" s="22">
        <v>1.0686</v>
      </c>
      <c r="H69" s="22">
        <v>1.0851999999999999</v>
      </c>
    </row>
    <row r="70" spans="2:8" x14ac:dyDescent="0.3">
      <c r="B70" s="25">
        <v>1.0778000000000001</v>
      </c>
      <c r="C70" s="28">
        <v>1.0462</v>
      </c>
      <c r="D70" s="22">
        <v>1.0468</v>
      </c>
      <c r="F70" s="25">
        <v>1.0768</v>
      </c>
      <c r="G70" s="22">
        <v>1.069</v>
      </c>
      <c r="H70" s="22">
        <v>1.0853999999999999</v>
      </c>
    </row>
    <row r="71" spans="2:8" x14ac:dyDescent="0.3">
      <c r="B71" s="25">
        <v>1.0782</v>
      </c>
      <c r="C71" s="28">
        <v>1.0463</v>
      </c>
      <c r="D71" s="22">
        <v>1.0468</v>
      </c>
      <c r="F71" s="25">
        <v>1.0772999999999999</v>
      </c>
      <c r="G71" s="22">
        <v>1.069</v>
      </c>
      <c r="H71" s="22">
        <v>1.0872999999999999</v>
      </c>
    </row>
    <row r="72" spans="2:8" x14ac:dyDescent="0.3">
      <c r="B72" s="25">
        <v>1.0788</v>
      </c>
      <c r="C72" s="28">
        <v>1.0476000000000001</v>
      </c>
      <c r="D72" s="22">
        <v>1.0468999999999999</v>
      </c>
      <c r="F72" s="25">
        <v>1.0786</v>
      </c>
      <c r="G72" s="22">
        <v>1.0693999999999999</v>
      </c>
      <c r="H72" s="22">
        <v>1.0895999999999999</v>
      </c>
    </row>
    <row r="73" spans="2:8" x14ac:dyDescent="0.3">
      <c r="B73" s="25">
        <v>1.079</v>
      </c>
      <c r="C73" s="28">
        <v>1.0484</v>
      </c>
      <c r="D73" s="22">
        <v>1.0471999999999999</v>
      </c>
      <c r="F73" s="25">
        <v>1.079</v>
      </c>
      <c r="G73" s="22">
        <v>1.07</v>
      </c>
      <c r="H73" s="22">
        <v>1.0901000000000001</v>
      </c>
    </row>
    <row r="74" spans="2:8" x14ac:dyDescent="0.3">
      <c r="B74" s="25">
        <v>1.0794999999999999</v>
      </c>
      <c r="C74" s="28">
        <v>1.0484</v>
      </c>
      <c r="D74" s="22">
        <v>1.0482</v>
      </c>
      <c r="F74" s="25">
        <v>1.079</v>
      </c>
      <c r="G74" s="22">
        <v>1.0701000000000001</v>
      </c>
      <c r="H74" s="22">
        <v>1.0907</v>
      </c>
    </row>
    <row r="75" spans="2:8" x14ac:dyDescent="0.3">
      <c r="B75" s="25">
        <v>1.0801000000000001</v>
      </c>
      <c r="C75" s="28">
        <v>1.0488999999999999</v>
      </c>
      <c r="D75" s="22">
        <v>1.0485</v>
      </c>
      <c r="F75" s="25">
        <v>1.08</v>
      </c>
      <c r="G75" s="22">
        <v>1.0717000000000001</v>
      </c>
      <c r="H75" s="22">
        <v>1.0911</v>
      </c>
    </row>
    <row r="76" spans="2:8" x14ac:dyDescent="0.3">
      <c r="B76" s="25">
        <v>1.0804</v>
      </c>
      <c r="C76" s="28">
        <v>1.0491999999999999</v>
      </c>
      <c r="D76" s="22">
        <v>1.0486</v>
      </c>
      <c r="F76" s="25">
        <v>1.0811999999999999</v>
      </c>
      <c r="G76" s="22">
        <v>1.0734999999999999</v>
      </c>
      <c r="H76" s="22">
        <v>1.0920000000000001</v>
      </c>
    </row>
    <row r="77" spans="2:8" x14ac:dyDescent="0.3">
      <c r="B77" s="25">
        <v>1.0806</v>
      </c>
      <c r="C77" s="28">
        <v>1.0495000000000001</v>
      </c>
      <c r="D77" s="22">
        <v>1.0486</v>
      </c>
      <c r="F77" s="25">
        <v>1.0826</v>
      </c>
      <c r="G77" s="22">
        <v>1.0745</v>
      </c>
      <c r="H77" s="22">
        <v>1.093</v>
      </c>
    </row>
    <row r="78" spans="2:8" x14ac:dyDescent="0.3">
      <c r="B78" s="25">
        <v>1.0818000000000001</v>
      </c>
      <c r="C78" s="28">
        <v>1.0495000000000001</v>
      </c>
      <c r="D78" s="22">
        <v>1.0488999999999999</v>
      </c>
      <c r="F78" s="25">
        <v>1.0831999999999999</v>
      </c>
      <c r="G78" s="22">
        <v>1.0746</v>
      </c>
      <c r="H78" s="22">
        <v>1.0934999999999999</v>
      </c>
    </row>
    <row r="79" spans="2:8" x14ac:dyDescent="0.3">
      <c r="B79" s="25">
        <v>1.0820000000000001</v>
      </c>
      <c r="C79" s="28">
        <v>1.0496000000000001</v>
      </c>
      <c r="D79" s="22">
        <v>1.0490999999999999</v>
      </c>
      <c r="F79" s="25">
        <v>1.0831999999999999</v>
      </c>
      <c r="G79" s="22">
        <v>1.0750999999999999</v>
      </c>
      <c r="H79" s="22">
        <v>1.0946</v>
      </c>
    </row>
    <row r="80" spans="2:8" x14ac:dyDescent="0.3">
      <c r="B80" s="25">
        <v>1.0823</v>
      </c>
      <c r="C80" s="28">
        <v>1.0496000000000001</v>
      </c>
      <c r="D80" s="22">
        <v>1.0494000000000001</v>
      </c>
      <c r="F80" s="25">
        <v>1.0842000000000001</v>
      </c>
      <c r="G80" s="22">
        <v>1.0752999999999999</v>
      </c>
      <c r="H80" s="22">
        <v>1.0948</v>
      </c>
    </row>
    <row r="81" spans="2:8" x14ac:dyDescent="0.3">
      <c r="B81" s="25">
        <v>1.0841000000000001</v>
      </c>
      <c r="C81" s="28">
        <v>1.0507</v>
      </c>
      <c r="D81" s="22">
        <v>1.0501</v>
      </c>
      <c r="F81" s="25">
        <v>1.0847</v>
      </c>
      <c r="G81" s="22">
        <v>1.0753999999999999</v>
      </c>
      <c r="H81" s="22">
        <v>1.0948</v>
      </c>
    </row>
    <row r="82" spans="2:8" x14ac:dyDescent="0.3">
      <c r="B82" s="25">
        <v>1.0854999999999999</v>
      </c>
      <c r="C82" s="28">
        <v>1.0511999999999999</v>
      </c>
      <c r="D82" s="22">
        <v>1.0501</v>
      </c>
      <c r="F82" s="25">
        <v>1.0851</v>
      </c>
      <c r="G82" s="22">
        <v>1.0755999999999999</v>
      </c>
      <c r="H82" s="22">
        <v>1.0955999999999999</v>
      </c>
    </row>
    <row r="83" spans="2:8" x14ac:dyDescent="0.3">
      <c r="B83" s="25">
        <v>1.0858000000000001</v>
      </c>
      <c r="C83" s="28">
        <v>1.0512999999999999</v>
      </c>
      <c r="D83" s="22">
        <v>1.0507</v>
      </c>
      <c r="F83" s="25">
        <v>1.0857000000000001</v>
      </c>
      <c r="G83" s="22">
        <v>1.0759000000000001</v>
      </c>
      <c r="H83" s="22">
        <v>1.0992</v>
      </c>
    </row>
    <row r="84" spans="2:8" x14ac:dyDescent="0.3">
      <c r="B84" s="25">
        <v>1.0859000000000001</v>
      </c>
      <c r="C84" s="28">
        <v>1.0512999999999999</v>
      </c>
      <c r="D84" s="22">
        <v>1.0508</v>
      </c>
      <c r="F84" s="25">
        <v>1.0864</v>
      </c>
      <c r="G84" s="22">
        <v>1.0764</v>
      </c>
      <c r="H84" s="22">
        <v>1.0993999999999999</v>
      </c>
    </row>
    <row r="85" spans="2:8" x14ac:dyDescent="0.3">
      <c r="B85" s="25">
        <v>1.0860000000000001</v>
      </c>
      <c r="C85" s="28">
        <v>1.052</v>
      </c>
      <c r="D85" s="22">
        <v>1.0512999999999999</v>
      </c>
      <c r="F85" s="25">
        <v>1.0867</v>
      </c>
      <c r="G85" s="30">
        <v>1.0764</v>
      </c>
      <c r="H85" s="22">
        <v>1.0993999999999999</v>
      </c>
    </row>
    <row r="86" spans="2:8" x14ac:dyDescent="0.3">
      <c r="B86" s="25">
        <v>1.0865</v>
      </c>
      <c r="C86" s="28">
        <v>1.0528999999999999</v>
      </c>
      <c r="D86" s="22">
        <v>1.052</v>
      </c>
      <c r="F86" s="25">
        <v>1.0869</v>
      </c>
      <c r="G86" s="22">
        <v>1.0773999999999999</v>
      </c>
      <c r="H86" s="22">
        <v>1.1009</v>
      </c>
    </row>
    <row r="87" spans="2:8" x14ac:dyDescent="0.3">
      <c r="B87" s="25">
        <v>1.0869</v>
      </c>
      <c r="C87" s="28">
        <v>1.0531999999999999</v>
      </c>
      <c r="D87" s="22">
        <v>1.0523</v>
      </c>
      <c r="F87" s="25">
        <v>1.0876999999999999</v>
      </c>
      <c r="G87" s="22">
        <v>1.0797000000000001</v>
      </c>
      <c r="H87" s="22">
        <v>1.1012</v>
      </c>
    </row>
    <row r="88" spans="2:8" x14ac:dyDescent="0.3">
      <c r="B88" s="25">
        <v>1.0869</v>
      </c>
      <c r="C88" s="28">
        <v>1.0532999999999999</v>
      </c>
      <c r="D88" s="22">
        <v>1.0524</v>
      </c>
      <c r="F88" s="25">
        <v>1.0878000000000001</v>
      </c>
      <c r="G88" s="22">
        <v>1.0828</v>
      </c>
      <c r="H88" s="22">
        <v>1.1017999999999999</v>
      </c>
    </row>
    <row r="89" spans="2:8" x14ac:dyDescent="0.3">
      <c r="B89" s="25">
        <v>1.0871</v>
      </c>
      <c r="C89" s="28">
        <v>1.0533999999999999</v>
      </c>
      <c r="D89" s="22">
        <v>1.0528</v>
      </c>
      <c r="F89" s="25">
        <v>1.0888</v>
      </c>
      <c r="G89" s="22">
        <v>1.0843</v>
      </c>
      <c r="H89" s="22">
        <v>1.1025</v>
      </c>
    </row>
    <row r="90" spans="2:8" x14ac:dyDescent="0.3">
      <c r="B90" s="25">
        <v>1.0872999999999999</v>
      </c>
      <c r="C90" s="28">
        <v>1.0535000000000001</v>
      </c>
      <c r="D90" s="22">
        <v>1.0530999999999999</v>
      </c>
      <c r="F90" s="25">
        <v>1.0896999999999999</v>
      </c>
      <c r="G90" s="30">
        <v>1.0846</v>
      </c>
      <c r="H90" s="22">
        <v>1.1028</v>
      </c>
    </row>
    <row r="91" spans="2:8" x14ac:dyDescent="0.3">
      <c r="B91" s="25">
        <v>1.0873999999999999</v>
      </c>
      <c r="C91" s="28">
        <v>1.0541</v>
      </c>
      <c r="D91" s="22">
        <v>1.0531999999999999</v>
      </c>
      <c r="F91" s="25">
        <v>1.0903</v>
      </c>
      <c r="G91" s="30">
        <v>1.085</v>
      </c>
      <c r="H91" s="22">
        <v>1.1046</v>
      </c>
    </row>
    <row r="92" spans="2:8" x14ac:dyDescent="0.3">
      <c r="B92" s="25">
        <v>1.0878000000000001</v>
      </c>
      <c r="C92" s="28">
        <v>1.0541</v>
      </c>
      <c r="D92" s="22">
        <v>1.0533999999999999</v>
      </c>
      <c r="F92" s="25">
        <v>1.0909</v>
      </c>
      <c r="G92" s="22">
        <v>1.0851999999999999</v>
      </c>
      <c r="H92" s="22">
        <v>1.1048</v>
      </c>
    </row>
    <row r="93" spans="2:8" x14ac:dyDescent="0.3">
      <c r="B93" s="25">
        <v>1.089</v>
      </c>
      <c r="C93" s="28">
        <v>1.0555000000000001</v>
      </c>
      <c r="D93" s="22">
        <v>1.0535000000000001</v>
      </c>
      <c r="F93" s="25">
        <v>1.0911999999999999</v>
      </c>
      <c r="G93" s="22">
        <v>1.0857000000000001</v>
      </c>
      <c r="H93" s="22">
        <v>1.105</v>
      </c>
    </row>
    <row r="94" spans="2:8" x14ac:dyDescent="0.3">
      <c r="B94" s="25">
        <v>1.0902000000000001</v>
      </c>
      <c r="C94" s="28">
        <v>1.0556000000000001</v>
      </c>
      <c r="D94" s="22">
        <v>1.0538000000000001</v>
      </c>
      <c r="F94" s="25">
        <v>1.0916999999999999</v>
      </c>
      <c r="G94" s="22">
        <v>1.0864</v>
      </c>
      <c r="H94" s="22">
        <v>1.105</v>
      </c>
    </row>
    <row r="95" spans="2:8" x14ac:dyDescent="0.3">
      <c r="B95" s="25">
        <v>1.0904</v>
      </c>
      <c r="C95" s="28">
        <v>1.0565</v>
      </c>
      <c r="D95" s="22">
        <v>1.0539000000000001</v>
      </c>
      <c r="F95" s="25">
        <v>1.0918000000000001</v>
      </c>
      <c r="G95" s="22">
        <v>1.0867</v>
      </c>
      <c r="H95" s="22">
        <v>1.105</v>
      </c>
    </row>
    <row r="96" spans="2:8" x14ac:dyDescent="0.3">
      <c r="B96" s="25">
        <v>1.0911</v>
      </c>
      <c r="C96" s="28">
        <v>1.0578000000000001</v>
      </c>
      <c r="D96" s="22">
        <v>1.0542</v>
      </c>
      <c r="F96" s="25">
        <v>1.0929</v>
      </c>
      <c r="G96" s="22">
        <v>1.0871999999999999</v>
      </c>
      <c r="H96" s="22">
        <v>1.107</v>
      </c>
    </row>
    <row r="97" spans="2:8" x14ac:dyDescent="0.3">
      <c r="B97" s="25">
        <v>1.0912999999999999</v>
      </c>
      <c r="C97" s="28">
        <v>1.0584</v>
      </c>
      <c r="D97" s="22">
        <v>1.0543</v>
      </c>
      <c r="F97" s="25">
        <v>1.0945</v>
      </c>
      <c r="G97" s="22">
        <v>1.0886</v>
      </c>
      <c r="H97" s="22">
        <v>1.107</v>
      </c>
    </row>
    <row r="98" spans="2:8" x14ac:dyDescent="0.3">
      <c r="B98" s="25">
        <v>1.0912999999999999</v>
      </c>
      <c r="C98" s="28">
        <v>1.0585</v>
      </c>
      <c r="D98" s="22">
        <v>1.0548</v>
      </c>
      <c r="F98" s="25">
        <v>1.0946</v>
      </c>
      <c r="G98" s="22">
        <v>1.0887</v>
      </c>
      <c r="H98" s="22">
        <v>1.1073</v>
      </c>
    </row>
    <row r="99" spans="2:8" x14ac:dyDescent="0.3">
      <c r="B99" s="25">
        <v>1.0921000000000001</v>
      </c>
      <c r="C99" s="28">
        <v>1.0589</v>
      </c>
      <c r="D99" s="22">
        <v>1.0548</v>
      </c>
      <c r="F99" s="25">
        <v>1.0952999999999999</v>
      </c>
      <c r="G99" s="30">
        <v>1.0891</v>
      </c>
      <c r="H99" s="22">
        <v>1.1076999999999999</v>
      </c>
    </row>
    <row r="100" spans="2:8" x14ac:dyDescent="0.3">
      <c r="B100" s="25">
        <v>1.0926</v>
      </c>
      <c r="C100" s="28">
        <v>1.0595000000000001</v>
      </c>
      <c r="D100" s="22">
        <v>1.0555000000000001</v>
      </c>
      <c r="F100" s="25">
        <v>1.0968</v>
      </c>
      <c r="G100" s="22">
        <v>1.0894999999999999</v>
      </c>
      <c r="H100" s="22">
        <v>1.1091</v>
      </c>
    </row>
    <row r="101" spans="2:8" x14ac:dyDescent="0.3">
      <c r="B101" s="25">
        <v>1.093</v>
      </c>
      <c r="C101" s="28">
        <v>1.0599000000000001</v>
      </c>
      <c r="D101" s="22">
        <v>1.0558000000000001</v>
      </c>
      <c r="F101" s="25">
        <v>1.0974999999999999</v>
      </c>
      <c r="G101" s="30">
        <v>1.0895999999999999</v>
      </c>
      <c r="H101" s="22">
        <v>1.1099000000000001</v>
      </c>
    </row>
    <row r="102" spans="2:8" x14ac:dyDescent="0.3">
      <c r="B102" s="25">
        <v>1.0931</v>
      </c>
      <c r="C102" s="28">
        <v>1.0605</v>
      </c>
      <c r="D102" s="22">
        <v>1.0558000000000001</v>
      </c>
      <c r="F102" s="25">
        <v>1.0991</v>
      </c>
      <c r="G102" s="22">
        <v>1.0904</v>
      </c>
      <c r="H102" s="22">
        <v>1.1101000000000001</v>
      </c>
    </row>
    <row r="103" spans="2:8" x14ac:dyDescent="0.3">
      <c r="B103" s="25">
        <v>1.0946</v>
      </c>
      <c r="C103" s="28">
        <v>1.0608</v>
      </c>
      <c r="D103" s="22">
        <v>1.0559000000000001</v>
      </c>
      <c r="F103" s="25">
        <v>1.0993999999999999</v>
      </c>
      <c r="G103" s="22">
        <v>1.0908</v>
      </c>
      <c r="H103" s="22">
        <v>1.1103000000000001</v>
      </c>
    </row>
    <row r="104" spans="2:8" x14ac:dyDescent="0.3">
      <c r="B104" s="25">
        <v>1.0953999999999999</v>
      </c>
      <c r="C104" s="28">
        <v>1.0609</v>
      </c>
      <c r="D104" s="22">
        <v>1.0564</v>
      </c>
      <c r="F104" s="25">
        <v>1.101</v>
      </c>
      <c r="G104" s="30">
        <v>1.0909</v>
      </c>
      <c r="H104" s="22">
        <v>1.1120000000000001</v>
      </c>
    </row>
    <row r="105" spans="2:8" x14ac:dyDescent="0.3">
      <c r="B105" s="25">
        <v>1.0962000000000001</v>
      </c>
      <c r="C105" s="28">
        <v>1.0609999999999999</v>
      </c>
      <c r="D105" s="22">
        <v>1.0576000000000001</v>
      </c>
      <c r="F105" s="25">
        <v>1.1011</v>
      </c>
      <c r="G105" s="22">
        <v>1.0911</v>
      </c>
      <c r="H105" s="22">
        <v>1.1133</v>
      </c>
    </row>
    <row r="106" spans="2:8" x14ac:dyDescent="0.3">
      <c r="B106" s="25">
        <v>1.0963000000000001</v>
      </c>
      <c r="C106" s="28">
        <v>1.0610999999999999</v>
      </c>
      <c r="D106" s="22">
        <v>1.0578000000000001</v>
      </c>
      <c r="F106" s="25">
        <v>1.1021000000000001</v>
      </c>
      <c r="G106" s="22">
        <v>1.0914999999999999</v>
      </c>
      <c r="H106" s="22">
        <v>1.1140000000000001</v>
      </c>
    </row>
    <row r="107" spans="2:8" x14ac:dyDescent="0.3">
      <c r="B107" s="25">
        <v>1.0963000000000001</v>
      </c>
      <c r="C107" s="28">
        <v>1.0612999999999999</v>
      </c>
      <c r="D107" s="22">
        <v>1.0580000000000001</v>
      </c>
      <c r="F107" s="25">
        <v>1.1024</v>
      </c>
      <c r="G107" s="30">
        <v>1.0918000000000001</v>
      </c>
      <c r="H107" s="22">
        <v>1.1141000000000001</v>
      </c>
    </row>
    <row r="108" spans="2:8" x14ac:dyDescent="0.3">
      <c r="B108" s="25">
        <v>1.0966</v>
      </c>
      <c r="C108" s="28">
        <v>1.0613999999999999</v>
      </c>
      <c r="D108" s="22">
        <v>1.0584</v>
      </c>
      <c r="F108" s="25">
        <v>1.1029</v>
      </c>
      <c r="G108" s="30">
        <v>1.0919000000000001</v>
      </c>
      <c r="H108" s="22">
        <v>1.115</v>
      </c>
    </row>
    <row r="109" spans="2:8" x14ac:dyDescent="0.3">
      <c r="B109" s="25">
        <v>1.0966</v>
      </c>
      <c r="C109" s="28">
        <v>1.0616000000000001</v>
      </c>
      <c r="D109" s="22">
        <v>1.0589</v>
      </c>
      <c r="F109" s="25">
        <v>1.1033999999999999</v>
      </c>
      <c r="G109" s="30">
        <v>1.0919000000000001</v>
      </c>
      <c r="H109" s="22">
        <v>1.1168</v>
      </c>
    </row>
    <row r="110" spans="2:8" x14ac:dyDescent="0.3">
      <c r="B110" s="25">
        <v>1.0967</v>
      </c>
      <c r="C110" s="28">
        <v>1.0617000000000001</v>
      </c>
      <c r="D110" s="22">
        <v>1.0596000000000001</v>
      </c>
      <c r="F110" s="25">
        <v>1.1039000000000001</v>
      </c>
      <c r="G110" s="22">
        <v>1.0920000000000001</v>
      </c>
      <c r="H110" s="22">
        <v>1.1171</v>
      </c>
    </row>
    <row r="111" spans="2:8" x14ac:dyDescent="0.3">
      <c r="B111" s="25">
        <v>1.0972999999999999</v>
      </c>
      <c r="C111" s="28">
        <v>1.0621</v>
      </c>
      <c r="D111" s="22">
        <v>1.0599000000000001</v>
      </c>
      <c r="F111" s="25">
        <v>1.1044</v>
      </c>
      <c r="G111" s="22">
        <v>1.0925</v>
      </c>
      <c r="H111" s="22">
        <v>1.1182000000000001</v>
      </c>
    </row>
    <row r="112" spans="2:8" x14ac:dyDescent="0.3">
      <c r="B112" s="25">
        <v>1.0973999999999999</v>
      </c>
      <c r="C112" s="28">
        <v>1.0628</v>
      </c>
      <c r="D112" s="22">
        <v>1.0601</v>
      </c>
      <c r="F112" s="25">
        <v>1.1049</v>
      </c>
      <c r="G112" s="22">
        <v>1.0929</v>
      </c>
      <c r="H112" s="22">
        <v>1.1184000000000001</v>
      </c>
    </row>
    <row r="113" spans="2:8" x14ac:dyDescent="0.3">
      <c r="B113" s="25">
        <v>1.0974999999999999</v>
      </c>
      <c r="C113" s="28">
        <v>1.0630999999999999</v>
      </c>
      <c r="D113" s="22">
        <v>1.0605</v>
      </c>
      <c r="F113" s="25">
        <v>1.1056999999999999</v>
      </c>
      <c r="G113" s="22">
        <v>1.0933999999999999</v>
      </c>
      <c r="H113" s="22">
        <v>1.1191</v>
      </c>
    </row>
    <row r="114" spans="2:8" x14ac:dyDescent="0.3">
      <c r="B114" s="25">
        <v>1.0985</v>
      </c>
      <c r="C114" s="28">
        <v>1.0631999999999999</v>
      </c>
      <c r="D114" s="22">
        <v>1.0608</v>
      </c>
      <c r="F114" s="25">
        <v>1.1057999999999999</v>
      </c>
      <c r="G114" s="30">
        <v>1.0936999999999999</v>
      </c>
      <c r="H114" s="22">
        <v>1.1194</v>
      </c>
    </row>
    <row r="115" spans="2:8" x14ac:dyDescent="0.3">
      <c r="B115" s="25">
        <v>1.0986</v>
      </c>
      <c r="C115" s="28">
        <v>1.0632999999999999</v>
      </c>
      <c r="D115" s="22">
        <v>1.0608</v>
      </c>
      <c r="F115" s="25">
        <v>1.1059000000000001</v>
      </c>
      <c r="G115" s="22">
        <v>1.0949</v>
      </c>
      <c r="H115" s="22">
        <v>1.1197999999999999</v>
      </c>
    </row>
    <row r="116" spans="2:8" x14ac:dyDescent="0.3">
      <c r="B116" s="25">
        <v>1.0989</v>
      </c>
      <c r="C116" s="28">
        <v>1.0646</v>
      </c>
      <c r="D116" s="22">
        <v>1.0609</v>
      </c>
      <c r="F116" s="25">
        <v>1.1059000000000001</v>
      </c>
      <c r="G116" s="22">
        <v>1.0953999999999999</v>
      </c>
      <c r="H116" s="22">
        <v>1.1217999999999999</v>
      </c>
    </row>
    <row r="117" spans="2:8" x14ac:dyDescent="0.3">
      <c r="B117" s="25">
        <v>1.0999000000000001</v>
      </c>
      <c r="C117" s="28">
        <v>1.0647</v>
      </c>
      <c r="D117" s="22">
        <v>1.0610999999999999</v>
      </c>
      <c r="F117" s="25">
        <v>1.1061000000000001</v>
      </c>
      <c r="G117" s="22">
        <v>1.0959000000000001</v>
      </c>
      <c r="H117" s="22">
        <v>1.1217999999999999</v>
      </c>
    </row>
    <row r="118" spans="2:8" x14ac:dyDescent="0.3">
      <c r="B118" s="25">
        <v>1.1000000000000001</v>
      </c>
      <c r="C118" s="28">
        <v>1.0651999999999999</v>
      </c>
      <c r="D118" s="22">
        <v>1.0615000000000001</v>
      </c>
      <c r="F118" s="25">
        <v>1.1062000000000001</v>
      </c>
      <c r="G118" s="30">
        <v>1.0961000000000001</v>
      </c>
      <c r="H118" s="22">
        <v>1.1218999999999999</v>
      </c>
    </row>
    <row r="119" spans="2:8" x14ac:dyDescent="0.3">
      <c r="B119" s="25">
        <v>1.1005</v>
      </c>
      <c r="C119" s="28">
        <v>1.0661</v>
      </c>
      <c r="D119" s="22">
        <v>1.0622</v>
      </c>
      <c r="F119" s="25">
        <v>1.1071</v>
      </c>
      <c r="G119" s="22">
        <v>1.0965</v>
      </c>
      <c r="H119" s="22">
        <v>1.1236999999999999</v>
      </c>
    </row>
    <row r="120" spans="2:8" x14ac:dyDescent="0.3">
      <c r="B120" s="25">
        <v>1.1006</v>
      </c>
      <c r="C120" s="28">
        <v>1.0661</v>
      </c>
      <c r="D120" s="22">
        <v>1.0622</v>
      </c>
      <c r="F120" s="25">
        <v>1.1071</v>
      </c>
      <c r="G120" s="22">
        <v>1.0966</v>
      </c>
      <c r="H120" s="22">
        <v>1.1254999999999999</v>
      </c>
    </row>
    <row r="121" spans="2:8" x14ac:dyDescent="0.3">
      <c r="B121" s="25">
        <v>1.1013999999999999</v>
      </c>
      <c r="C121" s="28">
        <v>1.0662</v>
      </c>
      <c r="D121" s="22">
        <v>1.0629</v>
      </c>
      <c r="F121" s="25">
        <v>1.1074999999999999</v>
      </c>
      <c r="G121" s="30">
        <v>1.0969</v>
      </c>
      <c r="H121" s="22">
        <v>1.1275999999999999</v>
      </c>
    </row>
    <row r="122" spans="2:8" x14ac:dyDescent="0.3">
      <c r="B122" s="25">
        <v>1.1028</v>
      </c>
      <c r="C122" s="28">
        <v>1.0664</v>
      </c>
      <c r="D122" s="22">
        <v>1.0629</v>
      </c>
      <c r="F122" s="25">
        <v>1.1083000000000001</v>
      </c>
      <c r="G122" s="22">
        <v>1.0976999999999999</v>
      </c>
      <c r="H122" s="22">
        <v>1.1292</v>
      </c>
    </row>
    <row r="123" spans="2:8" x14ac:dyDescent="0.3">
      <c r="B123" s="25">
        <v>1.1034999999999999</v>
      </c>
      <c r="C123" s="28">
        <v>1.0672999999999999</v>
      </c>
      <c r="D123" s="22">
        <v>1.0632999999999999</v>
      </c>
      <c r="F123" s="25">
        <v>1.1084000000000001</v>
      </c>
      <c r="G123" s="22">
        <v>1.0981000000000001</v>
      </c>
      <c r="H123" s="22">
        <v>1.1295999999999999</v>
      </c>
    </row>
    <row r="124" spans="2:8" x14ac:dyDescent="0.3">
      <c r="B124" s="25">
        <v>1.1042000000000001</v>
      </c>
      <c r="C124" s="28">
        <v>1.0674999999999999</v>
      </c>
      <c r="D124" s="22">
        <v>1.0632999999999999</v>
      </c>
      <c r="F124" s="25">
        <v>1.1093999999999999</v>
      </c>
      <c r="G124" s="22">
        <v>1.0987</v>
      </c>
      <c r="H124" s="22">
        <v>1.1303000000000001</v>
      </c>
    </row>
    <row r="125" spans="2:8" x14ac:dyDescent="0.3">
      <c r="B125" s="25">
        <v>1.1054999999999999</v>
      </c>
      <c r="C125" s="28">
        <v>1.0677000000000001</v>
      </c>
      <c r="D125" s="22">
        <v>1.0637000000000001</v>
      </c>
      <c r="F125" s="25">
        <v>1.1097999999999999</v>
      </c>
      <c r="G125" s="22">
        <v>1.0992</v>
      </c>
      <c r="H125" s="22">
        <v>1.1303000000000001</v>
      </c>
    </row>
    <row r="126" spans="2:8" x14ac:dyDescent="0.3">
      <c r="B126" s="25">
        <v>1.1067</v>
      </c>
      <c r="C126" s="28">
        <v>1.0681</v>
      </c>
      <c r="D126" s="22">
        <v>1.0638000000000001</v>
      </c>
      <c r="F126" s="25">
        <v>1.1097999999999999</v>
      </c>
      <c r="G126" s="22">
        <v>1.0996999999999999</v>
      </c>
      <c r="H126" s="22">
        <v>1.1312</v>
      </c>
    </row>
    <row r="127" spans="2:8" x14ac:dyDescent="0.3">
      <c r="B127" s="25">
        <v>1.1072</v>
      </c>
      <c r="C127" s="28">
        <v>1.0682</v>
      </c>
      <c r="D127" s="22">
        <v>1.0638000000000001</v>
      </c>
      <c r="F127" s="25">
        <v>1.1100000000000001</v>
      </c>
      <c r="G127" s="22">
        <v>1.1000000000000001</v>
      </c>
      <c r="H127" s="22">
        <v>1.1315999999999999</v>
      </c>
    </row>
    <row r="128" spans="2:8" x14ac:dyDescent="0.3">
      <c r="B128" s="25">
        <v>1.1075999999999999</v>
      </c>
      <c r="C128" s="28">
        <v>1.0683</v>
      </c>
      <c r="D128" s="22">
        <v>1.0638000000000001</v>
      </c>
      <c r="F128" s="25">
        <v>1.1105</v>
      </c>
      <c r="G128" s="22">
        <v>1.1009</v>
      </c>
      <c r="H128" s="22">
        <v>1.1339999999999999</v>
      </c>
    </row>
    <row r="129" spans="2:8" x14ac:dyDescent="0.3">
      <c r="B129" s="25">
        <v>1.1079000000000001</v>
      </c>
      <c r="C129" s="28">
        <v>1.069</v>
      </c>
      <c r="D129" s="22">
        <v>1.0640000000000001</v>
      </c>
      <c r="F129" s="25">
        <v>1.1106</v>
      </c>
      <c r="G129" s="22">
        <v>1.1011</v>
      </c>
      <c r="H129" s="22">
        <v>1.1355999999999999</v>
      </c>
    </row>
    <row r="130" spans="2:8" x14ac:dyDescent="0.3">
      <c r="B130" s="25">
        <v>1.1080000000000001</v>
      </c>
      <c r="C130" s="28">
        <v>1.0699000000000001</v>
      </c>
      <c r="D130" s="22">
        <v>1.0648</v>
      </c>
      <c r="F130" s="25">
        <v>1.1144000000000001</v>
      </c>
      <c r="G130" s="30">
        <v>1.1014999999999999</v>
      </c>
      <c r="H130" s="22">
        <v>1.1355999999999999</v>
      </c>
    </row>
    <row r="131" spans="2:8" x14ac:dyDescent="0.3">
      <c r="B131" s="25">
        <v>1.1080000000000001</v>
      </c>
      <c r="C131" s="28">
        <v>1.0701000000000001</v>
      </c>
      <c r="D131" s="22">
        <v>1.0649</v>
      </c>
      <c r="F131" s="25">
        <v>1.1149</v>
      </c>
      <c r="G131" s="22">
        <v>1.1019000000000001</v>
      </c>
      <c r="H131" s="22">
        <v>1.1358999999999999</v>
      </c>
    </row>
    <row r="132" spans="2:8" x14ac:dyDescent="0.3">
      <c r="B132" s="25">
        <v>1.1084000000000001</v>
      </c>
      <c r="C132" s="28">
        <v>1.0701000000000001</v>
      </c>
      <c r="D132" s="22">
        <v>1.0649</v>
      </c>
      <c r="F132" s="25">
        <v>1.1152</v>
      </c>
      <c r="G132" s="30">
        <v>1.1021000000000001</v>
      </c>
      <c r="H132" s="22">
        <v>1.1373</v>
      </c>
    </row>
    <row r="133" spans="2:8" x14ac:dyDescent="0.3">
      <c r="B133" s="25">
        <v>1.109</v>
      </c>
      <c r="C133" s="28">
        <v>1.0705</v>
      </c>
      <c r="D133" s="22">
        <v>1.0649999999999999</v>
      </c>
      <c r="F133" s="25">
        <v>1.1154999999999999</v>
      </c>
      <c r="G133" s="22">
        <v>1.1026</v>
      </c>
      <c r="H133" s="22">
        <v>1.1379999999999999</v>
      </c>
    </row>
    <row r="134" spans="2:8" x14ac:dyDescent="0.3">
      <c r="B134" s="25">
        <v>1.1092</v>
      </c>
      <c r="C134" s="28">
        <v>1.0711999999999999</v>
      </c>
      <c r="D134" s="22">
        <v>1.0650999999999999</v>
      </c>
      <c r="F134" s="25">
        <v>1.1163000000000001</v>
      </c>
      <c r="G134" s="22">
        <v>1.1040000000000001</v>
      </c>
      <c r="H134" s="22">
        <v>1.1385000000000001</v>
      </c>
    </row>
    <row r="135" spans="2:8" x14ac:dyDescent="0.3">
      <c r="B135" s="25">
        <v>1.1093</v>
      </c>
      <c r="C135" s="28">
        <v>1.0716000000000001</v>
      </c>
      <c r="D135" s="22">
        <v>1.0652999999999999</v>
      </c>
      <c r="F135" s="25">
        <v>1.1169</v>
      </c>
      <c r="G135" s="22">
        <v>1.1042000000000001</v>
      </c>
      <c r="H135" s="22">
        <v>1.1387</v>
      </c>
    </row>
    <row r="136" spans="2:8" x14ac:dyDescent="0.3">
      <c r="B136" s="25">
        <v>1.1093</v>
      </c>
      <c r="C136" s="28">
        <v>1.0716000000000001</v>
      </c>
      <c r="D136" s="22">
        <v>1.0658000000000001</v>
      </c>
      <c r="F136" s="25">
        <v>1.1172</v>
      </c>
      <c r="G136" s="30">
        <v>1.1043000000000001</v>
      </c>
      <c r="H136" s="22">
        <v>1.1399999999999999</v>
      </c>
    </row>
    <row r="137" spans="2:8" x14ac:dyDescent="0.3">
      <c r="B137" s="25">
        <v>1.1093999999999999</v>
      </c>
      <c r="C137" s="28">
        <v>1.0720000000000001</v>
      </c>
      <c r="D137" s="22">
        <v>1.0659000000000001</v>
      </c>
      <c r="F137" s="25">
        <v>1.1182000000000001</v>
      </c>
      <c r="G137" s="22">
        <v>1.1045</v>
      </c>
      <c r="H137" s="22">
        <v>1.1400999999999999</v>
      </c>
    </row>
    <row r="138" spans="2:8" x14ac:dyDescent="0.3">
      <c r="B138" s="25">
        <v>1.1093999999999999</v>
      </c>
      <c r="C138" s="28">
        <v>1.0728</v>
      </c>
      <c r="D138" s="22">
        <v>1.0660000000000001</v>
      </c>
      <c r="F138" s="25">
        <v>1.1186</v>
      </c>
      <c r="G138" s="22">
        <v>1.105</v>
      </c>
      <c r="H138" s="22">
        <v>1.1415</v>
      </c>
    </row>
    <row r="139" spans="2:8" x14ac:dyDescent="0.3">
      <c r="B139" s="25">
        <v>1.1094999999999999</v>
      </c>
      <c r="C139" s="28">
        <v>1.0730999999999999</v>
      </c>
      <c r="D139" s="22">
        <v>1.0661</v>
      </c>
      <c r="F139" s="25">
        <v>1.1188</v>
      </c>
      <c r="G139" s="22">
        <v>1.1063000000000001</v>
      </c>
      <c r="H139" s="22">
        <v>1.1416999999999999</v>
      </c>
    </row>
    <row r="140" spans="2:8" x14ac:dyDescent="0.3">
      <c r="B140" s="25">
        <v>1.1106</v>
      </c>
      <c r="C140" s="28">
        <v>1.0730999999999999</v>
      </c>
      <c r="D140" s="22">
        <v>1.0665</v>
      </c>
      <c r="F140" s="25">
        <v>1.1189</v>
      </c>
      <c r="G140" s="22">
        <v>1.1065</v>
      </c>
      <c r="H140" s="22">
        <v>1.1425000000000001</v>
      </c>
    </row>
    <row r="141" spans="2:8" x14ac:dyDescent="0.3">
      <c r="B141" s="25">
        <v>1.1113999999999999</v>
      </c>
      <c r="C141" s="28">
        <v>1.0734999999999999</v>
      </c>
      <c r="D141" s="22">
        <v>1.0666</v>
      </c>
      <c r="F141" s="25">
        <v>1.1189</v>
      </c>
      <c r="G141" s="22">
        <v>1.1083000000000001</v>
      </c>
      <c r="H141" s="22">
        <v>1.1428</v>
      </c>
    </row>
    <row r="142" spans="2:8" x14ac:dyDescent="0.3">
      <c r="B142" s="25">
        <v>1.1114999999999999</v>
      </c>
      <c r="C142" s="28">
        <v>1.0742</v>
      </c>
      <c r="D142" s="22">
        <v>1.0669</v>
      </c>
      <c r="F142" s="25">
        <v>1.1189</v>
      </c>
      <c r="G142" s="22">
        <v>1.109</v>
      </c>
      <c r="H142" s="22">
        <v>1.1432</v>
      </c>
    </row>
    <row r="143" spans="2:8" x14ac:dyDescent="0.3">
      <c r="B143" s="25">
        <v>1.1121000000000001</v>
      </c>
      <c r="C143" s="28">
        <v>1.0743</v>
      </c>
      <c r="D143" s="22">
        <v>1.0680000000000001</v>
      </c>
      <c r="F143" s="25">
        <v>1.119</v>
      </c>
      <c r="G143" s="30">
        <v>1.109</v>
      </c>
      <c r="H143" s="22">
        <v>1.1435</v>
      </c>
    </row>
    <row r="144" spans="2:8" x14ac:dyDescent="0.3">
      <c r="B144" s="25">
        <v>1.113</v>
      </c>
      <c r="C144" s="28">
        <v>1.0746</v>
      </c>
      <c r="D144" s="22">
        <v>1.0688</v>
      </c>
      <c r="F144" s="25">
        <v>1.1195999999999999</v>
      </c>
      <c r="G144" s="22">
        <v>1.109</v>
      </c>
      <c r="H144" s="22">
        <v>1.1439999999999999</v>
      </c>
    </row>
    <row r="145" spans="2:8" x14ac:dyDescent="0.3">
      <c r="B145" s="25">
        <v>1.1140000000000001</v>
      </c>
      <c r="C145" s="28">
        <v>1.0746</v>
      </c>
      <c r="D145" s="22">
        <v>1.0689</v>
      </c>
      <c r="F145" s="25">
        <v>1.1209</v>
      </c>
      <c r="G145" s="22">
        <v>1.1097999999999999</v>
      </c>
      <c r="H145" s="22">
        <v>1.1448</v>
      </c>
    </row>
    <row r="146" spans="2:8" x14ac:dyDescent="0.3">
      <c r="B146" s="25">
        <v>1.1153999999999999</v>
      </c>
      <c r="C146" s="28">
        <v>1.0746</v>
      </c>
      <c r="D146" s="22">
        <v>1.0691999999999999</v>
      </c>
      <c r="F146" s="25">
        <v>1.121</v>
      </c>
      <c r="G146" s="22">
        <v>1.1119000000000001</v>
      </c>
      <c r="H146" s="22">
        <v>1.1456999999999999</v>
      </c>
    </row>
    <row r="147" spans="2:8" x14ac:dyDescent="0.3">
      <c r="B147" s="25">
        <v>1.1153999999999999</v>
      </c>
      <c r="C147" s="28">
        <v>1.0748</v>
      </c>
      <c r="D147" s="22">
        <v>1.0692999999999999</v>
      </c>
      <c r="F147" s="25">
        <v>1.1223000000000001</v>
      </c>
      <c r="G147" s="22">
        <v>1.1121000000000001</v>
      </c>
      <c r="H147" s="22">
        <v>1.1463000000000001</v>
      </c>
    </row>
    <row r="148" spans="2:8" x14ac:dyDescent="0.3">
      <c r="B148" s="25">
        <v>1.1163000000000001</v>
      </c>
      <c r="C148" s="28">
        <v>1.0749</v>
      </c>
      <c r="D148" s="22">
        <v>1.0692999999999999</v>
      </c>
      <c r="F148" s="25">
        <v>1.1227</v>
      </c>
      <c r="G148" s="30">
        <v>1.1125</v>
      </c>
      <c r="H148" s="22">
        <v>1.1472</v>
      </c>
    </row>
    <row r="149" spans="2:8" x14ac:dyDescent="0.3">
      <c r="B149" s="25">
        <v>1.1163000000000001</v>
      </c>
      <c r="C149" s="28">
        <v>1.0750999999999999</v>
      </c>
      <c r="D149" s="22">
        <v>1.0701000000000001</v>
      </c>
      <c r="F149" s="25">
        <v>1.1229</v>
      </c>
      <c r="G149" s="22">
        <v>1.113</v>
      </c>
      <c r="H149" s="22">
        <v>1.1473</v>
      </c>
    </row>
    <row r="150" spans="2:8" x14ac:dyDescent="0.3">
      <c r="B150" s="25">
        <v>1.1165</v>
      </c>
      <c r="C150" s="28">
        <v>1.0750999999999999</v>
      </c>
      <c r="D150" s="22">
        <v>1.0706</v>
      </c>
      <c r="F150" s="25">
        <v>1.1242000000000001</v>
      </c>
      <c r="G150" s="22">
        <v>1.1135999999999999</v>
      </c>
      <c r="H150" s="22">
        <v>1.1476999999999999</v>
      </c>
    </row>
    <row r="151" spans="2:8" x14ac:dyDescent="0.3">
      <c r="B151" s="25">
        <v>1.1176999999999999</v>
      </c>
      <c r="C151" s="28">
        <v>1.0750999999999999</v>
      </c>
      <c r="D151" s="22">
        <v>1.0706</v>
      </c>
      <c r="F151" s="25">
        <v>1.1243000000000001</v>
      </c>
      <c r="G151" s="22">
        <v>1.1135999999999999</v>
      </c>
      <c r="H151" s="22">
        <v>1.1501999999999999</v>
      </c>
    </row>
    <row r="152" spans="2:8" x14ac:dyDescent="0.3">
      <c r="B152" s="25">
        <v>1.1187</v>
      </c>
      <c r="C152" s="28">
        <v>1.0754999999999999</v>
      </c>
      <c r="D152" s="22">
        <v>1.0708</v>
      </c>
      <c r="F152" s="25">
        <v>1.1245000000000001</v>
      </c>
      <c r="G152" s="22">
        <v>1.1137999999999999</v>
      </c>
      <c r="H152" s="22">
        <v>1.1504000000000001</v>
      </c>
    </row>
    <row r="153" spans="2:8" x14ac:dyDescent="0.3">
      <c r="B153" s="25">
        <v>1.1194999999999999</v>
      </c>
      <c r="C153" s="28">
        <v>1.0760000000000001</v>
      </c>
      <c r="D153" s="22">
        <v>1.0708</v>
      </c>
      <c r="F153" s="25">
        <v>1.1259999999999999</v>
      </c>
      <c r="G153" s="22">
        <v>1.1138999999999999</v>
      </c>
      <c r="H153" s="22">
        <v>1.1505000000000001</v>
      </c>
    </row>
    <row r="154" spans="2:8" x14ac:dyDescent="0.3">
      <c r="B154" s="25">
        <v>1.1203000000000001</v>
      </c>
      <c r="C154" s="28">
        <v>1.0760000000000001</v>
      </c>
      <c r="D154" s="22">
        <v>1.071</v>
      </c>
      <c r="F154" s="25">
        <v>1.1263000000000001</v>
      </c>
      <c r="G154" s="22">
        <v>1.1153999999999999</v>
      </c>
      <c r="H154" s="22">
        <v>1.1508</v>
      </c>
    </row>
    <row r="155" spans="2:8" x14ac:dyDescent="0.3">
      <c r="B155" s="25">
        <v>1.1204000000000001</v>
      </c>
      <c r="C155" s="28">
        <v>1.0761000000000001</v>
      </c>
      <c r="D155" s="22">
        <v>1.071</v>
      </c>
      <c r="F155" s="25">
        <v>1.1267</v>
      </c>
      <c r="G155" s="30">
        <v>1.1157999999999999</v>
      </c>
      <c r="H155" s="22">
        <v>1.151</v>
      </c>
    </row>
    <row r="156" spans="2:8" x14ac:dyDescent="0.3">
      <c r="B156" s="25">
        <v>1.1220000000000001</v>
      </c>
      <c r="C156" s="28">
        <v>1.0762</v>
      </c>
      <c r="D156" s="22">
        <v>1.071</v>
      </c>
      <c r="F156" s="25">
        <v>1.1272</v>
      </c>
      <c r="G156" s="30">
        <v>1.1163000000000001</v>
      </c>
      <c r="H156" s="22">
        <v>1.1513</v>
      </c>
    </row>
    <row r="157" spans="2:8" x14ac:dyDescent="0.3">
      <c r="B157" s="25">
        <v>1.1222000000000001</v>
      </c>
      <c r="C157" s="28">
        <v>1.0766</v>
      </c>
      <c r="D157" s="22">
        <v>1.0713999999999999</v>
      </c>
      <c r="F157" s="25">
        <v>1.1272</v>
      </c>
      <c r="G157" s="22">
        <v>1.1173</v>
      </c>
      <c r="H157" s="22">
        <v>1.1514</v>
      </c>
    </row>
    <row r="158" spans="2:8" x14ac:dyDescent="0.3">
      <c r="B158" s="25">
        <v>1.1240000000000001</v>
      </c>
      <c r="C158" s="28">
        <v>1.0770999999999999</v>
      </c>
      <c r="D158" s="22">
        <v>1.0717000000000001</v>
      </c>
      <c r="F158" s="25">
        <v>1.1279999999999999</v>
      </c>
      <c r="G158" s="22">
        <v>1.1183000000000001</v>
      </c>
      <c r="H158" s="22">
        <v>1.1520999999999999</v>
      </c>
    </row>
    <row r="159" spans="2:8" x14ac:dyDescent="0.3">
      <c r="B159" s="25">
        <v>1.1242000000000001</v>
      </c>
      <c r="C159" s="28">
        <v>1.0774999999999999</v>
      </c>
      <c r="D159" s="22">
        <v>1.0719000000000001</v>
      </c>
      <c r="F159" s="25">
        <v>1.1286</v>
      </c>
      <c r="G159" s="22">
        <v>1.1193</v>
      </c>
      <c r="H159" s="22">
        <v>1.1541999999999999</v>
      </c>
    </row>
    <row r="160" spans="2:8" x14ac:dyDescent="0.3">
      <c r="B160" s="25">
        <v>1.1248</v>
      </c>
      <c r="C160" s="28">
        <v>1.0777000000000001</v>
      </c>
      <c r="D160" s="22">
        <v>1.0721000000000001</v>
      </c>
      <c r="F160" s="25">
        <v>1.1293</v>
      </c>
      <c r="G160" s="22">
        <v>1.1203000000000001</v>
      </c>
      <c r="H160" s="22">
        <v>1.1545000000000001</v>
      </c>
    </row>
    <row r="161" spans="2:8" x14ac:dyDescent="0.3">
      <c r="B161" s="25">
        <v>1.1255999999999999</v>
      </c>
      <c r="C161" s="28">
        <v>1.0780000000000001</v>
      </c>
      <c r="D161" s="22">
        <v>1.0724</v>
      </c>
      <c r="F161" s="25">
        <v>1.1294999999999999</v>
      </c>
      <c r="G161" s="22">
        <v>1.1204000000000001</v>
      </c>
      <c r="H161" s="22">
        <v>1.1546000000000001</v>
      </c>
    </row>
    <row r="162" spans="2:8" x14ac:dyDescent="0.3">
      <c r="B162" s="25">
        <v>1.1258999999999999</v>
      </c>
      <c r="C162" s="28">
        <v>1.0782</v>
      </c>
      <c r="D162" s="22">
        <v>1.0728</v>
      </c>
      <c r="F162" s="25">
        <v>1.1295999999999999</v>
      </c>
      <c r="G162" s="22">
        <v>1.1207</v>
      </c>
      <c r="H162" s="22">
        <v>1.1549</v>
      </c>
    </row>
    <row r="163" spans="2:8" x14ac:dyDescent="0.3">
      <c r="B163" s="25">
        <v>1.1259999999999999</v>
      </c>
      <c r="C163" s="28">
        <v>1.0786</v>
      </c>
      <c r="D163" s="22">
        <v>1.0738000000000001</v>
      </c>
      <c r="F163" s="25">
        <v>1.1297999999999999</v>
      </c>
      <c r="G163" s="22">
        <v>1.1211</v>
      </c>
      <c r="H163" s="22">
        <v>1.1557999999999999</v>
      </c>
    </row>
    <row r="164" spans="2:8" x14ac:dyDescent="0.3">
      <c r="B164" s="25">
        <v>1.1264000000000001</v>
      </c>
      <c r="C164" s="28">
        <v>1.0788</v>
      </c>
      <c r="D164" s="22">
        <v>1.0738000000000001</v>
      </c>
      <c r="F164" s="25">
        <v>1.1302000000000001</v>
      </c>
      <c r="G164" s="22">
        <v>1.1213</v>
      </c>
      <c r="H164" s="22">
        <v>1.1559999999999999</v>
      </c>
    </row>
    <row r="165" spans="2:8" x14ac:dyDescent="0.3">
      <c r="B165" s="25">
        <v>1.1268</v>
      </c>
      <c r="C165" s="28">
        <v>1.079</v>
      </c>
      <c r="D165" s="22">
        <v>1.0744</v>
      </c>
      <c r="F165" s="25">
        <v>1.1305000000000001</v>
      </c>
      <c r="G165" s="22">
        <v>1.1214999999999999</v>
      </c>
      <c r="H165" s="22">
        <v>1.1559999999999999</v>
      </c>
    </row>
    <row r="166" spans="2:8" x14ac:dyDescent="0.3">
      <c r="B166" s="25">
        <v>1.1269</v>
      </c>
      <c r="C166" s="28">
        <v>1.0790999999999999</v>
      </c>
      <c r="D166" s="22">
        <v>1.0751999999999999</v>
      </c>
      <c r="F166" s="25">
        <v>1.1321000000000001</v>
      </c>
      <c r="G166" s="22">
        <v>1.1221000000000001</v>
      </c>
      <c r="H166" s="22">
        <v>1.1567000000000001</v>
      </c>
    </row>
    <row r="167" spans="2:8" x14ac:dyDescent="0.3">
      <c r="B167" s="25">
        <v>1.1272</v>
      </c>
      <c r="C167" s="28">
        <v>1.0791999999999999</v>
      </c>
      <c r="D167" s="22">
        <v>1.0752999999999999</v>
      </c>
      <c r="F167" s="25">
        <v>1.133</v>
      </c>
      <c r="G167" s="22">
        <v>1.1227</v>
      </c>
      <c r="H167" s="22">
        <v>1.1569</v>
      </c>
    </row>
    <row r="168" spans="2:8" x14ac:dyDescent="0.3">
      <c r="B168" s="25">
        <v>1.1273</v>
      </c>
      <c r="C168" s="28">
        <v>1.0793999999999999</v>
      </c>
      <c r="D168" s="22">
        <v>1.0754999999999999</v>
      </c>
      <c r="F168" s="25">
        <v>1.1344000000000001</v>
      </c>
      <c r="G168" s="22">
        <v>1.1229</v>
      </c>
      <c r="H168" s="22">
        <v>1.1580999999999999</v>
      </c>
    </row>
    <row r="169" spans="2:8" x14ac:dyDescent="0.3">
      <c r="B169" s="25">
        <v>1.1281000000000001</v>
      </c>
      <c r="C169" s="28">
        <v>1.0795999999999999</v>
      </c>
      <c r="D169" s="22">
        <v>1.0758000000000001</v>
      </c>
      <c r="F169" s="25">
        <v>1.1357999999999999</v>
      </c>
      <c r="G169" s="30">
        <v>1.1235999999999999</v>
      </c>
      <c r="H169" s="22">
        <v>1.1596</v>
      </c>
    </row>
    <row r="170" spans="2:8" x14ac:dyDescent="0.3">
      <c r="B170" s="25">
        <v>1.1281000000000001</v>
      </c>
      <c r="C170" s="28">
        <v>1.0801000000000001</v>
      </c>
      <c r="D170" s="22">
        <v>1.0761000000000001</v>
      </c>
      <c r="F170" s="25">
        <v>1.1387</v>
      </c>
      <c r="G170" s="22">
        <v>1.1236999999999999</v>
      </c>
      <c r="H170" s="22">
        <v>1.1621999999999999</v>
      </c>
    </row>
    <row r="171" spans="2:8" x14ac:dyDescent="0.3">
      <c r="B171" s="25">
        <v>1.1281000000000001</v>
      </c>
      <c r="C171" s="28">
        <v>1.081</v>
      </c>
      <c r="D171" s="22">
        <v>1.0769</v>
      </c>
      <c r="F171" s="25">
        <v>1.1395</v>
      </c>
      <c r="G171" s="30">
        <v>1.1238999999999999</v>
      </c>
      <c r="H171" s="22">
        <v>1.1624000000000001</v>
      </c>
    </row>
    <row r="172" spans="2:8" x14ac:dyDescent="0.3">
      <c r="B172" s="25">
        <v>1.1288</v>
      </c>
      <c r="C172" s="28">
        <v>1.0810999999999999</v>
      </c>
      <c r="D172" s="22">
        <v>1.0769</v>
      </c>
      <c r="F172" s="25">
        <v>1.1397999999999999</v>
      </c>
      <c r="G172" s="22">
        <v>1.1246</v>
      </c>
      <c r="H172" s="22">
        <v>1.163</v>
      </c>
    </row>
    <row r="173" spans="2:8" x14ac:dyDescent="0.3">
      <c r="B173" s="25">
        <v>1.1289</v>
      </c>
      <c r="C173" s="28">
        <v>1.0811999999999999</v>
      </c>
      <c r="D173" s="22">
        <v>1.0772999999999999</v>
      </c>
      <c r="F173" s="25">
        <v>1.1403000000000001</v>
      </c>
      <c r="G173" s="30">
        <v>1.1253</v>
      </c>
      <c r="H173" s="22">
        <v>1.1638999999999999</v>
      </c>
    </row>
    <row r="174" spans="2:8" x14ac:dyDescent="0.3">
      <c r="B174" s="25">
        <v>1.1298999999999999</v>
      </c>
      <c r="C174" s="28">
        <v>1.0811999999999999</v>
      </c>
      <c r="D174" s="22">
        <v>1.0773999999999999</v>
      </c>
      <c r="F174" s="25">
        <v>1.1425000000000001</v>
      </c>
      <c r="G174" s="22">
        <v>1.1254</v>
      </c>
      <c r="H174" s="22">
        <v>1.1642999999999999</v>
      </c>
    </row>
    <row r="175" spans="2:8" x14ac:dyDescent="0.3">
      <c r="B175" s="25">
        <v>1.1316999999999999</v>
      </c>
      <c r="C175" s="28">
        <v>1.0812999999999999</v>
      </c>
      <c r="D175" s="22">
        <v>1.0788</v>
      </c>
      <c r="F175" s="25">
        <v>1.1432</v>
      </c>
      <c r="G175" s="22">
        <v>1.1254999999999999</v>
      </c>
      <c r="H175" s="22">
        <v>1.1645000000000001</v>
      </c>
    </row>
    <row r="176" spans="2:8" x14ac:dyDescent="0.3">
      <c r="B176" s="25">
        <v>1.1325000000000001</v>
      </c>
      <c r="C176" s="28">
        <v>1.0818000000000001</v>
      </c>
      <c r="D176" s="22">
        <v>1.0791999999999999</v>
      </c>
      <c r="F176" s="25">
        <v>1.1433</v>
      </c>
      <c r="G176" s="22">
        <v>1.1256999999999999</v>
      </c>
      <c r="H176" s="22">
        <v>1.1657</v>
      </c>
    </row>
    <row r="177" spans="2:8" x14ac:dyDescent="0.3">
      <c r="B177" s="25">
        <v>1.1327</v>
      </c>
      <c r="C177" s="28">
        <v>1.0823</v>
      </c>
      <c r="D177" s="22">
        <v>1.0792999999999999</v>
      </c>
      <c r="F177" s="25">
        <v>1.1442000000000001</v>
      </c>
      <c r="G177" s="22">
        <v>1.1257999999999999</v>
      </c>
      <c r="H177" s="22">
        <v>1.167</v>
      </c>
    </row>
    <row r="178" spans="2:8" x14ac:dyDescent="0.3">
      <c r="B178" s="25">
        <v>1.1335</v>
      </c>
      <c r="C178" s="28">
        <v>1.0823</v>
      </c>
      <c r="D178" s="22">
        <v>1.0793999999999999</v>
      </c>
      <c r="F178" s="25">
        <v>1.1453</v>
      </c>
      <c r="G178" s="22">
        <v>1.1258999999999999</v>
      </c>
      <c r="H178" s="22">
        <v>1.1704000000000001</v>
      </c>
    </row>
    <row r="179" spans="2:8" x14ac:dyDescent="0.3">
      <c r="B179" s="25">
        <v>1.1335999999999999</v>
      </c>
      <c r="C179" s="28">
        <v>1.0827</v>
      </c>
      <c r="D179" s="22">
        <v>1.0799000000000001</v>
      </c>
      <c r="F179" s="25">
        <v>1.1456999999999999</v>
      </c>
      <c r="G179" s="22">
        <v>1.1261000000000001</v>
      </c>
      <c r="H179" s="22">
        <v>1.1706000000000001</v>
      </c>
    </row>
    <row r="180" spans="2:8" x14ac:dyDescent="0.3">
      <c r="B180" s="25">
        <v>1.1344000000000001</v>
      </c>
      <c r="C180" s="28">
        <v>1.0832999999999999</v>
      </c>
      <c r="D180" s="22">
        <v>1.08</v>
      </c>
      <c r="F180" s="25">
        <v>1.1456999999999999</v>
      </c>
      <c r="G180" s="22">
        <v>1.1264000000000001</v>
      </c>
      <c r="H180" s="22">
        <v>1.1738999999999999</v>
      </c>
    </row>
    <row r="181" spans="2:8" x14ac:dyDescent="0.3">
      <c r="B181" s="25">
        <v>1.1346000000000001</v>
      </c>
      <c r="C181" s="28">
        <v>1.0837000000000001</v>
      </c>
      <c r="D181" s="22">
        <v>1.0804</v>
      </c>
      <c r="F181" s="25">
        <v>1.1468</v>
      </c>
      <c r="G181" s="22">
        <v>1.127</v>
      </c>
      <c r="H181" s="22">
        <v>1.1762999999999999</v>
      </c>
    </row>
    <row r="182" spans="2:8" x14ac:dyDescent="0.3">
      <c r="B182" s="25">
        <v>1.1355</v>
      </c>
      <c r="C182" s="28">
        <v>1.0841000000000001</v>
      </c>
      <c r="D182" s="22">
        <v>1.0804</v>
      </c>
      <c r="F182" s="25">
        <v>1.1474</v>
      </c>
      <c r="G182" s="22">
        <v>1.1276999999999999</v>
      </c>
      <c r="H182" s="22">
        <v>1.1776</v>
      </c>
    </row>
    <row r="183" spans="2:8" x14ac:dyDescent="0.3">
      <c r="B183" s="25">
        <v>1.1364000000000001</v>
      </c>
      <c r="C183" s="28">
        <v>1.0841000000000001</v>
      </c>
      <c r="D183" s="22">
        <v>1.0804</v>
      </c>
      <c r="F183" s="25">
        <v>1.1480999999999999</v>
      </c>
      <c r="G183" s="30">
        <v>1.1276999999999999</v>
      </c>
      <c r="H183" s="22">
        <v>1.1779999999999999</v>
      </c>
    </row>
    <row r="184" spans="2:8" x14ac:dyDescent="0.3">
      <c r="B184" s="25">
        <v>1.1367</v>
      </c>
      <c r="C184" s="28">
        <v>1.0843</v>
      </c>
      <c r="D184" s="22">
        <v>1.0805</v>
      </c>
      <c r="F184" s="25">
        <v>1.1480999999999999</v>
      </c>
      <c r="G184" s="22">
        <v>1.1293</v>
      </c>
      <c r="H184" s="22">
        <v>1.1782999999999999</v>
      </c>
    </row>
    <row r="185" spans="2:8" x14ac:dyDescent="0.3">
      <c r="B185" s="25">
        <v>1.137</v>
      </c>
      <c r="C185" s="28">
        <v>1.0847</v>
      </c>
      <c r="D185" s="22">
        <v>1.0811999999999999</v>
      </c>
      <c r="F185" s="25">
        <v>1.1488</v>
      </c>
      <c r="G185" s="22">
        <v>1.1302000000000001</v>
      </c>
      <c r="H185" s="22">
        <v>1.1783999999999999</v>
      </c>
    </row>
    <row r="186" spans="2:8" x14ac:dyDescent="0.3">
      <c r="B186" s="25">
        <v>1.1371</v>
      </c>
      <c r="C186" s="28">
        <v>1.085</v>
      </c>
      <c r="D186" s="22">
        <v>1.0811999999999999</v>
      </c>
      <c r="F186" s="25">
        <v>1.149</v>
      </c>
      <c r="G186" s="22">
        <v>1.1307</v>
      </c>
      <c r="H186" s="22">
        <v>1.1786000000000001</v>
      </c>
    </row>
    <row r="187" spans="2:8" x14ac:dyDescent="0.3">
      <c r="B187" s="25">
        <v>1.1403000000000001</v>
      </c>
      <c r="C187" s="28">
        <v>1.0852999999999999</v>
      </c>
      <c r="D187" s="22">
        <v>1.0812999999999999</v>
      </c>
      <c r="F187" s="25">
        <v>1.149</v>
      </c>
      <c r="G187" s="30">
        <v>1.1309</v>
      </c>
      <c r="H187" s="22">
        <v>1.179</v>
      </c>
    </row>
    <row r="188" spans="2:8" x14ac:dyDescent="0.3">
      <c r="B188" s="25">
        <v>1.1404000000000001</v>
      </c>
      <c r="C188" s="28">
        <v>1.0852999999999999</v>
      </c>
      <c r="D188" s="22">
        <v>1.0813999999999999</v>
      </c>
      <c r="F188" s="25">
        <v>1.1506000000000001</v>
      </c>
      <c r="G188" s="22">
        <v>1.1316999999999999</v>
      </c>
      <c r="H188" s="22">
        <v>1.1798999999999999</v>
      </c>
    </row>
    <row r="189" spans="2:8" x14ac:dyDescent="0.3">
      <c r="B189" s="25">
        <v>1.1408</v>
      </c>
      <c r="C189" s="28">
        <v>1.0858000000000001</v>
      </c>
      <c r="D189" s="22">
        <v>1.0818000000000001</v>
      </c>
      <c r="F189" s="25">
        <v>1.1513</v>
      </c>
      <c r="G189" s="22">
        <v>1.1317999999999999</v>
      </c>
      <c r="H189" s="22">
        <v>1.1803999999999999</v>
      </c>
    </row>
    <row r="190" spans="2:8" x14ac:dyDescent="0.3">
      <c r="B190" s="25">
        <v>1.1412</v>
      </c>
      <c r="C190" s="28">
        <v>1.0864</v>
      </c>
      <c r="D190" s="22">
        <v>1.0822000000000001</v>
      </c>
      <c r="F190" s="25">
        <v>1.1518999999999999</v>
      </c>
      <c r="G190" s="22">
        <v>1.1328</v>
      </c>
      <c r="H190" s="22">
        <v>1.1806000000000001</v>
      </c>
    </row>
    <row r="191" spans="2:8" x14ac:dyDescent="0.3">
      <c r="B191" s="25">
        <v>1.1412</v>
      </c>
      <c r="C191" s="28">
        <v>1.0867</v>
      </c>
      <c r="D191" s="22">
        <v>1.0827</v>
      </c>
      <c r="F191" s="25">
        <v>1.1524000000000001</v>
      </c>
      <c r="G191" s="22">
        <v>1.1334</v>
      </c>
      <c r="H191" s="22">
        <v>1.1822999999999999</v>
      </c>
    </row>
    <row r="192" spans="2:8" x14ac:dyDescent="0.3">
      <c r="B192" s="25">
        <v>1.1417999999999999</v>
      </c>
      <c r="C192" s="28">
        <v>1.087</v>
      </c>
      <c r="D192" s="22">
        <v>1.083</v>
      </c>
      <c r="F192" s="25">
        <v>1.1529</v>
      </c>
      <c r="G192" s="22">
        <v>1.1335999999999999</v>
      </c>
      <c r="H192" s="22">
        <v>1.1827000000000001</v>
      </c>
    </row>
    <row r="193" spans="2:8" x14ac:dyDescent="0.3">
      <c r="B193" s="25">
        <v>1.1431</v>
      </c>
      <c r="C193" s="28">
        <v>1.087</v>
      </c>
      <c r="D193" s="22">
        <v>1.083</v>
      </c>
      <c r="F193" s="25">
        <v>1.153</v>
      </c>
      <c r="G193" s="30">
        <v>1.1352</v>
      </c>
      <c r="H193" s="22">
        <v>1.1834</v>
      </c>
    </row>
    <row r="194" spans="2:8" x14ac:dyDescent="0.3">
      <c r="B194" s="25">
        <v>1.1433</v>
      </c>
      <c r="C194" s="28">
        <v>1.0871</v>
      </c>
      <c r="D194" s="22">
        <v>1.0831999999999999</v>
      </c>
      <c r="F194" s="25">
        <v>1.1535</v>
      </c>
      <c r="G194" s="22">
        <v>1.1355</v>
      </c>
      <c r="H194" s="22">
        <v>1.1839999999999999</v>
      </c>
    </row>
    <row r="195" spans="2:8" x14ac:dyDescent="0.3">
      <c r="B195" s="25">
        <v>1.1438999999999999</v>
      </c>
      <c r="C195" s="28">
        <v>1.0872999999999999</v>
      </c>
      <c r="D195" s="22">
        <v>1.0833999999999999</v>
      </c>
      <c r="F195" s="25">
        <v>1.1536</v>
      </c>
      <c r="G195" s="22">
        <v>1.1363000000000001</v>
      </c>
      <c r="H195" s="22">
        <v>1.1847000000000001</v>
      </c>
    </row>
    <row r="196" spans="2:8" x14ac:dyDescent="0.3">
      <c r="B196" s="25">
        <v>1.1442000000000001</v>
      </c>
      <c r="C196" s="28">
        <v>1.0872999999999999</v>
      </c>
      <c r="D196" s="22">
        <v>1.0838000000000001</v>
      </c>
      <c r="F196" s="25">
        <v>1.1543000000000001</v>
      </c>
      <c r="G196" s="22">
        <v>1.1369</v>
      </c>
      <c r="H196" s="22">
        <v>1.1858</v>
      </c>
    </row>
    <row r="197" spans="2:8" x14ac:dyDescent="0.3">
      <c r="B197" s="25">
        <v>1.1443000000000001</v>
      </c>
      <c r="C197" s="28">
        <v>1.0876999999999999</v>
      </c>
      <c r="D197" s="22">
        <v>1.0845</v>
      </c>
      <c r="F197" s="25">
        <v>1.1549</v>
      </c>
      <c r="G197" s="22">
        <v>1.1375</v>
      </c>
      <c r="H197" s="22">
        <v>1.1875</v>
      </c>
    </row>
    <row r="198" spans="2:8" x14ac:dyDescent="0.3">
      <c r="B198" s="25">
        <v>1.1445000000000001</v>
      </c>
      <c r="C198" s="28">
        <v>1.0876999999999999</v>
      </c>
      <c r="D198" s="22">
        <v>1.0849</v>
      </c>
      <c r="F198" s="25">
        <v>1.1555</v>
      </c>
      <c r="G198" s="22">
        <v>1.1376999999999999</v>
      </c>
      <c r="H198" s="22">
        <v>1.1876</v>
      </c>
    </row>
    <row r="199" spans="2:8" x14ac:dyDescent="0.3">
      <c r="B199" s="25">
        <v>1.1446000000000001</v>
      </c>
      <c r="C199" s="28">
        <v>1.0878000000000001</v>
      </c>
      <c r="D199" s="22">
        <v>1.0849</v>
      </c>
      <c r="F199" s="25">
        <v>1.1561999999999999</v>
      </c>
      <c r="G199" s="22">
        <v>1.1377999999999999</v>
      </c>
      <c r="H199" s="22">
        <v>1.1880999999999999</v>
      </c>
    </row>
    <row r="200" spans="2:8" x14ac:dyDescent="0.3">
      <c r="B200" s="25">
        <v>1.1453</v>
      </c>
      <c r="C200" s="28">
        <v>1.0880000000000001</v>
      </c>
      <c r="D200" s="22">
        <v>1.0849</v>
      </c>
      <c r="F200" s="25">
        <v>1.1577999999999999</v>
      </c>
      <c r="G200" s="22">
        <v>1.1378999999999999</v>
      </c>
      <c r="H200" s="22">
        <v>1.1882999999999999</v>
      </c>
    </row>
    <row r="201" spans="2:8" x14ac:dyDescent="0.3">
      <c r="B201" s="25">
        <v>1.1459999999999999</v>
      </c>
      <c r="C201" s="28">
        <v>1.0883</v>
      </c>
      <c r="D201" s="22">
        <v>1.085</v>
      </c>
      <c r="F201" s="25">
        <v>1.1580999999999999</v>
      </c>
      <c r="G201" s="22">
        <v>1.1379999999999999</v>
      </c>
      <c r="H201" s="22">
        <v>1.1898</v>
      </c>
    </row>
    <row r="202" spans="2:8" x14ac:dyDescent="0.3">
      <c r="B202" s="25">
        <v>1.1472</v>
      </c>
      <c r="C202" s="28">
        <v>1.0889</v>
      </c>
      <c r="D202" s="22">
        <v>1.0851</v>
      </c>
      <c r="F202" s="25">
        <v>1.1587000000000001</v>
      </c>
      <c r="G202" s="22">
        <v>1.1379999999999999</v>
      </c>
      <c r="H202" s="22">
        <v>1.1900999999999999</v>
      </c>
    </row>
    <row r="203" spans="2:8" x14ac:dyDescent="0.3">
      <c r="B203" s="25">
        <v>1.1475</v>
      </c>
      <c r="C203" s="28">
        <v>1.0891</v>
      </c>
      <c r="D203" s="22">
        <v>1.0859000000000001</v>
      </c>
      <c r="F203" s="25">
        <v>1.159</v>
      </c>
      <c r="G203" s="30">
        <v>1.1380999999999999</v>
      </c>
      <c r="H203" s="22">
        <v>1.1910000000000001</v>
      </c>
    </row>
    <row r="204" spans="2:8" x14ac:dyDescent="0.3">
      <c r="B204" s="25">
        <v>1.1476</v>
      </c>
      <c r="C204" s="28">
        <v>1.0891999999999999</v>
      </c>
      <c r="D204" s="22">
        <v>1.0864</v>
      </c>
      <c r="F204" s="25">
        <v>1.1592</v>
      </c>
      <c r="G204" s="22">
        <v>1.1380999999999999</v>
      </c>
      <c r="H204" s="22">
        <v>1.1912</v>
      </c>
    </row>
    <row r="205" spans="2:8" x14ac:dyDescent="0.3">
      <c r="B205" s="25">
        <v>1.1477999999999999</v>
      </c>
      <c r="C205" s="28">
        <v>1.0894999999999999</v>
      </c>
      <c r="D205" s="22">
        <v>1.0878000000000001</v>
      </c>
      <c r="F205" s="25">
        <v>1.1595</v>
      </c>
      <c r="G205" s="22">
        <v>1.1383000000000001</v>
      </c>
      <c r="H205" s="22">
        <v>1.1913</v>
      </c>
    </row>
    <row r="206" spans="2:8" x14ac:dyDescent="0.3">
      <c r="B206" s="25">
        <v>1.1478999999999999</v>
      </c>
      <c r="C206" s="28">
        <v>1.0895999999999999</v>
      </c>
      <c r="D206" s="22">
        <v>1.0883</v>
      </c>
      <c r="F206" s="25">
        <v>1.1599999999999999</v>
      </c>
      <c r="G206" s="30">
        <v>1.1384000000000001</v>
      </c>
      <c r="H206" s="22">
        <v>1.1917</v>
      </c>
    </row>
    <row r="207" spans="2:8" x14ac:dyDescent="0.3">
      <c r="B207" s="25">
        <v>1.1479999999999999</v>
      </c>
      <c r="C207" s="28">
        <v>1.0899000000000001</v>
      </c>
      <c r="D207" s="22">
        <v>1.0884</v>
      </c>
      <c r="F207" s="25">
        <v>1.1603000000000001</v>
      </c>
      <c r="G207" s="22">
        <v>1.1389</v>
      </c>
      <c r="H207" s="22">
        <v>1.1923999999999999</v>
      </c>
    </row>
    <row r="208" spans="2:8" x14ac:dyDescent="0.3">
      <c r="B208" s="25">
        <v>1.1493</v>
      </c>
      <c r="C208" s="28">
        <v>1.0900000000000001</v>
      </c>
      <c r="D208" s="22">
        <v>1.0886</v>
      </c>
      <c r="F208" s="25">
        <v>1.161</v>
      </c>
      <c r="G208" s="22">
        <v>1.139</v>
      </c>
      <c r="H208" s="22">
        <v>1.1926000000000001</v>
      </c>
    </row>
    <row r="209" spans="2:8" x14ac:dyDescent="0.3">
      <c r="B209" s="25">
        <v>1.1505000000000001</v>
      </c>
      <c r="C209" s="28">
        <v>1.0907</v>
      </c>
      <c r="D209" s="22">
        <v>1.0887</v>
      </c>
      <c r="F209" s="25">
        <v>1.1612</v>
      </c>
      <c r="G209" s="22">
        <v>1.1395999999999999</v>
      </c>
      <c r="H209" s="22">
        <v>1.1929000000000001</v>
      </c>
    </row>
    <row r="210" spans="2:8" x14ac:dyDescent="0.3">
      <c r="B210" s="25">
        <v>1.1513</v>
      </c>
      <c r="C210" s="28">
        <v>1.0909</v>
      </c>
      <c r="D210" s="22">
        <v>1.0887</v>
      </c>
      <c r="F210" s="25">
        <v>1.1614</v>
      </c>
      <c r="G210" s="30">
        <v>1.1395999999999999</v>
      </c>
      <c r="H210" s="22">
        <v>1.1938</v>
      </c>
    </row>
    <row r="211" spans="2:8" x14ac:dyDescent="0.3">
      <c r="B211" s="25">
        <v>1.1514</v>
      </c>
      <c r="C211" s="28">
        <v>1.091</v>
      </c>
      <c r="D211" s="22">
        <v>1.0889</v>
      </c>
      <c r="F211" s="25">
        <v>1.1619999999999999</v>
      </c>
      <c r="G211" s="22">
        <v>1.1404000000000001</v>
      </c>
      <c r="H211" s="22">
        <v>1.1946000000000001</v>
      </c>
    </row>
    <row r="212" spans="2:8" x14ac:dyDescent="0.3">
      <c r="B212" s="25">
        <v>1.1516</v>
      </c>
      <c r="C212" s="28">
        <v>1.0911</v>
      </c>
      <c r="D212" s="22">
        <v>1.0892999999999999</v>
      </c>
      <c r="F212" s="25">
        <v>1.1632</v>
      </c>
      <c r="G212" s="22">
        <v>1.1405000000000001</v>
      </c>
      <c r="H212" s="22">
        <v>1.1950000000000001</v>
      </c>
    </row>
    <row r="213" spans="2:8" x14ac:dyDescent="0.3">
      <c r="B213" s="25">
        <v>1.1517999999999999</v>
      </c>
      <c r="C213" s="28">
        <v>1.0911999999999999</v>
      </c>
      <c r="D213" s="22">
        <v>1.0896999999999999</v>
      </c>
      <c r="F213" s="25">
        <v>1.1644000000000001</v>
      </c>
      <c r="G213" s="22">
        <v>1.1406000000000001</v>
      </c>
      <c r="H213" s="22">
        <v>1.1951000000000001</v>
      </c>
    </row>
    <row r="214" spans="2:8" x14ac:dyDescent="0.3">
      <c r="B214" s="25">
        <v>1.1521999999999999</v>
      </c>
      <c r="C214" s="28">
        <v>1.0913999999999999</v>
      </c>
      <c r="D214" s="22">
        <v>1.0899000000000001</v>
      </c>
      <c r="F214" s="25">
        <v>1.1647000000000001</v>
      </c>
      <c r="G214" s="22">
        <v>1.1408</v>
      </c>
      <c r="H214" s="22">
        <v>1.1954</v>
      </c>
    </row>
    <row r="215" spans="2:8" x14ac:dyDescent="0.3">
      <c r="B215" s="25">
        <v>1.153</v>
      </c>
      <c r="C215" s="28">
        <v>1.0913999999999999</v>
      </c>
      <c r="D215" s="22">
        <v>1.0900000000000001</v>
      </c>
      <c r="F215" s="25">
        <v>1.165</v>
      </c>
      <c r="G215" s="22">
        <v>1.1409</v>
      </c>
      <c r="H215" s="22">
        <v>1.1956</v>
      </c>
    </row>
    <row r="216" spans="2:8" x14ac:dyDescent="0.3">
      <c r="B216" s="25">
        <v>1.1546000000000001</v>
      </c>
      <c r="C216" s="28">
        <v>1.0914999999999999</v>
      </c>
      <c r="D216" s="22">
        <v>1.0901000000000001</v>
      </c>
      <c r="F216" s="25">
        <v>1.1653</v>
      </c>
      <c r="G216" s="22">
        <v>1.1415</v>
      </c>
      <c r="H216" s="22">
        <v>1.1961999999999999</v>
      </c>
    </row>
    <row r="217" spans="2:8" x14ac:dyDescent="0.3">
      <c r="B217" s="25">
        <v>1.1549</v>
      </c>
      <c r="C217" s="28">
        <v>1.0915999999999999</v>
      </c>
      <c r="D217" s="22">
        <v>1.0902000000000001</v>
      </c>
      <c r="F217" s="25">
        <v>1.1661999999999999</v>
      </c>
      <c r="G217" s="22">
        <v>1.1422000000000001</v>
      </c>
      <c r="H217" s="22">
        <v>1.1967000000000001</v>
      </c>
    </row>
    <row r="218" spans="2:8" x14ac:dyDescent="0.3">
      <c r="B218" s="25">
        <v>1.155</v>
      </c>
      <c r="C218" s="28">
        <v>1.0919000000000001</v>
      </c>
      <c r="D218" s="22">
        <v>1.0902000000000001</v>
      </c>
      <c r="F218" s="25">
        <v>1.1665000000000001</v>
      </c>
      <c r="G218" s="22">
        <v>1.1426000000000001</v>
      </c>
      <c r="H218" s="22">
        <v>1.1986000000000001</v>
      </c>
    </row>
    <row r="219" spans="2:8" x14ac:dyDescent="0.3">
      <c r="B219" s="25">
        <v>1.1556999999999999</v>
      </c>
      <c r="C219" s="28">
        <v>1.0925</v>
      </c>
      <c r="D219" s="22">
        <v>1.0905</v>
      </c>
      <c r="F219" s="25">
        <v>1.1668000000000001</v>
      </c>
      <c r="G219" s="22">
        <v>1.1426000000000001</v>
      </c>
      <c r="H219" s="22">
        <v>1.1987000000000001</v>
      </c>
    </row>
    <row r="220" spans="2:8" x14ac:dyDescent="0.3">
      <c r="B220" s="25">
        <v>1.1563000000000001</v>
      </c>
      <c r="C220" s="28">
        <v>1.0931</v>
      </c>
      <c r="D220" s="22">
        <v>1.0905</v>
      </c>
      <c r="F220" s="25">
        <v>1.1669</v>
      </c>
      <c r="G220" s="22">
        <v>1.1428</v>
      </c>
      <c r="H220" s="22">
        <v>1.1989000000000001</v>
      </c>
    </row>
    <row r="221" spans="2:8" x14ac:dyDescent="0.3">
      <c r="B221" s="25">
        <v>1.1572</v>
      </c>
      <c r="C221" s="28">
        <v>1.0931999999999999</v>
      </c>
      <c r="D221" s="22">
        <v>1.0905</v>
      </c>
      <c r="F221" s="25">
        <v>1.1677</v>
      </c>
      <c r="G221" s="22">
        <v>1.1428</v>
      </c>
      <c r="H221" s="22">
        <v>1.1989000000000001</v>
      </c>
    </row>
    <row r="222" spans="2:8" x14ac:dyDescent="0.3">
      <c r="B222" s="25">
        <v>1.1574</v>
      </c>
      <c r="C222" s="28">
        <v>1.0933999999999999</v>
      </c>
      <c r="D222" s="22">
        <v>1.0907</v>
      </c>
      <c r="F222" s="25">
        <v>1.1685000000000001</v>
      </c>
      <c r="G222" s="22">
        <v>1.1429</v>
      </c>
      <c r="H222" s="22">
        <v>1.2002999999999999</v>
      </c>
    </row>
    <row r="223" spans="2:8" x14ac:dyDescent="0.3">
      <c r="B223" s="25">
        <v>1.1577999999999999</v>
      </c>
      <c r="C223" s="28">
        <v>1.0942000000000001</v>
      </c>
      <c r="D223" s="22">
        <v>1.0909</v>
      </c>
      <c r="F223" s="25">
        <v>1.1694</v>
      </c>
      <c r="G223" s="22">
        <v>1.1429</v>
      </c>
      <c r="H223" s="22">
        <v>1.2013</v>
      </c>
    </row>
    <row r="224" spans="2:8" x14ac:dyDescent="0.3">
      <c r="B224" s="25">
        <v>1.1578999999999999</v>
      </c>
      <c r="C224" s="28">
        <v>1.0944</v>
      </c>
      <c r="D224" s="22">
        <v>1.0915999999999999</v>
      </c>
      <c r="F224" s="25">
        <v>1.1697</v>
      </c>
      <c r="G224" s="22">
        <v>1.1435999999999999</v>
      </c>
      <c r="H224" s="22">
        <v>1.2021999999999999</v>
      </c>
    </row>
    <row r="225" spans="2:8" x14ac:dyDescent="0.3">
      <c r="B225" s="25">
        <v>1.1584000000000001</v>
      </c>
      <c r="C225" s="28">
        <v>1.0951</v>
      </c>
      <c r="D225" s="22">
        <v>1.0916999999999999</v>
      </c>
      <c r="F225" s="25">
        <v>1.17</v>
      </c>
      <c r="G225" s="30">
        <v>1.1440999999999999</v>
      </c>
      <c r="H225" s="22">
        <v>1.2030000000000001</v>
      </c>
    </row>
    <row r="226" spans="2:8" x14ac:dyDescent="0.3">
      <c r="B226" s="25">
        <v>1.1586000000000001</v>
      </c>
      <c r="C226" s="28">
        <v>1.0952</v>
      </c>
      <c r="D226" s="22">
        <v>1.0918000000000001</v>
      </c>
      <c r="F226" s="25">
        <v>1.1701999999999999</v>
      </c>
      <c r="G226" s="22">
        <v>1.1444000000000001</v>
      </c>
      <c r="H226" s="22">
        <v>1.2030000000000001</v>
      </c>
    </row>
    <row r="227" spans="2:8" x14ac:dyDescent="0.3">
      <c r="B227" s="25">
        <v>1.1594</v>
      </c>
      <c r="C227" s="28">
        <v>1.0953999999999999</v>
      </c>
      <c r="D227" s="22">
        <v>1.0924</v>
      </c>
      <c r="F227" s="25">
        <v>1.1708000000000001</v>
      </c>
      <c r="G227" s="22">
        <v>1.1451</v>
      </c>
      <c r="H227" s="22">
        <v>1.2033</v>
      </c>
    </row>
    <row r="228" spans="2:8" x14ac:dyDescent="0.3">
      <c r="B228" s="25">
        <v>1.1608000000000001</v>
      </c>
      <c r="C228" s="28">
        <v>1.0959000000000001</v>
      </c>
      <c r="D228" s="22">
        <v>1.0929</v>
      </c>
      <c r="F228" s="25">
        <v>1.1719999999999999</v>
      </c>
      <c r="G228" s="22">
        <v>1.1451</v>
      </c>
      <c r="H228" s="22">
        <v>1.2047000000000001</v>
      </c>
    </row>
    <row r="229" spans="2:8" x14ac:dyDescent="0.3">
      <c r="B229" s="25">
        <v>1.161</v>
      </c>
      <c r="C229" s="28">
        <v>1.097</v>
      </c>
      <c r="D229" s="22">
        <v>1.093</v>
      </c>
      <c r="F229" s="25">
        <v>1.1738999999999999</v>
      </c>
      <c r="G229" s="22">
        <v>1.1453</v>
      </c>
      <c r="H229" s="22">
        <v>1.2054</v>
      </c>
    </row>
    <row r="230" spans="2:8" x14ac:dyDescent="0.3">
      <c r="B230" s="25">
        <v>1.1612</v>
      </c>
      <c r="C230" s="28">
        <v>1.097</v>
      </c>
      <c r="D230" s="22">
        <v>1.0934999999999999</v>
      </c>
      <c r="F230" s="25">
        <v>1.1754</v>
      </c>
      <c r="G230" s="22">
        <v>1.1454</v>
      </c>
      <c r="H230" s="22">
        <v>1.2054</v>
      </c>
    </row>
    <row r="231" spans="2:8" x14ac:dyDescent="0.3">
      <c r="B231" s="25">
        <v>1.1615</v>
      </c>
      <c r="C231" s="28">
        <v>1.0971</v>
      </c>
      <c r="D231" s="22">
        <v>1.0936999999999999</v>
      </c>
      <c r="F231" s="25">
        <v>1.1762999999999999</v>
      </c>
      <c r="G231" s="22">
        <v>1.1465000000000001</v>
      </c>
      <c r="H231" s="22">
        <v>1.2060999999999999</v>
      </c>
    </row>
    <row r="232" spans="2:8" x14ac:dyDescent="0.3">
      <c r="B232" s="25">
        <v>1.1637999999999999</v>
      </c>
      <c r="C232" s="28">
        <v>1.0972</v>
      </c>
      <c r="D232" s="22">
        <v>1.0941000000000001</v>
      </c>
      <c r="F232" s="25">
        <v>1.1773</v>
      </c>
      <c r="G232" s="22">
        <v>1.1468</v>
      </c>
      <c r="H232" s="22">
        <v>1.2065999999999999</v>
      </c>
    </row>
    <row r="233" spans="2:8" x14ac:dyDescent="0.3">
      <c r="B233" s="25">
        <v>1.1640999999999999</v>
      </c>
      <c r="C233" s="28">
        <v>1.0974999999999999</v>
      </c>
      <c r="D233" s="22">
        <v>1.0942000000000001</v>
      </c>
      <c r="F233" s="25">
        <v>1.1778</v>
      </c>
      <c r="G233" s="22">
        <v>1.1478999999999999</v>
      </c>
      <c r="H233" s="22">
        <v>1.2085999999999999</v>
      </c>
    </row>
    <row r="234" spans="2:8" x14ac:dyDescent="0.3">
      <c r="B234" s="25">
        <v>1.1641999999999999</v>
      </c>
      <c r="C234" s="28">
        <v>1.0978000000000001</v>
      </c>
      <c r="D234" s="22">
        <v>1.095</v>
      </c>
      <c r="F234" s="25">
        <v>1.1778</v>
      </c>
      <c r="G234" s="30">
        <v>1.1478999999999999</v>
      </c>
      <c r="H234" s="22">
        <v>1.2095</v>
      </c>
    </row>
    <row r="235" spans="2:8" x14ac:dyDescent="0.3">
      <c r="B235" s="25">
        <v>1.1651</v>
      </c>
      <c r="C235" s="28">
        <v>1.0979000000000001</v>
      </c>
      <c r="D235" s="22">
        <v>1.0951</v>
      </c>
      <c r="F235" s="25">
        <v>1.1783999999999999</v>
      </c>
      <c r="G235" s="22">
        <v>1.1493</v>
      </c>
      <c r="H235" s="22">
        <v>1.2114</v>
      </c>
    </row>
    <row r="236" spans="2:8" x14ac:dyDescent="0.3">
      <c r="B236" s="25">
        <v>1.1653</v>
      </c>
      <c r="C236" s="28">
        <v>1.0980000000000001</v>
      </c>
      <c r="D236" s="22">
        <v>1.0951</v>
      </c>
      <c r="F236" s="25">
        <v>1.1789000000000001</v>
      </c>
      <c r="G236" s="30">
        <v>1.1500999999999999</v>
      </c>
      <c r="H236" s="22">
        <v>1.2118</v>
      </c>
    </row>
    <row r="237" spans="2:8" x14ac:dyDescent="0.3">
      <c r="B237" s="25">
        <v>1.1656</v>
      </c>
      <c r="C237" s="28">
        <v>1.0982000000000001</v>
      </c>
      <c r="D237" s="22">
        <v>1.0955999999999999</v>
      </c>
      <c r="F237" s="25">
        <v>1.1795</v>
      </c>
      <c r="G237" s="22">
        <v>1.1503000000000001</v>
      </c>
      <c r="H237" s="22">
        <v>1.2128000000000001</v>
      </c>
    </row>
    <row r="238" spans="2:8" x14ac:dyDescent="0.3">
      <c r="B238" s="25">
        <v>1.1658999999999999</v>
      </c>
      <c r="C238" s="28">
        <v>1.0985</v>
      </c>
      <c r="D238" s="22">
        <v>1.0960000000000001</v>
      </c>
      <c r="F238" s="25">
        <v>1.1806000000000001</v>
      </c>
      <c r="G238" s="22">
        <v>1.1505000000000001</v>
      </c>
      <c r="H238" s="22">
        <v>1.2131000000000001</v>
      </c>
    </row>
    <row r="239" spans="2:8" x14ac:dyDescent="0.3">
      <c r="B239" s="25">
        <v>1.167</v>
      </c>
      <c r="C239" s="28">
        <v>1.0986</v>
      </c>
      <c r="D239" s="22">
        <v>1.0960000000000001</v>
      </c>
      <c r="F239" s="25">
        <v>1.181</v>
      </c>
      <c r="G239" s="22">
        <v>1.1505000000000001</v>
      </c>
      <c r="H239" s="22">
        <v>1.2142999999999999</v>
      </c>
    </row>
    <row r="240" spans="2:8" x14ac:dyDescent="0.3">
      <c r="B240" s="25">
        <v>1.1675</v>
      </c>
      <c r="C240" s="28">
        <v>1.0986</v>
      </c>
      <c r="D240" s="22">
        <v>1.0962000000000001</v>
      </c>
      <c r="F240" s="25">
        <v>1.1830000000000001</v>
      </c>
      <c r="G240" s="22">
        <v>1.1507000000000001</v>
      </c>
      <c r="H240" s="22">
        <v>1.2150000000000001</v>
      </c>
    </row>
    <row r="241" spans="2:8" x14ac:dyDescent="0.3">
      <c r="B241" s="25">
        <v>1.1676</v>
      </c>
      <c r="C241" s="28">
        <v>1.0987</v>
      </c>
      <c r="D241" s="22">
        <v>1.0962000000000001</v>
      </c>
      <c r="F241" s="25">
        <v>1.1852</v>
      </c>
      <c r="G241" s="30">
        <v>1.1509</v>
      </c>
      <c r="H241" s="22">
        <v>1.2161</v>
      </c>
    </row>
    <row r="242" spans="2:8" x14ac:dyDescent="0.3">
      <c r="B242" s="25">
        <v>1.1677</v>
      </c>
      <c r="C242" s="28">
        <v>1.0989</v>
      </c>
      <c r="D242" s="22">
        <v>1.0964</v>
      </c>
      <c r="F242" s="25">
        <v>1.1853</v>
      </c>
      <c r="G242" s="22">
        <v>1.1536999999999999</v>
      </c>
      <c r="H242" s="22">
        <v>1.2181999999999999</v>
      </c>
    </row>
    <row r="243" spans="2:8" x14ac:dyDescent="0.3">
      <c r="B243" s="25">
        <v>1.1677999999999999</v>
      </c>
      <c r="C243" s="28">
        <v>1.1003000000000001</v>
      </c>
      <c r="D243" s="22">
        <v>1.0966</v>
      </c>
      <c r="F243" s="25">
        <v>1.1855</v>
      </c>
      <c r="G243" s="22">
        <v>1.1537999999999999</v>
      </c>
      <c r="H243" s="22">
        <v>1.2190000000000001</v>
      </c>
    </row>
    <row r="244" spans="2:8" x14ac:dyDescent="0.3">
      <c r="B244" s="25">
        <v>1.1681999999999999</v>
      </c>
      <c r="C244" s="28">
        <v>1.1006</v>
      </c>
      <c r="D244" s="22">
        <v>1.0972999999999999</v>
      </c>
      <c r="F244" s="25">
        <v>1.1866000000000001</v>
      </c>
      <c r="G244" s="22">
        <v>1.1549</v>
      </c>
      <c r="H244" s="22">
        <v>1.2192000000000001</v>
      </c>
    </row>
    <row r="245" spans="2:8" x14ac:dyDescent="0.3">
      <c r="B245" s="25">
        <v>1.1682999999999999</v>
      </c>
      <c r="C245" s="28">
        <v>1.1008</v>
      </c>
      <c r="D245" s="22">
        <v>1.0973999999999999</v>
      </c>
      <c r="F245" s="25">
        <v>1.1873</v>
      </c>
      <c r="G245" s="22">
        <v>1.1549</v>
      </c>
      <c r="H245" s="22">
        <v>1.2198</v>
      </c>
    </row>
    <row r="246" spans="2:8" x14ac:dyDescent="0.3">
      <c r="B246" s="25">
        <v>1.1685000000000001</v>
      </c>
      <c r="C246" s="28">
        <v>1.101</v>
      </c>
      <c r="D246" s="22">
        <v>1.0975999999999999</v>
      </c>
      <c r="F246" s="25">
        <v>1.1873</v>
      </c>
      <c r="G246" s="22">
        <v>1.1564000000000001</v>
      </c>
      <c r="H246" s="22">
        <v>1.2205999999999999</v>
      </c>
    </row>
    <row r="247" spans="2:8" x14ac:dyDescent="0.3">
      <c r="B247" s="25">
        <v>1.1687000000000001</v>
      </c>
      <c r="C247" s="28">
        <v>1.1011</v>
      </c>
      <c r="D247" s="22">
        <v>1.0981000000000001</v>
      </c>
      <c r="F247" s="25">
        <v>1.1875</v>
      </c>
      <c r="G247" s="22">
        <v>1.1604000000000001</v>
      </c>
      <c r="H247" s="22">
        <v>1.2217</v>
      </c>
    </row>
    <row r="248" spans="2:8" x14ac:dyDescent="0.3">
      <c r="B248" s="25">
        <v>1.169</v>
      </c>
      <c r="C248" s="28">
        <v>1.1012999999999999</v>
      </c>
      <c r="D248" s="22">
        <v>1.0985</v>
      </c>
      <c r="F248" s="25">
        <v>1.1875</v>
      </c>
      <c r="G248" s="22">
        <v>1.1612</v>
      </c>
      <c r="H248" s="22">
        <v>1.222</v>
      </c>
    </row>
    <row r="249" spans="2:8" x14ac:dyDescent="0.3">
      <c r="B249" s="25">
        <v>1.1693</v>
      </c>
      <c r="C249" s="28">
        <v>1.1012999999999999</v>
      </c>
      <c r="D249" s="22">
        <v>1.0989</v>
      </c>
      <c r="F249" s="25">
        <v>1.1883999999999999</v>
      </c>
      <c r="G249" s="22">
        <v>1.1618999999999999</v>
      </c>
      <c r="H249" s="22">
        <v>1.2226999999999999</v>
      </c>
    </row>
    <row r="250" spans="2:8" x14ac:dyDescent="0.3">
      <c r="B250" s="25">
        <v>1.1711</v>
      </c>
      <c r="C250" s="28">
        <v>1.1014999999999999</v>
      </c>
      <c r="D250" s="22">
        <v>1.0993999999999999</v>
      </c>
      <c r="F250" s="25">
        <v>1.1883999999999999</v>
      </c>
      <c r="G250" s="22">
        <v>1.163</v>
      </c>
      <c r="H250" s="22">
        <v>1.2230000000000001</v>
      </c>
    </row>
    <row r="251" spans="2:8" x14ac:dyDescent="0.3">
      <c r="B251" s="25">
        <v>1.1714</v>
      </c>
      <c r="C251" s="28">
        <v>1.1017999999999999</v>
      </c>
      <c r="D251" s="22">
        <v>1.0994999999999999</v>
      </c>
      <c r="F251" s="25">
        <v>1.1892</v>
      </c>
      <c r="G251" s="22">
        <v>1.1632</v>
      </c>
      <c r="H251" s="22">
        <v>1.2231000000000001</v>
      </c>
    </row>
    <row r="252" spans="2:8" x14ac:dyDescent="0.3">
      <c r="B252" s="25">
        <v>1.1718999999999999</v>
      </c>
      <c r="C252" s="28">
        <v>1.1020000000000001</v>
      </c>
      <c r="D252" s="22">
        <v>1.0998000000000001</v>
      </c>
      <c r="F252" s="25">
        <v>1.1902999999999999</v>
      </c>
      <c r="G252" s="22">
        <v>1.1637999999999999</v>
      </c>
      <c r="H252" s="22">
        <v>1.2250000000000001</v>
      </c>
    </row>
    <row r="253" spans="2:8" x14ac:dyDescent="0.3">
      <c r="B253" s="25">
        <v>1.1731</v>
      </c>
      <c r="C253" s="28">
        <v>1.1021000000000001</v>
      </c>
      <c r="D253" s="22">
        <v>1.0999000000000001</v>
      </c>
      <c r="F253" s="25">
        <v>1.1910000000000001</v>
      </c>
      <c r="G253" s="30">
        <v>1.1637999999999999</v>
      </c>
      <c r="H253" s="22">
        <v>1.2271000000000001</v>
      </c>
    </row>
    <row r="254" spans="2:8" x14ac:dyDescent="0.3">
      <c r="B254" s="25">
        <v>1.1732</v>
      </c>
      <c r="C254" s="28">
        <v>1.1029</v>
      </c>
      <c r="D254" s="22">
        <v>1.1002000000000001</v>
      </c>
      <c r="F254" s="25">
        <v>1.1914</v>
      </c>
      <c r="G254" s="30">
        <v>1.1638999999999999</v>
      </c>
      <c r="H254" s="22">
        <v>1.2287999999999999</v>
      </c>
    </row>
    <row r="255" spans="2:8" x14ac:dyDescent="0.3">
      <c r="B255" s="25">
        <v>1.1733</v>
      </c>
      <c r="C255" s="28">
        <v>1.1031</v>
      </c>
      <c r="D255" s="22">
        <v>1.1003000000000001</v>
      </c>
      <c r="F255" s="25">
        <v>1.1922999999999999</v>
      </c>
      <c r="G255" s="30">
        <v>1.1644000000000001</v>
      </c>
      <c r="H255" s="22">
        <v>1.23</v>
      </c>
    </row>
    <row r="256" spans="2:8" x14ac:dyDescent="0.3">
      <c r="B256" s="25">
        <v>1.1735</v>
      </c>
      <c r="C256" s="28">
        <v>1.1031</v>
      </c>
      <c r="D256" s="22">
        <v>1.1005</v>
      </c>
      <c r="F256" s="25">
        <v>1.1929000000000001</v>
      </c>
      <c r="G256" s="22">
        <v>1.1654</v>
      </c>
      <c r="H256" s="22">
        <v>1.2301</v>
      </c>
    </row>
    <row r="257" spans="2:8" x14ac:dyDescent="0.3">
      <c r="B257" s="25">
        <v>1.1747000000000001</v>
      </c>
      <c r="C257" s="28">
        <v>1.1032999999999999</v>
      </c>
      <c r="D257" s="22">
        <v>1.1007</v>
      </c>
      <c r="F257" s="25">
        <v>1.1930000000000001</v>
      </c>
      <c r="G257" s="30">
        <v>1.1661999999999999</v>
      </c>
      <c r="H257" s="22">
        <v>1.2302999999999999</v>
      </c>
    </row>
    <row r="258" spans="2:8" x14ac:dyDescent="0.3">
      <c r="B258" s="25">
        <v>1.175</v>
      </c>
      <c r="C258" s="28">
        <v>1.1034999999999999</v>
      </c>
      <c r="D258" s="22">
        <v>1.1008</v>
      </c>
      <c r="F258" s="25">
        <v>1.1932</v>
      </c>
      <c r="G258" s="30">
        <v>1.1662999999999999</v>
      </c>
      <c r="H258" s="22">
        <v>1.2309000000000001</v>
      </c>
    </row>
    <row r="259" spans="2:8" x14ac:dyDescent="0.3">
      <c r="B259" s="25">
        <v>1.1769000000000001</v>
      </c>
      <c r="C259" s="28">
        <v>1.1037999999999999</v>
      </c>
      <c r="D259" s="22">
        <v>1.1008</v>
      </c>
      <c r="F259" s="25">
        <v>1.1934</v>
      </c>
      <c r="G259" s="22">
        <v>1.1665000000000001</v>
      </c>
      <c r="H259" s="22">
        <v>1.2309000000000001</v>
      </c>
    </row>
    <row r="260" spans="2:8" x14ac:dyDescent="0.3">
      <c r="B260" s="25">
        <v>1.1773</v>
      </c>
      <c r="C260" s="28">
        <v>1.1042000000000001</v>
      </c>
      <c r="D260" s="22">
        <v>1.101</v>
      </c>
      <c r="F260" s="25">
        <v>1.1936</v>
      </c>
      <c r="G260" s="22">
        <v>1.1673</v>
      </c>
      <c r="H260" s="22">
        <v>1.2312000000000001</v>
      </c>
    </row>
    <row r="261" spans="2:8" x14ac:dyDescent="0.3">
      <c r="B261" s="25">
        <v>1.1774</v>
      </c>
      <c r="C261" s="28">
        <v>1.1043000000000001</v>
      </c>
      <c r="D261" s="22">
        <v>1.101</v>
      </c>
      <c r="F261" s="25">
        <v>1.1954</v>
      </c>
      <c r="G261" s="22">
        <v>1.1687000000000001</v>
      </c>
      <c r="H261" s="22">
        <v>1.2326999999999999</v>
      </c>
    </row>
    <row r="262" spans="2:8" x14ac:dyDescent="0.3">
      <c r="B262" s="25">
        <v>1.1786000000000001</v>
      </c>
      <c r="C262" s="28">
        <v>1.1045</v>
      </c>
      <c r="D262" s="22">
        <v>1.1012999999999999</v>
      </c>
      <c r="F262" s="25">
        <v>1.1956</v>
      </c>
      <c r="G262" s="22">
        <v>1.1689000000000001</v>
      </c>
      <c r="H262" s="22">
        <v>1.2332000000000001</v>
      </c>
    </row>
    <row r="263" spans="2:8" x14ac:dyDescent="0.3">
      <c r="B263" s="25">
        <v>1.1789000000000001</v>
      </c>
      <c r="C263" s="28">
        <v>1.1046</v>
      </c>
      <c r="D263" s="22">
        <v>1.1012999999999999</v>
      </c>
      <c r="F263" s="25">
        <v>1.1960999999999999</v>
      </c>
      <c r="G263" s="22">
        <v>1.1695</v>
      </c>
      <c r="H263" s="22">
        <v>1.2334000000000001</v>
      </c>
    </row>
    <row r="264" spans="2:8" x14ac:dyDescent="0.3">
      <c r="B264" s="25">
        <v>1.1800999999999999</v>
      </c>
      <c r="C264" s="28">
        <v>1.1052999999999999</v>
      </c>
      <c r="D264" s="22">
        <v>1.1012999999999999</v>
      </c>
      <c r="F264" s="25">
        <v>1.1961999999999999</v>
      </c>
      <c r="G264" s="22">
        <v>1.1700999999999999</v>
      </c>
      <c r="H264" s="22">
        <v>1.2366999999999999</v>
      </c>
    </row>
    <row r="265" spans="2:8" x14ac:dyDescent="0.3">
      <c r="B265" s="25">
        <v>1.1812</v>
      </c>
      <c r="C265" s="28">
        <v>1.1052999999999999</v>
      </c>
      <c r="D265" s="22">
        <v>1.1013999999999999</v>
      </c>
      <c r="F265" s="25">
        <v>1.1963999999999999</v>
      </c>
      <c r="G265" s="30">
        <v>1.1704000000000001</v>
      </c>
      <c r="H265" s="22">
        <v>1.2376</v>
      </c>
    </row>
    <row r="266" spans="2:8" x14ac:dyDescent="0.3">
      <c r="B266" s="25">
        <v>1.1817</v>
      </c>
      <c r="C266" s="28">
        <v>1.1053999999999999</v>
      </c>
      <c r="D266" s="22">
        <v>1.1016999999999999</v>
      </c>
      <c r="F266" s="25">
        <v>1.1972</v>
      </c>
      <c r="G266" s="30">
        <v>1.1707000000000001</v>
      </c>
      <c r="H266" s="22">
        <v>1.2413000000000001</v>
      </c>
    </row>
    <row r="267" spans="2:8" x14ac:dyDescent="0.3">
      <c r="B267" s="25">
        <v>1.1819999999999999</v>
      </c>
      <c r="C267" s="28">
        <v>1.1057999999999999</v>
      </c>
      <c r="D267" s="22">
        <v>1.1021000000000001</v>
      </c>
      <c r="F267" s="25">
        <v>1.1983999999999999</v>
      </c>
      <c r="G267" s="22">
        <v>1.1708000000000001</v>
      </c>
      <c r="H267" s="22">
        <v>1.2425999999999999</v>
      </c>
    </row>
    <row r="268" spans="2:8" x14ac:dyDescent="0.3">
      <c r="B268" s="25">
        <v>1.1823999999999999</v>
      </c>
      <c r="C268" s="28">
        <v>1.1059000000000001</v>
      </c>
      <c r="D268" s="22">
        <v>1.1021000000000001</v>
      </c>
      <c r="F268" s="25">
        <v>1.1984999999999999</v>
      </c>
      <c r="G268" s="22">
        <v>1.1717</v>
      </c>
      <c r="H268" s="22">
        <v>1.2437</v>
      </c>
    </row>
    <row r="269" spans="2:8" x14ac:dyDescent="0.3">
      <c r="B269" s="25">
        <v>1.1833</v>
      </c>
      <c r="C269" s="28">
        <v>1.1061000000000001</v>
      </c>
      <c r="D269" s="22">
        <v>1.1023000000000001</v>
      </c>
      <c r="F269" s="25">
        <v>1.2</v>
      </c>
      <c r="G269" s="22">
        <v>1.1719999999999999</v>
      </c>
      <c r="H269" s="22">
        <v>1.2444999999999999</v>
      </c>
    </row>
    <row r="270" spans="2:8" x14ac:dyDescent="0.3">
      <c r="B270" s="25">
        <v>1.1841999999999999</v>
      </c>
      <c r="C270" s="28">
        <v>1.107</v>
      </c>
      <c r="D270" s="22">
        <v>1.1025</v>
      </c>
      <c r="F270" s="25">
        <v>1.2019</v>
      </c>
      <c r="G270" s="22">
        <v>1.173</v>
      </c>
      <c r="H270" s="22">
        <v>1.2446999999999999</v>
      </c>
    </row>
    <row r="271" spans="2:8" x14ac:dyDescent="0.3">
      <c r="B271" s="25">
        <v>1.1841999999999999</v>
      </c>
      <c r="C271" s="28">
        <v>1.1071</v>
      </c>
      <c r="D271" s="22">
        <v>1.1032</v>
      </c>
      <c r="F271" s="25">
        <v>1.2019</v>
      </c>
      <c r="G271" s="30">
        <v>1.1737</v>
      </c>
      <c r="H271" s="22">
        <v>1.2446999999999999</v>
      </c>
    </row>
    <row r="272" spans="2:8" x14ac:dyDescent="0.3">
      <c r="B272" s="25">
        <v>1.1877</v>
      </c>
      <c r="C272" s="28">
        <v>1.1072</v>
      </c>
      <c r="D272" s="22">
        <v>1.1034999999999999</v>
      </c>
      <c r="F272" s="25">
        <v>1.202</v>
      </c>
      <c r="G272" s="22">
        <v>1.1740999999999999</v>
      </c>
      <c r="H272" s="22">
        <v>1.2447999999999999</v>
      </c>
    </row>
    <row r="273" spans="2:8" x14ac:dyDescent="0.3">
      <c r="B273" s="25">
        <v>1.1878</v>
      </c>
      <c r="C273" s="28">
        <v>1.1082000000000001</v>
      </c>
      <c r="D273" s="22">
        <v>1.1036999999999999</v>
      </c>
      <c r="F273" s="25">
        <v>1.2040999999999999</v>
      </c>
      <c r="G273" s="22">
        <v>1.1742999999999999</v>
      </c>
      <c r="H273" s="22">
        <v>1.2448999999999999</v>
      </c>
    </row>
    <row r="274" spans="2:8" x14ac:dyDescent="0.3">
      <c r="B274" s="25">
        <v>1.1879</v>
      </c>
      <c r="C274" s="28">
        <v>1.1083000000000001</v>
      </c>
      <c r="D274" s="22">
        <v>1.1039000000000001</v>
      </c>
      <c r="F274" s="25">
        <v>1.2042999999999999</v>
      </c>
      <c r="G274" s="22">
        <v>1.1747000000000001</v>
      </c>
      <c r="H274" s="22">
        <v>1.246</v>
      </c>
    </row>
    <row r="275" spans="2:8" x14ac:dyDescent="0.3">
      <c r="B275" s="25">
        <v>1.1882999999999999</v>
      </c>
      <c r="C275" s="28">
        <v>1.1085</v>
      </c>
      <c r="D275" s="22">
        <v>1.1042000000000001</v>
      </c>
      <c r="F275" s="25">
        <v>1.2057</v>
      </c>
      <c r="G275" s="22">
        <v>1.1749000000000001</v>
      </c>
      <c r="H275" s="22">
        <v>1.2490000000000001</v>
      </c>
    </row>
    <row r="276" spans="2:8" x14ac:dyDescent="0.3">
      <c r="B276" s="25">
        <v>1.1884999999999999</v>
      </c>
      <c r="C276" s="28">
        <v>1.1088</v>
      </c>
      <c r="D276" s="22">
        <v>1.1043000000000001</v>
      </c>
      <c r="F276" s="25">
        <v>1.2063999999999999</v>
      </c>
      <c r="G276" s="22">
        <v>1.1756</v>
      </c>
      <c r="H276" s="22">
        <v>1.2490000000000001</v>
      </c>
    </row>
    <row r="277" spans="2:8" x14ac:dyDescent="0.3">
      <c r="B277" s="25">
        <v>1.1899</v>
      </c>
      <c r="C277" s="28">
        <v>1.109</v>
      </c>
      <c r="D277" s="22">
        <v>1.1044</v>
      </c>
      <c r="F277" s="25">
        <v>1.2069000000000001</v>
      </c>
      <c r="G277" s="22">
        <v>1.1756</v>
      </c>
      <c r="H277" s="22">
        <v>1.2501</v>
      </c>
    </row>
    <row r="278" spans="2:8" x14ac:dyDescent="0.3">
      <c r="B278" s="25">
        <v>1.1910000000000001</v>
      </c>
      <c r="C278" s="28">
        <v>1.1093</v>
      </c>
      <c r="D278" s="22">
        <v>1.1045</v>
      </c>
      <c r="F278" s="25">
        <v>1.2073</v>
      </c>
      <c r="G278" s="22">
        <v>1.1758</v>
      </c>
      <c r="H278" s="22">
        <v>1.2504</v>
      </c>
    </row>
    <row r="279" spans="2:8" x14ac:dyDescent="0.3">
      <c r="B279" s="25">
        <v>1.1918</v>
      </c>
      <c r="C279" s="28">
        <v>1.1094999999999999</v>
      </c>
      <c r="D279" s="22">
        <v>1.105</v>
      </c>
      <c r="F279" s="25">
        <v>1.2074</v>
      </c>
      <c r="G279" s="22">
        <v>1.1766000000000001</v>
      </c>
      <c r="H279" s="22">
        <v>1.2514000000000001</v>
      </c>
    </row>
    <row r="280" spans="2:8" x14ac:dyDescent="0.3">
      <c r="B280" s="25">
        <v>1.1918</v>
      </c>
      <c r="C280" s="28">
        <v>1.1095999999999999</v>
      </c>
      <c r="D280" s="22">
        <v>1.1051</v>
      </c>
      <c r="F280" s="25">
        <v>1.2081</v>
      </c>
      <c r="G280" s="22">
        <v>1.1766000000000001</v>
      </c>
      <c r="H280" s="22">
        <v>1.2515000000000001</v>
      </c>
    </row>
    <row r="281" spans="2:8" x14ac:dyDescent="0.3">
      <c r="B281" s="25">
        <v>1.1940999999999999</v>
      </c>
      <c r="C281" s="28">
        <v>1.1099000000000001</v>
      </c>
      <c r="D281" s="22">
        <v>1.1052999999999999</v>
      </c>
      <c r="F281" s="25">
        <v>1.2081999999999999</v>
      </c>
      <c r="G281" s="30">
        <v>1.1791</v>
      </c>
      <c r="H281" s="22">
        <v>1.2523</v>
      </c>
    </row>
    <row r="282" spans="2:8" x14ac:dyDescent="0.3">
      <c r="B282" s="25">
        <v>1.1951000000000001</v>
      </c>
      <c r="C282" s="28">
        <v>1.1100000000000001</v>
      </c>
      <c r="D282" s="22">
        <v>1.1068</v>
      </c>
      <c r="F282" s="25">
        <v>1.2092000000000001</v>
      </c>
      <c r="G282" s="22">
        <v>1.1796</v>
      </c>
      <c r="H282" s="22">
        <v>1.2527999999999999</v>
      </c>
    </row>
    <row r="283" spans="2:8" x14ac:dyDescent="0.3">
      <c r="B283" s="25">
        <v>1.1951000000000001</v>
      </c>
      <c r="C283" s="28">
        <v>1.1102000000000001</v>
      </c>
      <c r="D283" s="22">
        <v>1.1068</v>
      </c>
      <c r="F283" s="25">
        <v>1.2108000000000001</v>
      </c>
      <c r="G283" s="22">
        <v>1.1798</v>
      </c>
      <c r="H283" s="22">
        <v>1.2539</v>
      </c>
    </row>
    <row r="284" spans="2:8" x14ac:dyDescent="0.3">
      <c r="B284" s="25">
        <v>1.1960999999999999</v>
      </c>
      <c r="C284" s="28">
        <v>1.1106</v>
      </c>
      <c r="D284" s="22">
        <v>1.107</v>
      </c>
      <c r="F284" s="25">
        <v>1.2121999999999999</v>
      </c>
      <c r="G284" s="22">
        <v>1.18</v>
      </c>
      <c r="H284" s="22">
        <v>1.2541</v>
      </c>
    </row>
    <row r="285" spans="2:8" x14ac:dyDescent="0.3">
      <c r="B285" s="25">
        <v>1.1971000000000001</v>
      </c>
      <c r="C285" s="28">
        <v>1.1107</v>
      </c>
      <c r="D285" s="22">
        <v>1.1073</v>
      </c>
      <c r="F285" s="25">
        <v>1.2126999999999999</v>
      </c>
      <c r="G285" s="22">
        <v>1.1800999999999999</v>
      </c>
      <c r="H285" s="22">
        <v>1.2541</v>
      </c>
    </row>
    <row r="286" spans="2:8" x14ac:dyDescent="0.3">
      <c r="B286" s="25">
        <v>1.1971000000000001</v>
      </c>
      <c r="C286" s="28">
        <v>1.1109</v>
      </c>
      <c r="D286" s="22">
        <v>1.1074999999999999</v>
      </c>
      <c r="F286" s="25">
        <v>1.2131000000000001</v>
      </c>
      <c r="G286" s="22">
        <v>1.1802999999999999</v>
      </c>
      <c r="H286" s="22">
        <v>1.2546999999999999</v>
      </c>
    </row>
    <row r="287" spans="2:8" x14ac:dyDescent="0.3">
      <c r="B287" s="25">
        <v>1.1977</v>
      </c>
      <c r="C287" s="28">
        <v>1.111</v>
      </c>
      <c r="D287" s="22">
        <v>1.1081000000000001</v>
      </c>
      <c r="F287" s="25">
        <v>1.2132000000000001</v>
      </c>
      <c r="G287" s="22">
        <v>1.1806000000000001</v>
      </c>
      <c r="H287" s="22">
        <v>1.2568999999999999</v>
      </c>
    </row>
    <row r="288" spans="2:8" x14ac:dyDescent="0.3">
      <c r="B288" s="25">
        <v>1.198</v>
      </c>
      <c r="C288" s="28">
        <v>1.1112</v>
      </c>
      <c r="D288" s="22">
        <v>1.1082000000000001</v>
      </c>
      <c r="F288" s="25">
        <v>1.2133</v>
      </c>
      <c r="G288" s="22">
        <v>1.1814</v>
      </c>
      <c r="H288" s="22">
        <v>1.2614000000000001</v>
      </c>
    </row>
    <row r="289" spans="2:8" x14ac:dyDescent="0.3">
      <c r="B289" s="25">
        <v>1.1980999999999999</v>
      </c>
      <c r="C289" s="28">
        <v>1.1113999999999999</v>
      </c>
      <c r="D289" s="22">
        <v>1.1085</v>
      </c>
      <c r="F289" s="25">
        <v>1.2141</v>
      </c>
      <c r="G289" s="22">
        <v>1.1818</v>
      </c>
      <c r="H289" s="22">
        <v>1.2614000000000001</v>
      </c>
    </row>
    <row r="290" spans="2:8" x14ac:dyDescent="0.3">
      <c r="B290" s="25">
        <v>1.1988000000000001</v>
      </c>
      <c r="C290" s="28">
        <v>1.1127</v>
      </c>
      <c r="D290" s="22">
        <v>1.1091</v>
      </c>
      <c r="F290" s="25">
        <v>1.2149000000000001</v>
      </c>
      <c r="G290" s="22">
        <v>1.1840999999999999</v>
      </c>
      <c r="H290" s="22">
        <v>1.2618</v>
      </c>
    </row>
    <row r="291" spans="2:8" x14ac:dyDescent="0.3">
      <c r="B291" s="25">
        <v>1.1996</v>
      </c>
      <c r="C291" s="28">
        <v>1.1128</v>
      </c>
      <c r="D291" s="22">
        <v>1.1093</v>
      </c>
      <c r="F291" s="25">
        <v>1.2156</v>
      </c>
      <c r="G291" s="22">
        <v>1.1852</v>
      </c>
      <c r="H291" s="22">
        <v>1.2632000000000001</v>
      </c>
    </row>
    <row r="292" spans="2:8" x14ac:dyDescent="0.3">
      <c r="B292" s="25">
        <v>1.1999</v>
      </c>
      <c r="C292" s="28">
        <v>1.1135999999999999</v>
      </c>
      <c r="D292" s="22">
        <v>1.1093</v>
      </c>
      <c r="F292" s="25">
        <v>1.2161</v>
      </c>
      <c r="G292" s="30">
        <v>1.1852</v>
      </c>
      <c r="H292" s="22">
        <v>1.2637</v>
      </c>
    </row>
    <row r="293" spans="2:8" x14ac:dyDescent="0.3">
      <c r="B293" s="25">
        <v>1.2018</v>
      </c>
      <c r="C293" s="28">
        <v>1.1141000000000001</v>
      </c>
      <c r="D293" s="22">
        <v>1.1093999999999999</v>
      </c>
      <c r="F293" s="25">
        <v>1.2163999999999999</v>
      </c>
      <c r="G293" s="22">
        <v>1.1856</v>
      </c>
      <c r="H293" s="22">
        <v>1.2647999999999999</v>
      </c>
    </row>
    <row r="294" spans="2:8" x14ac:dyDescent="0.3">
      <c r="B294" s="25">
        <v>1.2023999999999999</v>
      </c>
      <c r="C294" s="28">
        <v>1.1146</v>
      </c>
      <c r="D294" s="22">
        <v>1.1095999999999999</v>
      </c>
      <c r="F294" s="25">
        <v>1.2166999999999999</v>
      </c>
      <c r="G294" s="22">
        <v>1.1874</v>
      </c>
      <c r="H294" s="22">
        <v>1.2654000000000001</v>
      </c>
    </row>
    <row r="295" spans="2:8" x14ac:dyDescent="0.3">
      <c r="B295" s="25">
        <v>1.2024999999999999</v>
      </c>
      <c r="C295" s="28">
        <v>1.1146</v>
      </c>
      <c r="D295" s="22">
        <v>1.1102000000000001</v>
      </c>
      <c r="F295" s="25">
        <v>1.2201</v>
      </c>
      <c r="G295" s="22">
        <v>1.1876</v>
      </c>
      <c r="H295" s="22">
        <v>1.2667999999999999</v>
      </c>
    </row>
    <row r="296" spans="2:8" x14ac:dyDescent="0.3">
      <c r="B296" s="25">
        <v>1.2032</v>
      </c>
      <c r="C296" s="28">
        <v>1.1151</v>
      </c>
      <c r="D296" s="22">
        <v>1.1107</v>
      </c>
      <c r="F296" s="25">
        <v>1.2208000000000001</v>
      </c>
      <c r="G296" s="22">
        <v>1.1878</v>
      </c>
      <c r="H296" s="22">
        <v>1.2670999999999999</v>
      </c>
    </row>
    <row r="297" spans="2:8" x14ac:dyDescent="0.3">
      <c r="B297" s="25">
        <v>1.2032</v>
      </c>
      <c r="C297" s="28">
        <v>1.1153999999999999</v>
      </c>
      <c r="D297" s="22">
        <v>1.1108</v>
      </c>
      <c r="F297" s="25">
        <v>1.2212000000000001</v>
      </c>
      <c r="G297" s="22">
        <v>1.1879</v>
      </c>
      <c r="H297" s="22">
        <v>1.2674000000000001</v>
      </c>
    </row>
    <row r="298" spans="2:8" x14ac:dyDescent="0.3">
      <c r="B298" s="25">
        <v>1.2034</v>
      </c>
      <c r="C298" s="28">
        <v>1.1154999999999999</v>
      </c>
      <c r="D298" s="22">
        <v>1.1113</v>
      </c>
      <c r="F298" s="25">
        <v>1.2221</v>
      </c>
      <c r="G298" s="30">
        <v>1.1891</v>
      </c>
      <c r="H298" s="22">
        <v>1.2677</v>
      </c>
    </row>
    <row r="299" spans="2:8" x14ac:dyDescent="0.3">
      <c r="B299" s="25">
        <v>1.2037</v>
      </c>
      <c r="C299" s="28">
        <v>1.1164000000000001</v>
      </c>
      <c r="D299" s="22">
        <v>1.1119000000000001</v>
      </c>
      <c r="F299" s="25">
        <v>1.2229000000000001</v>
      </c>
      <c r="G299" s="22">
        <v>1.1913</v>
      </c>
      <c r="H299" s="22">
        <v>1.2679</v>
      </c>
    </row>
    <row r="300" spans="2:8" x14ac:dyDescent="0.3">
      <c r="B300" s="25">
        <v>1.2058</v>
      </c>
      <c r="C300" s="28">
        <v>1.1167</v>
      </c>
      <c r="D300" s="22">
        <v>1.1119000000000001</v>
      </c>
      <c r="F300" s="25">
        <v>1.2230000000000001</v>
      </c>
      <c r="G300" s="22">
        <v>1.1920999999999999</v>
      </c>
      <c r="H300" s="22">
        <v>1.2689999999999999</v>
      </c>
    </row>
    <row r="301" spans="2:8" x14ac:dyDescent="0.3">
      <c r="B301" s="25">
        <v>1.2063999999999999</v>
      </c>
      <c r="C301" s="28">
        <v>1.1168</v>
      </c>
      <c r="D301" s="22">
        <v>1.1121000000000001</v>
      </c>
      <c r="F301" s="25">
        <v>1.2233000000000001</v>
      </c>
      <c r="G301" s="22">
        <v>1.1921999999999999</v>
      </c>
      <c r="H301" s="22">
        <v>1.2697000000000001</v>
      </c>
    </row>
    <row r="302" spans="2:8" x14ac:dyDescent="0.3">
      <c r="B302" s="25">
        <v>1.2065999999999999</v>
      </c>
      <c r="C302" s="28">
        <v>1.1173999999999999</v>
      </c>
      <c r="D302" s="22">
        <v>1.1128</v>
      </c>
      <c r="F302" s="25">
        <v>1.224</v>
      </c>
      <c r="G302" s="22">
        <v>1.1942999999999999</v>
      </c>
      <c r="H302" s="22">
        <v>1.2704</v>
      </c>
    </row>
    <row r="303" spans="2:8" x14ac:dyDescent="0.3">
      <c r="B303" s="25">
        <v>1.2092000000000001</v>
      </c>
      <c r="C303" s="28">
        <v>1.1175999999999999</v>
      </c>
      <c r="D303" s="22">
        <v>1.1132</v>
      </c>
      <c r="F303" s="25">
        <v>1.2243999999999999</v>
      </c>
      <c r="G303" s="30">
        <v>1.1946000000000001</v>
      </c>
      <c r="H303" s="22">
        <v>1.2726</v>
      </c>
    </row>
    <row r="304" spans="2:8" x14ac:dyDescent="0.3">
      <c r="B304" s="25">
        <v>1.2096</v>
      </c>
      <c r="C304" s="28">
        <v>1.1176999999999999</v>
      </c>
      <c r="D304" s="22">
        <v>1.1133</v>
      </c>
      <c r="F304" s="25">
        <v>1.2256</v>
      </c>
      <c r="G304" s="22">
        <v>1.1952</v>
      </c>
      <c r="H304" s="22">
        <v>1.2726999999999999</v>
      </c>
    </row>
    <row r="305" spans="2:8" x14ac:dyDescent="0.3">
      <c r="B305" s="25">
        <v>1.2099</v>
      </c>
      <c r="C305" s="28">
        <v>1.1180000000000001</v>
      </c>
      <c r="D305" s="22">
        <v>1.1138999999999999</v>
      </c>
      <c r="F305" s="25">
        <v>1.2270000000000001</v>
      </c>
      <c r="G305" s="22">
        <v>1.1976</v>
      </c>
      <c r="H305" s="22">
        <v>1.2732000000000001</v>
      </c>
    </row>
    <row r="306" spans="2:8" x14ac:dyDescent="0.3">
      <c r="B306" s="25">
        <v>1.2105999999999999</v>
      </c>
      <c r="C306" s="28">
        <v>1.1183000000000001</v>
      </c>
      <c r="D306" s="22">
        <v>1.1141000000000001</v>
      </c>
      <c r="F306" s="25">
        <v>1.2283999999999999</v>
      </c>
      <c r="G306" s="22">
        <v>1.1977</v>
      </c>
      <c r="H306" s="22">
        <v>1.2735000000000001</v>
      </c>
    </row>
    <row r="307" spans="2:8" x14ac:dyDescent="0.3">
      <c r="B307" s="25">
        <v>1.2107000000000001</v>
      </c>
      <c r="C307" s="28">
        <v>1.1184000000000001</v>
      </c>
      <c r="D307" s="22">
        <v>1.1141000000000001</v>
      </c>
      <c r="F307" s="25">
        <v>1.2290000000000001</v>
      </c>
      <c r="G307" s="22">
        <v>1.1979</v>
      </c>
      <c r="H307" s="22">
        <v>1.2746</v>
      </c>
    </row>
    <row r="308" spans="2:8" x14ac:dyDescent="0.3">
      <c r="B308" s="25">
        <v>1.2107000000000001</v>
      </c>
      <c r="C308" s="28">
        <v>1.1187</v>
      </c>
      <c r="D308" s="22">
        <v>1.1141000000000001</v>
      </c>
      <c r="F308" s="25">
        <v>1.2293000000000001</v>
      </c>
      <c r="G308" s="22">
        <v>1.1988000000000001</v>
      </c>
      <c r="H308" s="22">
        <v>1.2748999999999999</v>
      </c>
    </row>
    <row r="309" spans="2:8" x14ac:dyDescent="0.3">
      <c r="B309" s="25">
        <v>1.2110000000000001</v>
      </c>
      <c r="C309" s="28">
        <v>1.1189</v>
      </c>
      <c r="D309" s="22">
        <v>1.1143000000000001</v>
      </c>
      <c r="F309" s="25">
        <v>1.2302</v>
      </c>
      <c r="G309" s="22">
        <v>1.1993</v>
      </c>
      <c r="H309" s="22">
        <v>1.2767999999999999</v>
      </c>
    </row>
    <row r="310" spans="2:8" x14ac:dyDescent="0.3">
      <c r="B310" s="25">
        <v>1.2111000000000001</v>
      </c>
      <c r="C310" s="28">
        <v>1.1195999999999999</v>
      </c>
      <c r="D310" s="22">
        <v>1.1151</v>
      </c>
      <c r="F310" s="25">
        <v>1.2313000000000001</v>
      </c>
      <c r="G310" s="22">
        <v>1.1994</v>
      </c>
      <c r="H310" s="22">
        <v>1.2776000000000001</v>
      </c>
    </row>
    <row r="311" spans="2:8" x14ac:dyDescent="0.3">
      <c r="B311" s="25">
        <v>1.2112000000000001</v>
      </c>
      <c r="C311" s="28">
        <v>1.1196999999999999</v>
      </c>
      <c r="D311" s="22">
        <v>1.1152</v>
      </c>
      <c r="F311" s="25">
        <v>1.2322</v>
      </c>
      <c r="G311" s="30">
        <v>1.2000999999999999</v>
      </c>
      <c r="H311" s="22">
        <v>1.278</v>
      </c>
    </row>
    <row r="312" spans="2:8" x14ac:dyDescent="0.3">
      <c r="B312" s="25">
        <v>1.2112000000000001</v>
      </c>
      <c r="C312" s="28">
        <v>1.1200000000000001</v>
      </c>
      <c r="D312" s="22">
        <v>1.1153</v>
      </c>
      <c r="F312" s="25">
        <v>1.2337</v>
      </c>
      <c r="G312" s="22">
        <v>1.2002999999999999</v>
      </c>
      <c r="H312" s="22">
        <v>1.2803</v>
      </c>
    </row>
    <row r="313" spans="2:8" x14ac:dyDescent="0.3">
      <c r="B313" s="25">
        <v>1.2119</v>
      </c>
      <c r="C313" s="28">
        <v>1.1201000000000001</v>
      </c>
      <c r="D313" s="22">
        <v>1.1153</v>
      </c>
      <c r="F313" s="25">
        <v>1.2354000000000001</v>
      </c>
      <c r="G313" s="22">
        <v>1.2010000000000001</v>
      </c>
      <c r="H313" s="22">
        <v>1.2806</v>
      </c>
    </row>
    <row r="314" spans="2:8" x14ac:dyDescent="0.3">
      <c r="B314" s="25">
        <v>1.212</v>
      </c>
      <c r="C314" s="28">
        <v>1.1204000000000001</v>
      </c>
      <c r="D314" s="22">
        <v>1.1157999999999999</v>
      </c>
      <c r="F314" s="25">
        <v>1.2356</v>
      </c>
      <c r="G314" s="22">
        <v>1.2012</v>
      </c>
      <c r="H314" s="22">
        <v>1.2823</v>
      </c>
    </row>
    <row r="315" spans="2:8" x14ac:dyDescent="0.3">
      <c r="B315" s="25">
        <v>1.2121</v>
      </c>
      <c r="C315" s="28">
        <v>1.1204000000000001</v>
      </c>
      <c r="D315" s="22">
        <v>1.1160000000000001</v>
      </c>
      <c r="F315" s="25">
        <v>1.2357</v>
      </c>
      <c r="G315" s="22">
        <v>1.2015</v>
      </c>
      <c r="H315" s="22">
        <v>1.2825</v>
      </c>
    </row>
    <row r="316" spans="2:8" x14ac:dyDescent="0.3">
      <c r="B316" s="25">
        <v>1.2123999999999999</v>
      </c>
      <c r="C316" s="28">
        <v>1.1212</v>
      </c>
      <c r="D316" s="22">
        <v>1.1162000000000001</v>
      </c>
      <c r="F316" s="25">
        <v>1.2365999999999999</v>
      </c>
      <c r="G316" s="22">
        <v>1.2016</v>
      </c>
      <c r="H316" s="22">
        <v>1.2830999999999999</v>
      </c>
    </row>
    <row r="317" spans="2:8" x14ac:dyDescent="0.3">
      <c r="B317" s="25">
        <v>1.2136</v>
      </c>
      <c r="C317" s="28">
        <v>1.1214999999999999</v>
      </c>
      <c r="D317" s="22">
        <v>1.1165</v>
      </c>
      <c r="F317" s="25">
        <v>1.2367999999999999</v>
      </c>
      <c r="G317" s="22">
        <v>1.2017</v>
      </c>
      <c r="H317" s="22">
        <v>1.2846</v>
      </c>
    </row>
    <row r="318" spans="2:8" x14ac:dyDescent="0.3">
      <c r="B318" s="25">
        <v>1.2156</v>
      </c>
      <c r="C318" s="28">
        <v>1.1215999999999999</v>
      </c>
      <c r="D318" s="22">
        <v>1.1166</v>
      </c>
      <c r="F318" s="25">
        <v>1.2381</v>
      </c>
      <c r="G318" s="22">
        <v>1.2019</v>
      </c>
      <c r="H318" s="22">
        <v>1.2863</v>
      </c>
    </row>
    <row r="319" spans="2:8" x14ac:dyDescent="0.3">
      <c r="B319" s="25">
        <v>1.2159</v>
      </c>
      <c r="C319" s="28">
        <v>1.1218999999999999</v>
      </c>
      <c r="D319" s="22">
        <v>1.1169</v>
      </c>
      <c r="F319" s="25">
        <v>1.2387999999999999</v>
      </c>
      <c r="G319" s="30">
        <v>1.2022999999999999</v>
      </c>
      <c r="H319" s="22">
        <v>1.2895000000000001</v>
      </c>
    </row>
    <row r="320" spans="2:8" x14ac:dyDescent="0.3">
      <c r="B320" s="25">
        <v>1.2165999999999999</v>
      </c>
      <c r="C320" s="28">
        <v>1.1220000000000001</v>
      </c>
      <c r="D320" s="22">
        <v>1.117</v>
      </c>
      <c r="F320" s="25">
        <v>1.2396</v>
      </c>
      <c r="G320" s="22">
        <v>1.2029000000000001</v>
      </c>
      <c r="H320" s="22">
        <v>1.2896000000000001</v>
      </c>
    </row>
    <row r="321" spans="2:8" x14ac:dyDescent="0.3">
      <c r="B321" s="25">
        <v>1.2170000000000001</v>
      </c>
      <c r="C321" s="28">
        <v>1.1221000000000001</v>
      </c>
      <c r="D321" s="22">
        <v>1.1173</v>
      </c>
      <c r="F321" s="25">
        <v>1.24</v>
      </c>
      <c r="G321" s="30">
        <v>1.2032</v>
      </c>
      <c r="H321" s="22">
        <v>1.2915000000000001</v>
      </c>
    </row>
    <row r="322" spans="2:8" x14ac:dyDescent="0.3">
      <c r="B322" s="25">
        <v>1.2194</v>
      </c>
      <c r="C322" s="28">
        <v>1.1222000000000001</v>
      </c>
      <c r="D322" s="22">
        <v>1.1173999999999999</v>
      </c>
      <c r="F322" s="25">
        <v>1.2402</v>
      </c>
      <c r="G322" s="22">
        <v>1.2034</v>
      </c>
      <c r="H322" s="22">
        <v>1.2918000000000001</v>
      </c>
    </row>
    <row r="323" spans="2:8" x14ac:dyDescent="0.3">
      <c r="B323" s="25">
        <v>1.2201</v>
      </c>
      <c r="C323" s="28">
        <v>1.1222000000000001</v>
      </c>
      <c r="D323" s="22">
        <v>1.1180000000000001</v>
      </c>
      <c r="F323" s="25">
        <v>1.2403999999999999</v>
      </c>
      <c r="G323" s="22">
        <v>1.2037</v>
      </c>
      <c r="H323" s="22">
        <v>1.2919</v>
      </c>
    </row>
    <row r="324" spans="2:8" x14ac:dyDescent="0.3">
      <c r="B324" s="25">
        <v>1.2201</v>
      </c>
      <c r="C324" s="28">
        <v>1.1226</v>
      </c>
      <c r="D324" s="22">
        <v>1.1181000000000001</v>
      </c>
      <c r="F324" s="25">
        <v>1.2403999999999999</v>
      </c>
      <c r="G324" s="22">
        <v>1.2048000000000001</v>
      </c>
      <c r="H324" s="22">
        <v>1.2921</v>
      </c>
    </row>
    <row r="325" spans="2:8" x14ac:dyDescent="0.3">
      <c r="B325" s="25">
        <v>1.2212000000000001</v>
      </c>
      <c r="C325" s="28">
        <v>1.1226</v>
      </c>
      <c r="D325" s="22">
        <v>1.1182000000000001</v>
      </c>
      <c r="F325" s="25">
        <v>1.2408999999999999</v>
      </c>
      <c r="G325" s="22">
        <v>1.2057</v>
      </c>
      <c r="H325" s="22">
        <v>1.2942</v>
      </c>
    </row>
    <row r="326" spans="2:8" x14ac:dyDescent="0.3">
      <c r="B326" s="25">
        <v>1.2216</v>
      </c>
      <c r="C326" s="28">
        <v>1.1226</v>
      </c>
      <c r="D326" s="22">
        <v>1.1182000000000001</v>
      </c>
      <c r="F326" s="25">
        <v>1.2416</v>
      </c>
      <c r="G326" s="30">
        <v>1.2060999999999999</v>
      </c>
      <c r="H326" s="22">
        <v>1.2948</v>
      </c>
    </row>
    <row r="327" spans="2:8" x14ac:dyDescent="0.3">
      <c r="B327" s="25">
        <v>1.2232000000000001</v>
      </c>
      <c r="C327" s="28">
        <v>1.1233</v>
      </c>
      <c r="D327" s="22">
        <v>1.1184000000000001</v>
      </c>
      <c r="F327" s="25">
        <v>1.2426999999999999</v>
      </c>
      <c r="G327" s="22">
        <v>1.2068000000000001</v>
      </c>
      <c r="H327" s="22">
        <v>1.2951999999999999</v>
      </c>
    </row>
    <row r="328" spans="2:8" x14ac:dyDescent="0.3">
      <c r="B328" s="25">
        <v>1.2241</v>
      </c>
      <c r="C328" s="28">
        <v>1.1233</v>
      </c>
      <c r="D328" s="22">
        <v>1.1193</v>
      </c>
      <c r="F328" s="25">
        <v>1.2427999999999999</v>
      </c>
      <c r="G328" s="22">
        <v>1.208</v>
      </c>
      <c r="H328" s="22">
        <v>1.2968999999999999</v>
      </c>
    </row>
    <row r="329" spans="2:8" x14ac:dyDescent="0.3">
      <c r="B329" s="25">
        <v>1.2245999999999999</v>
      </c>
      <c r="C329" s="28">
        <v>1.1237999999999999</v>
      </c>
      <c r="D329" s="22">
        <v>1.1194</v>
      </c>
      <c r="F329" s="25">
        <v>1.2443</v>
      </c>
      <c r="G329" s="22">
        <v>1.2081</v>
      </c>
      <c r="H329" s="22">
        <v>1.2971999999999999</v>
      </c>
    </row>
    <row r="330" spans="2:8" x14ac:dyDescent="0.3">
      <c r="B330" s="25">
        <v>1.2249000000000001</v>
      </c>
      <c r="C330" s="28">
        <v>1.1240000000000001</v>
      </c>
      <c r="D330" s="22">
        <v>1.1195999999999999</v>
      </c>
      <c r="F330" s="25">
        <v>1.2453000000000001</v>
      </c>
      <c r="G330" s="22">
        <v>1.2081999999999999</v>
      </c>
      <c r="H330" s="22">
        <v>1.298</v>
      </c>
    </row>
    <row r="331" spans="2:8" x14ac:dyDescent="0.3">
      <c r="B331" s="25">
        <v>1.2265999999999999</v>
      </c>
      <c r="C331" s="28">
        <v>1.1242000000000001</v>
      </c>
      <c r="D331" s="22">
        <v>1.1197999999999999</v>
      </c>
      <c r="F331" s="25">
        <v>1.2455000000000001</v>
      </c>
      <c r="G331" s="30">
        <v>1.2097</v>
      </c>
      <c r="H331" s="22">
        <v>1.298</v>
      </c>
    </row>
    <row r="332" spans="2:8" x14ac:dyDescent="0.3">
      <c r="B332" s="25">
        <v>1.2267999999999999</v>
      </c>
      <c r="C332" s="28">
        <v>1.1244000000000001</v>
      </c>
      <c r="D332" s="22">
        <v>1.1197999999999999</v>
      </c>
      <c r="F332" s="25">
        <v>1.2459</v>
      </c>
      <c r="G332" s="22">
        <v>1.2110000000000001</v>
      </c>
      <c r="H332" s="22">
        <v>1.2989999999999999</v>
      </c>
    </row>
    <row r="333" spans="2:8" x14ac:dyDescent="0.3">
      <c r="B333" s="25">
        <v>1.2272000000000001</v>
      </c>
      <c r="C333" s="28">
        <v>1.1245000000000001</v>
      </c>
      <c r="D333" s="22">
        <v>1.1200000000000001</v>
      </c>
      <c r="F333" s="25">
        <v>1.2470000000000001</v>
      </c>
      <c r="G333" s="22">
        <v>1.2115</v>
      </c>
      <c r="H333" s="22">
        <v>1.2990999999999999</v>
      </c>
    </row>
    <row r="334" spans="2:8" x14ac:dyDescent="0.3">
      <c r="B334" s="25">
        <v>1.2289000000000001</v>
      </c>
      <c r="C334" s="28">
        <v>1.1247</v>
      </c>
      <c r="D334" s="22">
        <v>1.1201000000000001</v>
      </c>
      <c r="F334" s="25">
        <v>1.2488999999999999</v>
      </c>
      <c r="G334" s="22">
        <v>1.2117</v>
      </c>
      <c r="H334" s="22">
        <v>1.3009999999999999</v>
      </c>
    </row>
    <row r="335" spans="2:8" x14ac:dyDescent="0.3">
      <c r="B335" s="25">
        <v>1.2306999999999999</v>
      </c>
      <c r="C335" s="28">
        <v>1.1251</v>
      </c>
      <c r="D335" s="22">
        <v>1.1205000000000001</v>
      </c>
      <c r="F335" s="25">
        <v>1.2495000000000001</v>
      </c>
      <c r="G335" s="22">
        <v>1.2134</v>
      </c>
      <c r="H335" s="22">
        <v>1.3016000000000001</v>
      </c>
    </row>
    <row r="336" spans="2:8" x14ac:dyDescent="0.3">
      <c r="B336" s="25">
        <v>1.2311000000000001</v>
      </c>
      <c r="C336" s="28">
        <v>1.1254</v>
      </c>
      <c r="D336" s="22">
        <v>1.1209</v>
      </c>
      <c r="F336" s="25">
        <v>1.2504</v>
      </c>
      <c r="G336" s="30">
        <v>1.2138</v>
      </c>
      <c r="H336" s="22">
        <v>1.3016000000000001</v>
      </c>
    </row>
    <row r="337" spans="2:8" x14ac:dyDescent="0.3">
      <c r="B337" s="25">
        <v>1.2314000000000001</v>
      </c>
      <c r="C337" s="28">
        <v>1.1254999999999999</v>
      </c>
      <c r="D337" s="22">
        <v>1.121</v>
      </c>
      <c r="F337" s="25">
        <v>1.2514000000000001</v>
      </c>
      <c r="G337" s="22">
        <v>1.2141</v>
      </c>
      <c r="H337" s="22">
        <v>1.3045</v>
      </c>
    </row>
    <row r="338" spans="2:8" x14ac:dyDescent="0.3">
      <c r="B338" s="25">
        <v>1.2315</v>
      </c>
      <c r="C338" s="28">
        <v>1.1259999999999999</v>
      </c>
      <c r="D338" s="22">
        <v>1.1212</v>
      </c>
      <c r="F338" s="25">
        <v>1.2518</v>
      </c>
      <c r="G338" s="22">
        <v>1.2143999999999999</v>
      </c>
      <c r="H338" s="22">
        <v>1.3076000000000001</v>
      </c>
    </row>
    <row r="339" spans="2:8" x14ac:dyDescent="0.3">
      <c r="B339" s="25">
        <v>1.2342</v>
      </c>
      <c r="C339" s="28">
        <v>1.1261000000000001</v>
      </c>
      <c r="D339" s="22">
        <v>1.1213</v>
      </c>
      <c r="F339" s="25">
        <v>1.252</v>
      </c>
      <c r="G339" s="22">
        <v>1.2146999999999999</v>
      </c>
      <c r="H339" s="22">
        <v>1.3120000000000001</v>
      </c>
    </row>
    <row r="340" spans="2:8" x14ac:dyDescent="0.3">
      <c r="B340" s="25">
        <v>1.2350000000000001</v>
      </c>
      <c r="C340" s="28">
        <v>1.127</v>
      </c>
      <c r="D340" s="22">
        <v>1.1214</v>
      </c>
      <c r="F340" s="25">
        <v>1.2521</v>
      </c>
      <c r="G340" s="30">
        <v>1.2156</v>
      </c>
      <c r="H340" s="22">
        <v>1.3128</v>
      </c>
    </row>
    <row r="341" spans="2:8" x14ac:dyDescent="0.3">
      <c r="B341" s="25">
        <v>1.2353000000000001</v>
      </c>
      <c r="C341" s="28">
        <v>1.127</v>
      </c>
      <c r="D341" s="22">
        <v>1.1214999999999999</v>
      </c>
      <c r="F341" s="25">
        <v>1.2523</v>
      </c>
      <c r="G341" s="30">
        <v>1.2163999999999999</v>
      </c>
      <c r="H341" s="22">
        <v>1.3134999999999999</v>
      </c>
    </row>
    <row r="342" spans="2:8" x14ac:dyDescent="0.3">
      <c r="B342" s="25">
        <v>1.2363999999999999</v>
      </c>
      <c r="C342" s="28">
        <v>1.1271</v>
      </c>
      <c r="D342" s="22">
        <v>1.1215999999999999</v>
      </c>
      <c r="F342" s="25">
        <v>1.2526999999999999</v>
      </c>
      <c r="G342" s="30">
        <v>1.2168000000000001</v>
      </c>
      <c r="H342" s="22">
        <v>1.3137000000000001</v>
      </c>
    </row>
    <row r="343" spans="2:8" x14ac:dyDescent="0.3">
      <c r="B343" s="25">
        <v>1.2364999999999999</v>
      </c>
      <c r="C343" s="28">
        <v>1.1271</v>
      </c>
      <c r="D343" s="22">
        <v>1.1216999999999999</v>
      </c>
      <c r="F343" s="25">
        <v>1.2532000000000001</v>
      </c>
      <c r="G343" s="22">
        <v>1.2173</v>
      </c>
      <c r="H343" s="22">
        <v>1.3138000000000001</v>
      </c>
    </row>
    <row r="344" spans="2:8" x14ac:dyDescent="0.3">
      <c r="B344" s="25">
        <v>1.2386999999999999</v>
      </c>
      <c r="C344" s="28">
        <v>1.1272</v>
      </c>
      <c r="D344" s="22">
        <v>1.1221000000000001</v>
      </c>
      <c r="F344" s="25">
        <v>1.2544999999999999</v>
      </c>
      <c r="G344" s="22">
        <v>1.2177</v>
      </c>
      <c r="H344" s="22">
        <v>1.3138000000000001</v>
      </c>
    </row>
    <row r="345" spans="2:8" x14ac:dyDescent="0.3">
      <c r="B345" s="25">
        <v>1.2387999999999999</v>
      </c>
      <c r="C345" s="28">
        <v>1.1272</v>
      </c>
      <c r="D345" s="22">
        <v>1.1223000000000001</v>
      </c>
      <c r="F345" s="25">
        <v>1.2556</v>
      </c>
      <c r="G345" s="22">
        <v>1.2189000000000001</v>
      </c>
      <c r="H345" s="22">
        <v>1.3149</v>
      </c>
    </row>
    <row r="346" spans="2:8" x14ac:dyDescent="0.3">
      <c r="B346" s="25">
        <v>1.2407999999999999</v>
      </c>
      <c r="C346" s="28">
        <v>1.1272</v>
      </c>
      <c r="D346" s="22">
        <v>1.1228</v>
      </c>
      <c r="F346" s="25">
        <v>1.2565</v>
      </c>
      <c r="G346" s="22">
        <v>1.2203999999999999</v>
      </c>
      <c r="H346" s="22">
        <v>1.3161</v>
      </c>
    </row>
    <row r="347" spans="2:8" x14ac:dyDescent="0.3">
      <c r="B347" s="25">
        <v>1.2414000000000001</v>
      </c>
      <c r="C347" s="28">
        <v>1.1273</v>
      </c>
      <c r="D347" s="22">
        <v>1.123</v>
      </c>
      <c r="F347" s="25">
        <v>1.2565999999999999</v>
      </c>
      <c r="G347" s="22">
        <v>1.2205999999999999</v>
      </c>
      <c r="H347" s="22">
        <v>1.3179000000000001</v>
      </c>
    </row>
    <row r="348" spans="2:8" x14ac:dyDescent="0.3">
      <c r="B348" s="25">
        <v>1.2421</v>
      </c>
      <c r="C348" s="28">
        <v>1.1274999999999999</v>
      </c>
      <c r="D348" s="22">
        <v>1.1236999999999999</v>
      </c>
      <c r="F348" s="25">
        <v>1.2591000000000001</v>
      </c>
      <c r="G348" s="22">
        <v>1.2209000000000001</v>
      </c>
      <c r="H348" s="22">
        <v>1.3180000000000001</v>
      </c>
    </row>
    <row r="349" spans="2:8" x14ac:dyDescent="0.3">
      <c r="B349" s="25">
        <v>1.2426999999999999</v>
      </c>
      <c r="C349" s="28">
        <v>1.1274999999999999</v>
      </c>
      <c r="D349" s="22">
        <v>1.1240000000000001</v>
      </c>
      <c r="F349" s="25">
        <v>1.2601</v>
      </c>
      <c r="G349" s="22">
        <v>1.2223999999999999</v>
      </c>
      <c r="H349" s="22">
        <v>1.3187</v>
      </c>
    </row>
    <row r="350" spans="2:8" x14ac:dyDescent="0.3">
      <c r="B350" s="25">
        <v>1.2428999999999999</v>
      </c>
      <c r="C350" s="28">
        <v>1.1276999999999999</v>
      </c>
      <c r="D350" s="22">
        <v>1.1242000000000001</v>
      </c>
      <c r="F350" s="25">
        <v>1.2601</v>
      </c>
      <c r="G350" s="30">
        <v>1.2231000000000001</v>
      </c>
      <c r="H350" s="22">
        <v>1.3196000000000001</v>
      </c>
    </row>
    <row r="351" spans="2:8" x14ac:dyDescent="0.3">
      <c r="B351" s="25">
        <v>1.244</v>
      </c>
      <c r="C351" s="28">
        <v>1.1278999999999999</v>
      </c>
      <c r="D351" s="22">
        <v>1.1243000000000001</v>
      </c>
      <c r="F351" s="25">
        <v>1.2602</v>
      </c>
      <c r="G351" s="22">
        <v>1.2232000000000001</v>
      </c>
      <c r="H351" s="22">
        <v>1.3209</v>
      </c>
    </row>
    <row r="352" spans="2:8" x14ac:dyDescent="0.3">
      <c r="B352" s="25">
        <v>1.2443</v>
      </c>
      <c r="C352" s="28">
        <v>1.1285000000000001</v>
      </c>
      <c r="D352" s="22">
        <v>1.1244000000000001</v>
      </c>
      <c r="F352" s="25">
        <v>1.2609999999999999</v>
      </c>
      <c r="G352" s="22">
        <v>1.2233000000000001</v>
      </c>
      <c r="H352" s="22">
        <v>1.3228</v>
      </c>
    </row>
    <row r="353" spans="2:8" x14ac:dyDescent="0.3">
      <c r="B353" s="25">
        <v>1.2456</v>
      </c>
      <c r="C353" s="28">
        <v>1.1287</v>
      </c>
      <c r="D353" s="22">
        <v>1.1248</v>
      </c>
      <c r="F353" s="25">
        <v>1.2624</v>
      </c>
      <c r="G353" s="30">
        <v>1.2234</v>
      </c>
      <c r="H353" s="22">
        <v>1.3231999999999999</v>
      </c>
    </row>
    <row r="354" spans="2:8" x14ac:dyDescent="0.3">
      <c r="B354" s="25">
        <v>1.2456</v>
      </c>
      <c r="C354" s="28">
        <v>1.1288</v>
      </c>
      <c r="D354" s="22">
        <v>1.1248</v>
      </c>
      <c r="F354" s="25">
        <v>1.2636000000000001</v>
      </c>
      <c r="G354" s="22">
        <v>1.2234</v>
      </c>
      <c r="H354" s="22">
        <v>1.3236000000000001</v>
      </c>
    </row>
    <row r="355" spans="2:8" x14ac:dyDescent="0.3">
      <c r="B355" s="25">
        <v>1.246</v>
      </c>
      <c r="C355" s="28">
        <v>1.1289</v>
      </c>
      <c r="D355" s="22">
        <v>1.1248</v>
      </c>
      <c r="F355" s="25">
        <v>1.2650999999999999</v>
      </c>
      <c r="G355" s="22">
        <v>1.2243999999999999</v>
      </c>
      <c r="H355" s="22">
        <v>1.3240000000000001</v>
      </c>
    </row>
    <row r="356" spans="2:8" x14ac:dyDescent="0.3">
      <c r="B356" s="25">
        <v>1.2466999999999999</v>
      </c>
      <c r="C356" s="28">
        <v>1.1295999999999999</v>
      </c>
      <c r="D356" s="22">
        <v>1.125</v>
      </c>
      <c r="F356" s="25">
        <v>1.2666999999999999</v>
      </c>
      <c r="G356" s="22">
        <v>1.2251000000000001</v>
      </c>
      <c r="H356" s="22">
        <v>1.3259000000000001</v>
      </c>
    </row>
    <row r="357" spans="2:8" x14ac:dyDescent="0.3">
      <c r="B357" s="25">
        <v>1.2484999999999999</v>
      </c>
      <c r="C357" s="28">
        <v>1.1297999999999999</v>
      </c>
      <c r="D357" s="22">
        <v>1.1251</v>
      </c>
      <c r="F357" s="25">
        <v>1.2674000000000001</v>
      </c>
      <c r="G357" s="22">
        <v>1.2252000000000001</v>
      </c>
      <c r="H357" s="22">
        <v>1.3272999999999999</v>
      </c>
    </row>
    <row r="358" spans="2:8" x14ac:dyDescent="0.3">
      <c r="B358" s="25">
        <v>1.2485999999999999</v>
      </c>
      <c r="C358" s="28">
        <v>1.1308</v>
      </c>
      <c r="D358" s="22">
        <v>1.1253</v>
      </c>
      <c r="F358" s="25">
        <v>1.2678</v>
      </c>
      <c r="G358" s="22">
        <v>1.2257</v>
      </c>
      <c r="H358" s="22">
        <v>1.3273999999999999</v>
      </c>
    </row>
    <row r="359" spans="2:8" x14ac:dyDescent="0.3">
      <c r="B359" s="25">
        <v>1.2486999999999999</v>
      </c>
      <c r="C359" s="28">
        <v>1.1311</v>
      </c>
      <c r="D359" s="22">
        <v>1.1254</v>
      </c>
      <c r="F359" s="25">
        <v>1.2681</v>
      </c>
      <c r="G359" s="22">
        <v>1.2259</v>
      </c>
      <c r="H359" s="22">
        <v>1.3281000000000001</v>
      </c>
    </row>
    <row r="360" spans="2:8" x14ac:dyDescent="0.3">
      <c r="B360" s="25">
        <v>1.2497</v>
      </c>
      <c r="C360" s="28">
        <v>1.1312</v>
      </c>
      <c r="D360" s="22">
        <v>1.1254</v>
      </c>
      <c r="F360" s="25">
        <v>1.2686999999999999</v>
      </c>
      <c r="G360" s="22">
        <v>1.2265999999999999</v>
      </c>
      <c r="H360" s="22">
        <v>1.3285</v>
      </c>
    </row>
    <row r="361" spans="2:8" x14ac:dyDescent="0.3">
      <c r="B361" s="25">
        <v>1.2505999999999999</v>
      </c>
      <c r="C361" s="28">
        <v>1.1314</v>
      </c>
      <c r="D361" s="22">
        <v>1.1254</v>
      </c>
      <c r="F361" s="25">
        <v>1.2701</v>
      </c>
      <c r="G361" s="30">
        <v>1.2267999999999999</v>
      </c>
      <c r="H361" s="22">
        <v>1.3286</v>
      </c>
    </row>
    <row r="362" spans="2:8" x14ac:dyDescent="0.3">
      <c r="B362" s="25">
        <v>1.2513000000000001</v>
      </c>
      <c r="C362" s="28">
        <v>1.1318999999999999</v>
      </c>
      <c r="D362" s="22">
        <v>1.1255999999999999</v>
      </c>
      <c r="F362" s="25">
        <v>1.2706</v>
      </c>
      <c r="G362" s="22">
        <v>1.2277</v>
      </c>
      <c r="H362" s="22">
        <v>1.3291999999999999</v>
      </c>
    </row>
    <row r="363" spans="2:8" x14ac:dyDescent="0.3">
      <c r="B363" s="25">
        <v>1.2522</v>
      </c>
      <c r="C363" s="28">
        <v>1.1321000000000001</v>
      </c>
      <c r="D363" s="22">
        <v>1.1256999999999999</v>
      </c>
      <c r="F363" s="25">
        <v>1.2706999999999999</v>
      </c>
      <c r="G363" s="22">
        <v>1.2285999999999999</v>
      </c>
      <c r="H363" s="22">
        <v>1.3313999999999999</v>
      </c>
    </row>
    <row r="364" spans="2:8" x14ac:dyDescent="0.3">
      <c r="B364" s="25">
        <v>1.2524999999999999</v>
      </c>
      <c r="C364" s="28">
        <v>1.1321000000000001</v>
      </c>
      <c r="D364" s="22">
        <v>1.1257999999999999</v>
      </c>
      <c r="F364" s="25">
        <v>1.2706999999999999</v>
      </c>
      <c r="G364" s="30">
        <v>1.2294</v>
      </c>
      <c r="H364" s="22">
        <v>1.3327</v>
      </c>
    </row>
    <row r="365" spans="2:8" x14ac:dyDescent="0.3">
      <c r="B365" s="25">
        <v>1.2546999999999999</v>
      </c>
      <c r="C365" s="28">
        <v>1.1325000000000001</v>
      </c>
      <c r="D365" s="22">
        <v>1.1258999999999999</v>
      </c>
      <c r="F365" s="25">
        <v>1.2715000000000001</v>
      </c>
      <c r="G365" s="30">
        <v>1.2294</v>
      </c>
      <c r="H365" s="22">
        <v>1.3333999999999999</v>
      </c>
    </row>
    <row r="366" spans="2:8" x14ac:dyDescent="0.3">
      <c r="B366" s="25">
        <v>1.2549999999999999</v>
      </c>
      <c r="C366" s="28">
        <v>1.1333</v>
      </c>
      <c r="D366" s="22">
        <v>1.1259999999999999</v>
      </c>
      <c r="F366" s="25">
        <v>1.2730999999999999</v>
      </c>
      <c r="G366" s="22">
        <v>1.2297</v>
      </c>
      <c r="H366" s="22">
        <v>1.3341000000000001</v>
      </c>
    </row>
    <row r="367" spans="2:8" x14ac:dyDescent="0.3">
      <c r="B367" s="25">
        <v>1.2556</v>
      </c>
      <c r="C367" s="28">
        <v>1.1342000000000001</v>
      </c>
      <c r="D367" s="22">
        <v>1.1259999999999999</v>
      </c>
      <c r="F367" s="25">
        <v>1.274</v>
      </c>
      <c r="G367" s="30">
        <v>1.2298</v>
      </c>
      <c r="H367" s="22">
        <v>1.3348</v>
      </c>
    </row>
    <row r="368" spans="2:8" x14ac:dyDescent="0.3">
      <c r="B368" s="25">
        <v>1.256</v>
      </c>
      <c r="C368" s="28">
        <v>1.1345000000000001</v>
      </c>
      <c r="D368" s="22">
        <v>1.1266</v>
      </c>
      <c r="F368" s="25">
        <v>1.2749999999999999</v>
      </c>
      <c r="G368" s="30">
        <v>1.2301</v>
      </c>
      <c r="H368" s="22">
        <v>1.3351999999999999</v>
      </c>
    </row>
    <row r="369" spans="2:8" x14ac:dyDescent="0.3">
      <c r="B369" s="25">
        <v>1.2572000000000001</v>
      </c>
      <c r="C369" s="28">
        <v>1.1346000000000001</v>
      </c>
      <c r="D369" s="22">
        <v>1.1268</v>
      </c>
      <c r="F369" s="25">
        <v>1.2754000000000001</v>
      </c>
      <c r="G369" s="22">
        <v>1.2305999999999999</v>
      </c>
      <c r="H369" s="22">
        <v>1.3361000000000001</v>
      </c>
    </row>
    <row r="370" spans="2:8" x14ac:dyDescent="0.3">
      <c r="B370" s="25">
        <v>1.258</v>
      </c>
      <c r="C370" s="28">
        <v>1.1347</v>
      </c>
      <c r="D370" s="22">
        <v>1.127</v>
      </c>
      <c r="F370" s="25">
        <v>1.2764</v>
      </c>
      <c r="G370" s="22">
        <v>1.2315</v>
      </c>
      <c r="H370" s="22">
        <v>1.3387</v>
      </c>
    </row>
    <row r="371" spans="2:8" x14ac:dyDescent="0.3">
      <c r="B371" s="25">
        <v>1.2586999999999999</v>
      </c>
      <c r="C371" s="28">
        <v>1.1349</v>
      </c>
      <c r="D371" s="22">
        <v>1.1273</v>
      </c>
      <c r="F371" s="25">
        <v>1.2767999999999999</v>
      </c>
      <c r="G371" s="30">
        <v>1.2326999999999999</v>
      </c>
      <c r="H371" s="22">
        <v>1.3392999999999999</v>
      </c>
    </row>
    <row r="372" spans="2:8" x14ac:dyDescent="0.3">
      <c r="B372" s="25">
        <v>1.2592000000000001</v>
      </c>
      <c r="C372" s="28">
        <v>1.135</v>
      </c>
      <c r="D372" s="22">
        <v>1.1274999999999999</v>
      </c>
      <c r="F372" s="25">
        <v>1.2786999999999999</v>
      </c>
      <c r="G372" s="22">
        <v>1.2331000000000001</v>
      </c>
      <c r="H372" s="22">
        <v>1.34</v>
      </c>
    </row>
    <row r="373" spans="2:8" x14ac:dyDescent="0.3">
      <c r="B373" s="25">
        <v>1.2611000000000001</v>
      </c>
      <c r="C373" s="28">
        <v>1.1352</v>
      </c>
      <c r="D373" s="22">
        <v>1.1276999999999999</v>
      </c>
      <c r="F373" s="25">
        <v>1.2796000000000001</v>
      </c>
      <c r="G373" s="22">
        <v>1.2338</v>
      </c>
      <c r="H373" s="22">
        <v>1.3412999999999999</v>
      </c>
    </row>
    <row r="374" spans="2:8" x14ac:dyDescent="0.3">
      <c r="B374" s="25">
        <v>1.2646999999999999</v>
      </c>
      <c r="C374" s="28">
        <v>1.1353</v>
      </c>
      <c r="D374" s="22">
        <v>1.1276999999999999</v>
      </c>
      <c r="F374" s="25">
        <v>1.2807999999999999</v>
      </c>
      <c r="G374" s="22">
        <v>1.2349000000000001</v>
      </c>
      <c r="H374" s="22">
        <v>1.3460000000000001</v>
      </c>
    </row>
    <row r="375" spans="2:8" x14ac:dyDescent="0.3">
      <c r="B375" s="25">
        <v>1.2664</v>
      </c>
      <c r="C375" s="28">
        <v>1.1355999999999999</v>
      </c>
      <c r="D375" s="22">
        <v>1.1276999999999999</v>
      </c>
      <c r="F375" s="25">
        <v>1.2808999999999999</v>
      </c>
      <c r="G375" s="30">
        <v>1.2350000000000001</v>
      </c>
      <c r="H375" s="22">
        <v>1.3462000000000001</v>
      </c>
    </row>
    <row r="376" spans="2:8" x14ac:dyDescent="0.3">
      <c r="B376" s="25">
        <v>1.2666999999999999</v>
      </c>
      <c r="C376" s="28">
        <v>1.1363000000000001</v>
      </c>
      <c r="D376" s="22">
        <v>1.1279999999999999</v>
      </c>
      <c r="F376" s="25">
        <v>1.2808999999999999</v>
      </c>
      <c r="G376" s="22">
        <v>1.2352000000000001</v>
      </c>
      <c r="H376" s="22">
        <v>1.3467</v>
      </c>
    </row>
    <row r="377" spans="2:8" x14ac:dyDescent="0.3">
      <c r="B377" s="25">
        <v>1.2668999999999999</v>
      </c>
      <c r="C377" s="28">
        <v>1.1366000000000001</v>
      </c>
      <c r="D377" s="22">
        <v>1.1291</v>
      </c>
      <c r="F377" s="25">
        <v>1.2836000000000001</v>
      </c>
      <c r="G377" s="22">
        <v>1.2356</v>
      </c>
      <c r="H377" s="22">
        <v>1.3473999999999999</v>
      </c>
    </row>
    <row r="378" spans="2:8" x14ac:dyDescent="0.3">
      <c r="B378" s="25">
        <v>1.2674000000000001</v>
      </c>
      <c r="C378" s="28">
        <v>1.1367</v>
      </c>
      <c r="D378" s="22">
        <v>1.1291</v>
      </c>
      <c r="F378" s="25">
        <v>1.286</v>
      </c>
      <c r="G378" s="22">
        <v>1.2357</v>
      </c>
      <c r="H378" s="22">
        <v>1.3475999999999999</v>
      </c>
    </row>
    <row r="379" spans="2:8" x14ac:dyDescent="0.3">
      <c r="B379" s="25">
        <v>1.2678</v>
      </c>
      <c r="C379" s="28">
        <v>1.1368</v>
      </c>
      <c r="D379" s="22">
        <v>1.1295999999999999</v>
      </c>
      <c r="F379" s="25">
        <v>1.2862</v>
      </c>
      <c r="G379" s="22">
        <v>1.2358</v>
      </c>
      <c r="H379" s="22">
        <v>1.3481000000000001</v>
      </c>
    </row>
    <row r="380" spans="2:8" x14ac:dyDescent="0.3">
      <c r="B380" s="25">
        <v>1.2701</v>
      </c>
      <c r="C380" s="28">
        <v>1.1374</v>
      </c>
      <c r="D380" s="22">
        <v>1.1296999999999999</v>
      </c>
      <c r="F380" s="25">
        <v>1.2876000000000001</v>
      </c>
      <c r="G380" s="22">
        <v>1.2364999999999999</v>
      </c>
      <c r="H380" s="22">
        <v>1.3481000000000001</v>
      </c>
    </row>
    <row r="381" spans="2:8" x14ac:dyDescent="0.3">
      <c r="B381" s="25">
        <v>1.2725</v>
      </c>
      <c r="C381" s="28">
        <v>1.1376999999999999</v>
      </c>
      <c r="D381" s="22">
        <v>1.1298999999999999</v>
      </c>
      <c r="F381" s="25">
        <v>1.2882</v>
      </c>
      <c r="G381" s="22">
        <v>1.2370000000000001</v>
      </c>
      <c r="H381" s="22">
        <v>1.3482000000000001</v>
      </c>
    </row>
    <row r="382" spans="2:8" x14ac:dyDescent="0.3">
      <c r="B382" s="25">
        <v>1.2733000000000001</v>
      </c>
      <c r="C382" s="28">
        <v>1.1376999999999999</v>
      </c>
      <c r="D382" s="22">
        <v>1.1302000000000001</v>
      </c>
      <c r="F382" s="25">
        <v>1.2886</v>
      </c>
      <c r="G382" s="30">
        <v>1.2370000000000001</v>
      </c>
      <c r="H382" s="22">
        <v>1.3488</v>
      </c>
    </row>
    <row r="383" spans="2:8" x14ac:dyDescent="0.3">
      <c r="B383" s="25">
        <v>1.2738</v>
      </c>
      <c r="C383" s="28">
        <v>1.1378999999999999</v>
      </c>
      <c r="D383" s="22">
        <v>1.1303000000000001</v>
      </c>
      <c r="F383" s="25">
        <v>1.2901</v>
      </c>
      <c r="G383" s="22">
        <v>1.2376</v>
      </c>
      <c r="H383" s="22">
        <v>1.3491</v>
      </c>
    </row>
    <row r="384" spans="2:8" x14ac:dyDescent="0.3">
      <c r="B384" s="25">
        <v>1.2754000000000001</v>
      </c>
      <c r="C384" s="28">
        <v>1.1379999999999999</v>
      </c>
      <c r="D384" s="22">
        <v>1.1304000000000001</v>
      </c>
      <c r="F384" s="25">
        <v>1.2907</v>
      </c>
      <c r="G384" s="22">
        <v>1.2381</v>
      </c>
      <c r="H384" s="22">
        <v>1.3512999999999999</v>
      </c>
    </row>
    <row r="385" spans="2:8" x14ac:dyDescent="0.3">
      <c r="B385" s="25">
        <v>1.2776000000000001</v>
      </c>
      <c r="C385" s="28">
        <v>1.1384000000000001</v>
      </c>
      <c r="D385" s="22">
        <v>1.1305000000000001</v>
      </c>
      <c r="F385" s="25">
        <v>1.2914000000000001</v>
      </c>
      <c r="G385" s="22">
        <v>1.2381</v>
      </c>
      <c r="H385" s="22">
        <v>1.3527</v>
      </c>
    </row>
    <row r="386" spans="2:8" x14ac:dyDescent="0.3">
      <c r="B386" s="25">
        <v>1.2776000000000001</v>
      </c>
      <c r="C386" s="28">
        <v>1.1385000000000001</v>
      </c>
      <c r="D386" s="22">
        <v>1.1306</v>
      </c>
      <c r="F386" s="25">
        <v>1.2916000000000001</v>
      </c>
      <c r="G386" s="22">
        <v>1.2384999999999999</v>
      </c>
      <c r="H386" s="22">
        <v>1.3533999999999999</v>
      </c>
    </row>
    <row r="387" spans="2:8" x14ac:dyDescent="0.3">
      <c r="B387" s="25">
        <v>1.2788999999999999</v>
      </c>
      <c r="C387" s="28">
        <v>1.1386000000000001</v>
      </c>
      <c r="D387" s="22">
        <v>1.131</v>
      </c>
      <c r="F387" s="25">
        <v>1.2936000000000001</v>
      </c>
      <c r="G387" s="30">
        <v>1.2392000000000001</v>
      </c>
      <c r="H387" s="22">
        <v>1.3563000000000001</v>
      </c>
    </row>
    <row r="388" spans="2:8" x14ac:dyDescent="0.3">
      <c r="B388" s="25">
        <v>1.2788999999999999</v>
      </c>
      <c r="C388" s="28">
        <v>1.1386000000000001</v>
      </c>
      <c r="D388" s="22">
        <v>1.1315</v>
      </c>
      <c r="F388" s="25">
        <v>1.2951999999999999</v>
      </c>
      <c r="G388" s="30">
        <v>1.2395</v>
      </c>
      <c r="H388" s="22">
        <v>1.3573999999999999</v>
      </c>
    </row>
    <row r="389" spans="2:8" x14ac:dyDescent="0.3">
      <c r="B389" s="25">
        <v>1.2791999999999999</v>
      </c>
      <c r="C389" s="28">
        <v>1.139</v>
      </c>
      <c r="D389" s="22">
        <v>1.1315</v>
      </c>
      <c r="F389" s="25">
        <v>1.2955000000000001</v>
      </c>
      <c r="G389" s="22">
        <v>1.2402</v>
      </c>
      <c r="H389" s="22">
        <v>1.3575999999999999</v>
      </c>
    </row>
    <row r="390" spans="2:8" x14ac:dyDescent="0.3">
      <c r="B390" s="25">
        <v>1.2827</v>
      </c>
      <c r="C390" s="28">
        <v>1.1394</v>
      </c>
      <c r="D390" s="22">
        <v>1.1315999999999999</v>
      </c>
      <c r="F390" s="25">
        <v>1.2961</v>
      </c>
      <c r="G390" s="22">
        <v>1.2403</v>
      </c>
      <c r="H390" s="22">
        <v>1.3576999999999999</v>
      </c>
    </row>
    <row r="391" spans="2:8" x14ac:dyDescent="0.3">
      <c r="B391" s="25">
        <v>1.2844</v>
      </c>
      <c r="C391" s="28">
        <v>1.1398999999999999</v>
      </c>
      <c r="D391" s="22">
        <v>1.1318999999999999</v>
      </c>
      <c r="F391" s="25">
        <v>1.2963</v>
      </c>
      <c r="G391" s="22">
        <v>1.2405999999999999</v>
      </c>
      <c r="H391" s="22">
        <v>1.3584000000000001</v>
      </c>
    </row>
    <row r="392" spans="2:8" x14ac:dyDescent="0.3">
      <c r="B392" s="25">
        <v>1.2858000000000001</v>
      </c>
      <c r="C392" s="28">
        <v>1.1400999999999999</v>
      </c>
      <c r="D392" s="22">
        <v>1.1319999999999999</v>
      </c>
      <c r="F392" s="25">
        <v>1.2975000000000001</v>
      </c>
      <c r="G392" s="22">
        <v>1.2408999999999999</v>
      </c>
      <c r="H392" s="22">
        <v>1.3586</v>
      </c>
    </row>
    <row r="393" spans="2:8" x14ac:dyDescent="0.3">
      <c r="B393" s="25">
        <v>1.2865</v>
      </c>
      <c r="C393" s="28">
        <v>1.1406000000000001</v>
      </c>
      <c r="D393" s="22">
        <v>1.1324000000000001</v>
      </c>
      <c r="F393" s="25">
        <v>1.2976000000000001</v>
      </c>
      <c r="G393" s="22">
        <v>1.2416</v>
      </c>
      <c r="H393" s="22">
        <v>1.3596999999999999</v>
      </c>
    </row>
    <row r="394" spans="2:8" x14ac:dyDescent="0.3">
      <c r="B394" s="25">
        <v>1.2891999999999999</v>
      </c>
      <c r="C394" s="28">
        <v>1.1407</v>
      </c>
      <c r="D394" s="22">
        <v>1.1324000000000001</v>
      </c>
      <c r="F394" s="25">
        <v>1.2982</v>
      </c>
      <c r="G394" s="22">
        <v>1.2417</v>
      </c>
      <c r="H394" s="22">
        <v>1.3622000000000001</v>
      </c>
    </row>
    <row r="395" spans="2:8" x14ac:dyDescent="0.3">
      <c r="B395" s="25">
        <v>1.2905</v>
      </c>
      <c r="C395" s="28">
        <v>1.1423000000000001</v>
      </c>
      <c r="D395" s="22">
        <v>1.1325000000000001</v>
      </c>
      <c r="F395" s="25">
        <v>1.3008999999999999</v>
      </c>
      <c r="G395" s="22">
        <v>1.2425999999999999</v>
      </c>
      <c r="H395" s="22">
        <v>1.3645</v>
      </c>
    </row>
    <row r="396" spans="2:8" x14ac:dyDescent="0.3">
      <c r="B396" s="25">
        <v>1.2919</v>
      </c>
      <c r="C396" s="28">
        <v>1.1423000000000001</v>
      </c>
      <c r="D396" s="22">
        <v>1.1329</v>
      </c>
      <c r="F396" s="25">
        <v>1.3010999999999999</v>
      </c>
      <c r="G396" s="22">
        <v>1.2431000000000001</v>
      </c>
      <c r="H396" s="22">
        <v>1.3646</v>
      </c>
    </row>
    <row r="397" spans="2:8" x14ac:dyDescent="0.3">
      <c r="B397" s="25">
        <v>1.2925</v>
      </c>
      <c r="C397" s="28">
        <v>1.1427</v>
      </c>
      <c r="D397" s="22">
        <v>1.133</v>
      </c>
      <c r="F397" s="25">
        <v>1.302</v>
      </c>
      <c r="G397" s="22">
        <v>1.2433000000000001</v>
      </c>
      <c r="H397" s="22">
        <v>1.3698999999999999</v>
      </c>
    </row>
    <row r="398" spans="2:8" x14ac:dyDescent="0.3">
      <c r="B398" s="25">
        <v>1.2928999999999999</v>
      </c>
      <c r="C398" s="28">
        <v>1.1431</v>
      </c>
      <c r="D398" s="22">
        <v>1.1339999999999999</v>
      </c>
      <c r="F398" s="25">
        <v>1.3024</v>
      </c>
      <c r="G398" s="22">
        <v>1.2441</v>
      </c>
      <c r="H398" s="22">
        <v>1.3706</v>
      </c>
    </row>
    <row r="399" spans="2:8" x14ac:dyDescent="0.3">
      <c r="B399" s="25">
        <v>1.2946</v>
      </c>
      <c r="C399" s="28">
        <v>1.1436999999999999</v>
      </c>
      <c r="D399" s="22">
        <v>1.1341000000000001</v>
      </c>
      <c r="F399" s="25">
        <v>1.3046</v>
      </c>
      <c r="G399" s="30">
        <v>1.2442</v>
      </c>
      <c r="H399" s="22">
        <v>1.3738999999999999</v>
      </c>
    </row>
    <row r="400" spans="2:8" x14ac:dyDescent="0.3">
      <c r="B400" s="25">
        <v>1.2975000000000001</v>
      </c>
      <c r="C400" s="28">
        <v>1.1437999999999999</v>
      </c>
      <c r="D400" s="22">
        <v>1.1341000000000001</v>
      </c>
      <c r="F400" s="25">
        <v>1.3076000000000001</v>
      </c>
      <c r="G400" s="22">
        <v>1.2443</v>
      </c>
      <c r="H400" s="22">
        <v>1.3744000000000001</v>
      </c>
    </row>
    <row r="401" spans="2:8" x14ac:dyDescent="0.3">
      <c r="B401" s="25">
        <v>1.2984</v>
      </c>
      <c r="C401" s="28">
        <v>1.1438999999999999</v>
      </c>
      <c r="D401" s="22">
        <v>1.1341000000000001</v>
      </c>
      <c r="F401" s="25">
        <v>1.3081</v>
      </c>
      <c r="G401" s="22">
        <v>1.2446999999999999</v>
      </c>
      <c r="H401" s="22">
        <v>1.3749</v>
      </c>
    </row>
    <row r="402" spans="2:8" x14ac:dyDescent="0.3">
      <c r="B402" s="25">
        <v>1.2988</v>
      </c>
      <c r="C402" s="28">
        <v>1.1443000000000001</v>
      </c>
      <c r="D402" s="22">
        <v>1.1343000000000001</v>
      </c>
      <c r="F402" s="25">
        <v>1.3085</v>
      </c>
      <c r="G402" s="22">
        <v>1.2465999999999999</v>
      </c>
      <c r="H402" s="22">
        <v>1.3755999999999999</v>
      </c>
    </row>
    <row r="403" spans="2:8" x14ac:dyDescent="0.3">
      <c r="B403" s="25">
        <v>1.3007</v>
      </c>
      <c r="C403" s="28">
        <v>1.1449</v>
      </c>
      <c r="D403" s="22">
        <v>1.1347</v>
      </c>
      <c r="F403" s="25">
        <v>1.3105</v>
      </c>
      <c r="G403" s="22">
        <v>1.2467999999999999</v>
      </c>
      <c r="H403" s="22">
        <v>1.3763000000000001</v>
      </c>
    </row>
    <row r="404" spans="2:8" x14ac:dyDescent="0.3">
      <c r="B404" s="25">
        <v>1.3041</v>
      </c>
      <c r="C404" s="28">
        <v>1.145</v>
      </c>
      <c r="D404" s="22">
        <v>1.1348</v>
      </c>
      <c r="F404" s="25">
        <v>1.3108</v>
      </c>
      <c r="G404" s="22">
        <v>1.2477</v>
      </c>
      <c r="H404" s="22">
        <v>1.3767</v>
      </c>
    </row>
    <row r="405" spans="2:8" x14ac:dyDescent="0.3">
      <c r="B405" s="25">
        <v>1.3049999999999999</v>
      </c>
      <c r="C405" s="28">
        <v>1.1452</v>
      </c>
      <c r="D405" s="22">
        <v>1.1353</v>
      </c>
      <c r="F405" s="25">
        <v>1.3109</v>
      </c>
      <c r="G405" s="22">
        <v>1.2481</v>
      </c>
      <c r="H405" s="22">
        <v>1.377</v>
      </c>
    </row>
    <row r="406" spans="2:8" x14ac:dyDescent="0.3">
      <c r="B406" s="25">
        <v>1.3052999999999999</v>
      </c>
      <c r="C406" s="28">
        <v>1.1456999999999999</v>
      </c>
      <c r="D406" s="22">
        <v>1.1356999999999999</v>
      </c>
      <c r="F406" s="25">
        <v>1.3109</v>
      </c>
      <c r="G406" s="22">
        <v>1.2502</v>
      </c>
      <c r="H406" s="22">
        <v>1.3774999999999999</v>
      </c>
    </row>
    <row r="407" spans="2:8" x14ac:dyDescent="0.3">
      <c r="B407" s="25">
        <v>1.3057000000000001</v>
      </c>
      <c r="C407" s="28">
        <v>1.1460999999999999</v>
      </c>
      <c r="D407" s="22">
        <v>1.1357999999999999</v>
      </c>
      <c r="F407" s="25">
        <v>1.3112999999999999</v>
      </c>
      <c r="G407" s="22">
        <v>1.2532000000000001</v>
      </c>
      <c r="H407" s="22">
        <v>1.3781000000000001</v>
      </c>
    </row>
    <row r="408" spans="2:8" x14ac:dyDescent="0.3">
      <c r="B408" s="25">
        <v>1.3072999999999999</v>
      </c>
      <c r="C408" s="28">
        <v>1.1464000000000001</v>
      </c>
      <c r="D408" s="22">
        <v>1.1357999999999999</v>
      </c>
      <c r="F408" s="25">
        <v>1.3116000000000001</v>
      </c>
      <c r="G408" s="22">
        <v>1.2536</v>
      </c>
      <c r="H408" s="22">
        <v>1.3782000000000001</v>
      </c>
    </row>
    <row r="409" spans="2:8" x14ac:dyDescent="0.3">
      <c r="B409" s="25">
        <v>1.3083</v>
      </c>
      <c r="C409" s="28">
        <v>1.1467000000000001</v>
      </c>
      <c r="D409" s="22">
        <v>1.1357999999999999</v>
      </c>
      <c r="F409" s="25">
        <v>1.3124</v>
      </c>
      <c r="G409" s="30">
        <v>1.2539</v>
      </c>
      <c r="H409" s="22">
        <v>1.3787</v>
      </c>
    </row>
    <row r="410" spans="2:8" x14ac:dyDescent="0.3">
      <c r="B410" s="25">
        <v>1.3090999999999999</v>
      </c>
      <c r="C410" s="28">
        <v>1.1469</v>
      </c>
      <c r="D410" s="22">
        <v>1.1365000000000001</v>
      </c>
      <c r="F410" s="25">
        <v>1.3129999999999999</v>
      </c>
      <c r="G410" s="22">
        <v>1.2539</v>
      </c>
      <c r="H410" s="22">
        <v>1.3794</v>
      </c>
    </row>
    <row r="411" spans="2:8" x14ac:dyDescent="0.3">
      <c r="B411" s="25">
        <v>1.3107</v>
      </c>
      <c r="C411" s="28">
        <v>1.1473</v>
      </c>
      <c r="D411" s="22">
        <v>1.1369</v>
      </c>
      <c r="F411" s="25">
        <v>1.3132999999999999</v>
      </c>
      <c r="G411" s="22">
        <v>1.254</v>
      </c>
      <c r="H411" s="22">
        <v>1.3796999999999999</v>
      </c>
    </row>
    <row r="412" spans="2:8" x14ac:dyDescent="0.3">
      <c r="B412" s="25">
        <v>1.3112999999999999</v>
      </c>
      <c r="C412" s="28">
        <v>1.1473</v>
      </c>
      <c r="D412" s="22">
        <v>1.1372</v>
      </c>
      <c r="F412" s="25">
        <v>1.3146</v>
      </c>
      <c r="G412" s="30">
        <v>1.2547999999999999</v>
      </c>
      <c r="H412" s="22">
        <v>1.3801000000000001</v>
      </c>
    </row>
    <row r="413" spans="2:8" x14ac:dyDescent="0.3">
      <c r="B413" s="25">
        <v>1.3112999999999999</v>
      </c>
      <c r="C413" s="28">
        <v>1.1479999999999999</v>
      </c>
      <c r="D413" s="22">
        <v>1.1373</v>
      </c>
      <c r="F413" s="25">
        <v>1.3149</v>
      </c>
      <c r="G413" s="22">
        <v>1.2553000000000001</v>
      </c>
      <c r="H413" s="22">
        <v>1.3838999999999999</v>
      </c>
    </row>
    <row r="414" spans="2:8" x14ac:dyDescent="0.3">
      <c r="B414" s="25">
        <v>1.3113999999999999</v>
      </c>
      <c r="C414" s="28">
        <v>1.1484000000000001</v>
      </c>
      <c r="D414" s="22">
        <v>1.1380999999999999</v>
      </c>
      <c r="F414" s="25">
        <v>1.3159000000000001</v>
      </c>
      <c r="G414" s="30">
        <v>1.2556</v>
      </c>
      <c r="H414" s="22">
        <v>1.3839999999999999</v>
      </c>
    </row>
    <row r="415" spans="2:8" x14ac:dyDescent="0.3">
      <c r="B415" s="25">
        <v>1.3124</v>
      </c>
      <c r="C415" s="28">
        <v>1.1486000000000001</v>
      </c>
      <c r="D415" s="22">
        <v>1.1382000000000001</v>
      </c>
      <c r="F415" s="25">
        <v>1.3159000000000001</v>
      </c>
      <c r="G415" s="30">
        <v>1.2561</v>
      </c>
      <c r="H415" s="22">
        <v>1.3869</v>
      </c>
    </row>
    <row r="416" spans="2:8" x14ac:dyDescent="0.3">
      <c r="B416" s="25">
        <v>1.3125</v>
      </c>
      <c r="C416" s="28">
        <v>1.1489</v>
      </c>
      <c r="D416" s="22">
        <v>1.1385000000000001</v>
      </c>
      <c r="F416" s="25">
        <v>1.3166</v>
      </c>
      <c r="G416" s="22">
        <v>1.2575000000000001</v>
      </c>
      <c r="H416" s="22">
        <v>1.3945000000000001</v>
      </c>
    </row>
    <row r="417" spans="2:8" x14ac:dyDescent="0.3">
      <c r="B417" s="25">
        <v>1.3137000000000001</v>
      </c>
      <c r="C417" s="28">
        <v>1.1493</v>
      </c>
      <c r="D417" s="22">
        <v>1.1386000000000001</v>
      </c>
      <c r="F417" s="25">
        <v>1.3176000000000001</v>
      </c>
      <c r="G417" s="22">
        <v>1.2584</v>
      </c>
      <c r="H417" s="22">
        <v>1.3994</v>
      </c>
    </row>
    <row r="418" spans="2:8" x14ac:dyDescent="0.3">
      <c r="B418" s="25">
        <v>1.3140000000000001</v>
      </c>
      <c r="C418" s="28">
        <v>1.1493</v>
      </c>
      <c r="D418" s="22">
        <v>1.1392</v>
      </c>
      <c r="F418" s="25">
        <v>1.3223</v>
      </c>
      <c r="G418" s="22">
        <v>1.2597</v>
      </c>
      <c r="H418" s="22">
        <v>1.4</v>
      </c>
    </row>
    <row r="419" spans="2:8" x14ac:dyDescent="0.3">
      <c r="B419" s="25">
        <v>1.3141</v>
      </c>
      <c r="C419" s="28">
        <v>1.1497999999999999</v>
      </c>
      <c r="D419" s="22">
        <v>1.1395999999999999</v>
      </c>
      <c r="F419" s="25">
        <v>1.3234999999999999</v>
      </c>
      <c r="G419" s="22">
        <v>1.2612000000000001</v>
      </c>
      <c r="H419" s="22">
        <v>1.4001999999999999</v>
      </c>
    </row>
    <row r="420" spans="2:8" x14ac:dyDescent="0.3">
      <c r="B420" s="25">
        <v>1.3165</v>
      </c>
      <c r="C420" s="28">
        <v>1.1500999999999999</v>
      </c>
      <c r="D420" s="22">
        <v>1.1400999999999999</v>
      </c>
      <c r="F420" s="25">
        <v>1.3264</v>
      </c>
      <c r="G420" s="22">
        <v>1.2613000000000001</v>
      </c>
      <c r="H420" s="22">
        <v>1.4001999999999999</v>
      </c>
    </row>
    <row r="421" spans="2:8" x14ac:dyDescent="0.3">
      <c r="B421" s="25">
        <v>1.3173999999999999</v>
      </c>
      <c r="C421" s="28">
        <v>1.1503000000000001</v>
      </c>
      <c r="D421" s="22">
        <v>1.1402000000000001</v>
      </c>
      <c r="F421" s="25">
        <v>1.3279000000000001</v>
      </c>
      <c r="G421" s="30">
        <v>1.2616000000000001</v>
      </c>
      <c r="H421" s="22">
        <v>1.4014</v>
      </c>
    </row>
    <row r="422" spans="2:8" x14ac:dyDescent="0.3">
      <c r="B422" s="25">
        <v>1.3180000000000001</v>
      </c>
      <c r="C422" s="28">
        <v>1.1504000000000001</v>
      </c>
      <c r="D422" s="22">
        <v>1.1403000000000001</v>
      </c>
      <c r="F422" s="25">
        <v>1.3279000000000001</v>
      </c>
      <c r="G422" s="30">
        <v>1.2617</v>
      </c>
      <c r="H422" s="22">
        <v>1.4016</v>
      </c>
    </row>
    <row r="423" spans="2:8" x14ac:dyDescent="0.3">
      <c r="B423" s="25">
        <v>1.3193999999999999</v>
      </c>
      <c r="C423" s="28">
        <v>1.1511</v>
      </c>
      <c r="D423" s="22">
        <v>1.1405000000000001</v>
      </c>
      <c r="F423" s="25">
        <v>1.3284</v>
      </c>
      <c r="G423" s="22">
        <v>1.2618</v>
      </c>
      <c r="H423" s="22">
        <v>1.4046000000000001</v>
      </c>
    </row>
    <row r="424" spans="2:8" x14ac:dyDescent="0.3">
      <c r="B424" s="25">
        <v>1.3199000000000001</v>
      </c>
      <c r="C424" s="28">
        <v>1.1516</v>
      </c>
      <c r="D424" s="22">
        <v>1.1407</v>
      </c>
      <c r="F424" s="25">
        <v>1.3313999999999999</v>
      </c>
      <c r="G424" s="22">
        <v>1.2636000000000001</v>
      </c>
      <c r="H424" s="22">
        <v>1.4049</v>
      </c>
    </row>
    <row r="425" spans="2:8" x14ac:dyDescent="0.3">
      <c r="B425" s="25">
        <v>1.3201000000000001</v>
      </c>
      <c r="C425" s="28">
        <v>1.1518999999999999</v>
      </c>
      <c r="D425" s="22">
        <v>1.1411</v>
      </c>
      <c r="F425" s="25">
        <v>1.3315999999999999</v>
      </c>
      <c r="G425" s="22">
        <v>1.2637</v>
      </c>
      <c r="H425" s="22">
        <v>1.4052</v>
      </c>
    </row>
    <row r="426" spans="2:8" x14ac:dyDescent="0.3">
      <c r="B426" s="25">
        <v>1.3223</v>
      </c>
      <c r="C426" s="28">
        <v>1.1518999999999999</v>
      </c>
      <c r="D426" s="22">
        <v>1.1415</v>
      </c>
      <c r="F426" s="25">
        <v>1.3326</v>
      </c>
      <c r="G426" s="22">
        <v>1.2641</v>
      </c>
      <c r="H426" s="22">
        <v>1.4066000000000001</v>
      </c>
    </row>
    <row r="427" spans="2:8" x14ac:dyDescent="0.3">
      <c r="B427" s="25">
        <v>1.3228</v>
      </c>
      <c r="C427" s="28">
        <v>1.1526000000000001</v>
      </c>
      <c r="D427" s="22">
        <v>1.1415</v>
      </c>
      <c r="F427" s="25">
        <v>1.3331</v>
      </c>
      <c r="G427" s="22">
        <v>1.2644</v>
      </c>
      <c r="H427" s="22">
        <v>1.4092</v>
      </c>
    </row>
    <row r="428" spans="2:8" x14ac:dyDescent="0.3">
      <c r="B428" s="25">
        <v>1.3237000000000001</v>
      </c>
      <c r="C428" s="28">
        <v>1.1528</v>
      </c>
      <c r="D428" s="22">
        <v>1.1415999999999999</v>
      </c>
      <c r="F428" s="25">
        <v>1.3359000000000001</v>
      </c>
      <c r="G428" s="22">
        <v>1.2645</v>
      </c>
      <c r="H428" s="22">
        <v>1.4098999999999999</v>
      </c>
    </row>
    <row r="429" spans="2:8" x14ac:dyDescent="0.3">
      <c r="B429" s="25">
        <v>1.3264</v>
      </c>
      <c r="C429" s="28">
        <v>1.1534</v>
      </c>
      <c r="D429" s="22">
        <v>1.1416999999999999</v>
      </c>
      <c r="F429" s="25">
        <v>1.3361000000000001</v>
      </c>
      <c r="G429" s="22">
        <v>1.2645</v>
      </c>
      <c r="H429" s="22">
        <v>1.41</v>
      </c>
    </row>
    <row r="430" spans="2:8" x14ac:dyDescent="0.3">
      <c r="B430" s="25">
        <v>1.3272999999999999</v>
      </c>
      <c r="C430" s="28">
        <v>1.1535</v>
      </c>
      <c r="D430" s="22">
        <v>1.1420999999999999</v>
      </c>
      <c r="F430" s="25">
        <v>1.3366</v>
      </c>
      <c r="G430" s="22">
        <v>1.2645999999999999</v>
      </c>
      <c r="H430" s="22">
        <v>1.4116</v>
      </c>
    </row>
    <row r="431" spans="2:8" x14ac:dyDescent="0.3">
      <c r="B431" s="25">
        <v>1.3285</v>
      </c>
      <c r="C431" s="28">
        <v>1.1536</v>
      </c>
      <c r="D431" s="22">
        <v>1.1423000000000001</v>
      </c>
      <c r="F431" s="25">
        <v>1.3389</v>
      </c>
      <c r="G431" s="22">
        <v>1.2645999999999999</v>
      </c>
      <c r="H431" s="22">
        <v>1.4125000000000001</v>
      </c>
    </row>
    <row r="432" spans="2:8" x14ac:dyDescent="0.3">
      <c r="B432" s="25">
        <v>1.3310999999999999</v>
      </c>
      <c r="C432" s="28">
        <v>1.1540999999999999</v>
      </c>
      <c r="D432" s="22">
        <v>1.1425000000000001</v>
      </c>
      <c r="F432" s="25">
        <v>1.34</v>
      </c>
      <c r="G432" s="22">
        <v>1.2648999999999999</v>
      </c>
      <c r="H432" s="22">
        <v>1.4128000000000001</v>
      </c>
    </row>
    <row r="433" spans="2:8" x14ac:dyDescent="0.3">
      <c r="B433" s="25">
        <v>1.3317000000000001</v>
      </c>
      <c r="C433" s="28">
        <v>1.1544000000000001</v>
      </c>
      <c r="D433" s="22">
        <v>1.1427</v>
      </c>
      <c r="F433" s="25">
        <v>1.3402000000000001</v>
      </c>
      <c r="G433" s="22">
        <v>1.2654000000000001</v>
      </c>
      <c r="H433" s="22">
        <v>1.4158999999999999</v>
      </c>
    </row>
    <row r="434" spans="2:8" x14ac:dyDescent="0.3">
      <c r="B434" s="25">
        <v>1.335</v>
      </c>
      <c r="C434" s="28">
        <v>1.1549</v>
      </c>
      <c r="D434" s="22">
        <v>1.1432</v>
      </c>
      <c r="F434" s="25">
        <v>1.3422000000000001</v>
      </c>
      <c r="G434" s="22">
        <v>1.2656000000000001</v>
      </c>
      <c r="H434" s="22">
        <v>1.4235</v>
      </c>
    </row>
    <row r="435" spans="2:8" x14ac:dyDescent="0.3">
      <c r="B435" s="25">
        <v>1.3359000000000001</v>
      </c>
      <c r="C435" s="28">
        <v>1.1549</v>
      </c>
      <c r="D435" s="22">
        <v>1.1435</v>
      </c>
      <c r="F435" s="25">
        <v>1.3429</v>
      </c>
      <c r="G435" s="22">
        <v>1.266</v>
      </c>
      <c r="H435" s="22">
        <v>1.4244000000000001</v>
      </c>
    </row>
    <row r="436" spans="2:8" x14ac:dyDescent="0.3">
      <c r="B436" s="25">
        <v>1.3383</v>
      </c>
      <c r="C436" s="28">
        <v>1.1553</v>
      </c>
      <c r="D436" s="22">
        <v>1.1436999999999999</v>
      </c>
      <c r="F436" s="25">
        <v>1.3431</v>
      </c>
      <c r="G436" s="22">
        <v>1.2672000000000001</v>
      </c>
      <c r="H436" s="22">
        <v>1.4251</v>
      </c>
    </row>
    <row r="437" spans="2:8" x14ac:dyDescent="0.3">
      <c r="B437" s="25">
        <v>1.3396999999999999</v>
      </c>
      <c r="C437" s="28">
        <v>1.1553</v>
      </c>
      <c r="D437" s="22">
        <v>1.1443000000000001</v>
      </c>
      <c r="F437" s="25">
        <v>1.3436999999999999</v>
      </c>
      <c r="G437" s="22">
        <v>1.2674000000000001</v>
      </c>
      <c r="H437" s="22">
        <v>1.4254</v>
      </c>
    </row>
    <row r="438" spans="2:8" x14ac:dyDescent="0.3">
      <c r="B438" s="25">
        <v>1.3427</v>
      </c>
      <c r="C438" s="28">
        <v>1.1554</v>
      </c>
      <c r="D438" s="22">
        <v>1.1451</v>
      </c>
      <c r="F438" s="25">
        <v>1.3443000000000001</v>
      </c>
      <c r="G438" s="22">
        <v>1.2687999999999999</v>
      </c>
      <c r="H438" s="22">
        <v>1.4260999999999999</v>
      </c>
    </row>
    <row r="439" spans="2:8" x14ac:dyDescent="0.3">
      <c r="B439" s="25">
        <v>1.3438000000000001</v>
      </c>
      <c r="C439" s="28">
        <v>1.1556999999999999</v>
      </c>
      <c r="D439" s="22">
        <v>1.1456</v>
      </c>
      <c r="F439" s="25">
        <v>1.3444</v>
      </c>
      <c r="G439" s="22">
        <v>1.2693000000000001</v>
      </c>
      <c r="H439" s="22">
        <v>1.427</v>
      </c>
    </row>
    <row r="440" spans="2:8" x14ac:dyDescent="0.3">
      <c r="B440" s="25">
        <v>1.3460000000000001</v>
      </c>
      <c r="C440" s="28">
        <v>1.1557999999999999</v>
      </c>
      <c r="D440" s="22">
        <v>1.1458999999999999</v>
      </c>
      <c r="F440" s="25">
        <v>1.3448</v>
      </c>
      <c r="G440" s="22">
        <v>1.2694000000000001</v>
      </c>
      <c r="H440" s="22">
        <v>1.4276</v>
      </c>
    </row>
    <row r="441" spans="2:8" x14ac:dyDescent="0.3">
      <c r="B441" s="25">
        <v>1.3539000000000001</v>
      </c>
      <c r="C441" s="28">
        <v>1.1560999999999999</v>
      </c>
      <c r="D441" s="22">
        <v>1.1460999999999999</v>
      </c>
      <c r="F441" s="25">
        <v>1.3461000000000001</v>
      </c>
      <c r="G441" s="22">
        <v>1.2703</v>
      </c>
      <c r="H441" s="22">
        <v>1.4279999999999999</v>
      </c>
    </row>
    <row r="442" spans="2:8" x14ac:dyDescent="0.3">
      <c r="B442" s="25">
        <v>1.3586</v>
      </c>
      <c r="C442" s="28">
        <v>1.1567000000000001</v>
      </c>
      <c r="D442" s="22">
        <v>1.1463000000000001</v>
      </c>
      <c r="F442" s="25">
        <v>1.3495999999999999</v>
      </c>
      <c r="G442" s="30">
        <v>1.2708999999999999</v>
      </c>
      <c r="H442" s="22">
        <v>1.4321999999999999</v>
      </c>
    </row>
    <row r="443" spans="2:8" x14ac:dyDescent="0.3">
      <c r="B443" s="25">
        <v>1.361</v>
      </c>
      <c r="C443" s="28">
        <v>1.1572</v>
      </c>
      <c r="D443" s="22">
        <v>1.1467000000000001</v>
      </c>
      <c r="F443" s="25">
        <v>1.3504</v>
      </c>
      <c r="G443" s="22">
        <v>1.2713000000000001</v>
      </c>
      <c r="H443" s="22">
        <v>1.4330000000000001</v>
      </c>
    </row>
    <row r="444" spans="2:8" x14ac:dyDescent="0.3">
      <c r="B444" s="25">
        <v>1.3622000000000001</v>
      </c>
      <c r="C444" s="28">
        <v>1.1575</v>
      </c>
      <c r="D444" s="22">
        <v>1.1469</v>
      </c>
      <c r="F444" s="25">
        <v>1.3506</v>
      </c>
      <c r="G444" s="22">
        <v>1.2716000000000001</v>
      </c>
      <c r="H444" s="22">
        <v>1.4334</v>
      </c>
    </row>
    <row r="445" spans="2:8" x14ac:dyDescent="0.3">
      <c r="B445" s="25">
        <v>1.3623000000000001</v>
      </c>
      <c r="C445" s="28">
        <v>1.1575</v>
      </c>
      <c r="D445" s="22">
        <v>1.1469</v>
      </c>
      <c r="F445" s="25">
        <v>1.3519000000000001</v>
      </c>
      <c r="G445" s="22">
        <v>1.2745</v>
      </c>
      <c r="H445" s="22">
        <v>1.4335</v>
      </c>
    </row>
    <row r="446" spans="2:8" x14ac:dyDescent="0.3">
      <c r="B446" s="25">
        <v>1.3636999999999999</v>
      </c>
      <c r="C446" s="28">
        <v>1.1578999999999999</v>
      </c>
      <c r="D446" s="22">
        <v>1.1474</v>
      </c>
      <c r="F446" s="25">
        <v>1.3527</v>
      </c>
      <c r="G446" s="22">
        <v>1.2747999999999999</v>
      </c>
      <c r="H446" s="22">
        <v>1.4352</v>
      </c>
    </row>
    <row r="447" spans="2:8" x14ac:dyDescent="0.3">
      <c r="B447" s="25">
        <v>1.3640000000000001</v>
      </c>
      <c r="C447" s="28">
        <v>1.1579999999999999</v>
      </c>
      <c r="D447" s="22">
        <v>1.1476</v>
      </c>
      <c r="F447" s="25">
        <v>1.3552999999999999</v>
      </c>
      <c r="G447" s="22">
        <v>1.2750999999999999</v>
      </c>
      <c r="H447" s="22">
        <v>1.4378</v>
      </c>
    </row>
    <row r="448" spans="2:8" x14ac:dyDescent="0.3">
      <c r="B448" s="25">
        <v>1.365</v>
      </c>
      <c r="C448" s="28">
        <v>1.1579999999999999</v>
      </c>
      <c r="D448" s="22">
        <v>1.1476</v>
      </c>
      <c r="F448" s="25">
        <v>1.3555999999999999</v>
      </c>
      <c r="G448" s="22">
        <v>1.2756000000000001</v>
      </c>
      <c r="H448" s="22">
        <v>1.4391</v>
      </c>
    </row>
    <row r="449" spans="2:8" x14ac:dyDescent="0.3">
      <c r="B449" s="25">
        <v>1.3709</v>
      </c>
      <c r="C449" s="28">
        <v>1.1581999999999999</v>
      </c>
      <c r="D449" s="22">
        <v>1.1476999999999999</v>
      </c>
      <c r="F449" s="25">
        <v>1.3560000000000001</v>
      </c>
      <c r="G449" s="22">
        <v>1.276</v>
      </c>
      <c r="H449" s="22">
        <v>1.4393</v>
      </c>
    </row>
    <row r="450" spans="2:8" x14ac:dyDescent="0.3">
      <c r="B450" s="25">
        <v>1.3745000000000001</v>
      </c>
      <c r="C450" s="28">
        <v>1.1581999999999999</v>
      </c>
      <c r="D450" s="22">
        <v>1.1477999999999999</v>
      </c>
      <c r="F450" s="25">
        <v>1.3567</v>
      </c>
      <c r="G450" s="22">
        <v>1.2777000000000001</v>
      </c>
      <c r="H450" s="22">
        <v>1.4407000000000001</v>
      </c>
    </row>
    <row r="451" spans="2:8" x14ac:dyDescent="0.3">
      <c r="B451" s="25">
        <v>1.3791</v>
      </c>
      <c r="C451" s="28">
        <v>1.1585000000000001</v>
      </c>
      <c r="D451" s="22">
        <v>1.1492</v>
      </c>
      <c r="F451" s="25">
        <v>1.3569</v>
      </c>
      <c r="G451" s="30">
        <v>1.2793000000000001</v>
      </c>
      <c r="H451" s="22">
        <v>1.4408000000000001</v>
      </c>
    </row>
    <row r="452" spans="2:8" x14ac:dyDescent="0.3">
      <c r="B452" s="25">
        <v>1.3836999999999999</v>
      </c>
      <c r="C452" s="28">
        <v>1.1587000000000001</v>
      </c>
      <c r="D452" s="22">
        <v>1.1495</v>
      </c>
      <c r="F452" s="25">
        <v>1.357</v>
      </c>
      <c r="G452" s="22">
        <v>1.2795000000000001</v>
      </c>
      <c r="H452" s="22">
        <v>1.4410000000000001</v>
      </c>
    </row>
    <row r="453" spans="2:8" x14ac:dyDescent="0.3">
      <c r="B453" s="25">
        <v>1.3851</v>
      </c>
      <c r="C453" s="28">
        <v>1.1589</v>
      </c>
      <c r="D453" s="22">
        <v>1.1499999999999999</v>
      </c>
      <c r="F453" s="25">
        <v>1.3574999999999999</v>
      </c>
      <c r="G453" s="22">
        <v>1.2804</v>
      </c>
      <c r="H453" s="22">
        <v>1.4438</v>
      </c>
    </row>
    <row r="454" spans="2:8" x14ac:dyDescent="0.3">
      <c r="B454" s="25">
        <v>1.3868</v>
      </c>
      <c r="C454" s="28">
        <v>1.1591</v>
      </c>
      <c r="D454" s="22">
        <v>1.1501999999999999</v>
      </c>
      <c r="F454" s="25">
        <v>1.359</v>
      </c>
      <c r="G454" s="30">
        <v>1.2810999999999999</v>
      </c>
      <c r="H454" s="22">
        <v>1.4438</v>
      </c>
    </row>
    <row r="455" spans="2:8" x14ac:dyDescent="0.3">
      <c r="B455" s="25">
        <v>1.3908</v>
      </c>
      <c r="C455" s="28">
        <v>1.1595</v>
      </c>
      <c r="D455" s="22">
        <v>1.1505000000000001</v>
      </c>
      <c r="F455" s="25">
        <v>1.3593999999999999</v>
      </c>
      <c r="G455" s="30">
        <v>1.2810999999999999</v>
      </c>
      <c r="H455" s="22">
        <v>1.4450000000000001</v>
      </c>
    </row>
    <row r="456" spans="2:8" x14ac:dyDescent="0.3">
      <c r="B456" s="25">
        <v>1.3936999999999999</v>
      </c>
      <c r="C456" s="28">
        <v>1.1604000000000001</v>
      </c>
      <c r="D456" s="22">
        <v>1.1505000000000001</v>
      </c>
      <c r="F456" s="25">
        <v>1.3599000000000001</v>
      </c>
      <c r="G456" s="30">
        <v>1.2818000000000001</v>
      </c>
      <c r="H456" s="22">
        <v>1.4460999999999999</v>
      </c>
    </row>
    <row r="457" spans="2:8" x14ac:dyDescent="0.3">
      <c r="B457" s="25">
        <v>1.3944000000000001</v>
      </c>
      <c r="C457" s="28">
        <v>1.1612</v>
      </c>
      <c r="D457" s="22">
        <v>1.1508</v>
      </c>
      <c r="F457" s="25">
        <v>1.36</v>
      </c>
      <c r="G457" s="22">
        <v>1.2819</v>
      </c>
      <c r="H457" s="22">
        <v>1.4466000000000001</v>
      </c>
    </row>
    <row r="458" spans="2:8" x14ac:dyDescent="0.3">
      <c r="B458" s="25">
        <v>1.395</v>
      </c>
      <c r="C458" s="28">
        <v>1.1617</v>
      </c>
      <c r="D458" s="22">
        <v>1.1509</v>
      </c>
      <c r="F458" s="25">
        <v>1.3601000000000001</v>
      </c>
      <c r="G458" s="22">
        <v>1.2823</v>
      </c>
      <c r="H458" s="22">
        <v>1.4468000000000001</v>
      </c>
    </row>
    <row r="459" spans="2:8" x14ac:dyDescent="0.3">
      <c r="B459" s="25">
        <v>1.3952</v>
      </c>
      <c r="C459" s="28">
        <v>1.1619999999999999</v>
      </c>
      <c r="D459" s="22">
        <v>1.1509</v>
      </c>
      <c r="F459" s="25">
        <v>1.3611</v>
      </c>
      <c r="G459" s="22">
        <v>1.2826</v>
      </c>
      <c r="H459" s="22">
        <v>1.4480999999999999</v>
      </c>
    </row>
    <row r="460" spans="2:8" x14ac:dyDescent="0.3">
      <c r="B460" s="25">
        <v>1.3964000000000001</v>
      </c>
      <c r="C460" s="28">
        <v>1.1621999999999999</v>
      </c>
      <c r="D460" s="22">
        <v>1.151</v>
      </c>
      <c r="F460" s="25">
        <v>1.3617999999999999</v>
      </c>
      <c r="G460" s="22">
        <v>1.2829999999999999</v>
      </c>
      <c r="H460" s="22">
        <v>1.4487000000000001</v>
      </c>
    </row>
    <row r="461" spans="2:8" x14ac:dyDescent="0.3">
      <c r="B461" s="25">
        <v>1.397</v>
      </c>
      <c r="C461" s="28">
        <v>1.1629</v>
      </c>
      <c r="D461" s="22">
        <v>1.1518999999999999</v>
      </c>
      <c r="F461" s="25">
        <v>1.3623000000000001</v>
      </c>
      <c r="G461" s="22">
        <v>1.2844</v>
      </c>
      <c r="H461" s="22">
        <v>1.4494</v>
      </c>
    </row>
    <row r="462" spans="2:8" x14ac:dyDescent="0.3">
      <c r="B462" s="25">
        <v>1.3977999999999999</v>
      </c>
      <c r="C462" s="28">
        <v>1.1632</v>
      </c>
      <c r="D462" s="22">
        <v>1.1526000000000001</v>
      </c>
      <c r="F462" s="25">
        <v>1.3624000000000001</v>
      </c>
      <c r="G462" s="22">
        <v>1.2856000000000001</v>
      </c>
      <c r="H462" s="22">
        <v>1.4495</v>
      </c>
    </row>
    <row r="463" spans="2:8" x14ac:dyDescent="0.3">
      <c r="B463" s="25">
        <v>1.3985000000000001</v>
      </c>
      <c r="C463" s="28">
        <v>1.1634</v>
      </c>
      <c r="D463" s="22">
        <v>1.1527000000000001</v>
      </c>
      <c r="F463" s="25">
        <v>1.3628</v>
      </c>
      <c r="G463" s="22">
        <v>1.286</v>
      </c>
      <c r="H463" s="22">
        <v>1.4498</v>
      </c>
    </row>
    <row r="464" spans="2:8" x14ac:dyDescent="0.3">
      <c r="B464" s="25">
        <v>1.4024000000000001</v>
      </c>
      <c r="C464" s="28">
        <v>1.1638999999999999</v>
      </c>
      <c r="D464" s="22">
        <v>1.1529</v>
      </c>
      <c r="F464" s="25">
        <v>1.363</v>
      </c>
      <c r="G464" s="30">
        <v>1.2865</v>
      </c>
      <c r="H464" s="22">
        <v>1.4499</v>
      </c>
    </row>
    <row r="465" spans="2:8" x14ac:dyDescent="0.3">
      <c r="B465" s="25">
        <v>1.4025000000000001</v>
      </c>
      <c r="C465" s="28">
        <v>1.1638999999999999</v>
      </c>
      <c r="D465" s="22">
        <v>1.153</v>
      </c>
      <c r="F465" s="25">
        <v>1.3643000000000001</v>
      </c>
      <c r="G465" s="22">
        <v>1.2885</v>
      </c>
      <c r="H465" s="22">
        <v>1.4515</v>
      </c>
    </row>
    <row r="466" spans="2:8" x14ac:dyDescent="0.3">
      <c r="B466" s="25">
        <v>1.4041999999999999</v>
      </c>
      <c r="C466" s="28">
        <v>1.1645000000000001</v>
      </c>
      <c r="D466" s="22">
        <v>1.1534</v>
      </c>
      <c r="F466" s="25">
        <v>1.3651</v>
      </c>
      <c r="G466" s="22">
        <v>1.2941</v>
      </c>
      <c r="H466" s="22">
        <v>1.4518</v>
      </c>
    </row>
    <row r="467" spans="2:8" x14ac:dyDescent="0.3">
      <c r="B467" s="25">
        <v>1.4064000000000001</v>
      </c>
      <c r="C467" s="28">
        <v>1.1646000000000001</v>
      </c>
      <c r="D467" s="22">
        <v>1.1535</v>
      </c>
      <c r="F467" s="25">
        <v>1.3657999999999999</v>
      </c>
      <c r="G467" s="22">
        <v>1.2965</v>
      </c>
      <c r="H467" s="22">
        <v>1.4530000000000001</v>
      </c>
    </row>
    <row r="468" spans="2:8" x14ac:dyDescent="0.3">
      <c r="B468" s="25">
        <v>1.4098999999999999</v>
      </c>
      <c r="C468" s="28">
        <v>1.1648000000000001</v>
      </c>
      <c r="D468" s="22">
        <v>1.1536</v>
      </c>
      <c r="F468" s="25">
        <v>1.3658999999999999</v>
      </c>
      <c r="G468" s="22">
        <v>1.2972999999999999</v>
      </c>
      <c r="H468" s="22">
        <v>1.4542999999999999</v>
      </c>
    </row>
    <row r="469" spans="2:8" x14ac:dyDescent="0.3">
      <c r="B469" s="25">
        <v>1.4167000000000001</v>
      </c>
      <c r="C469" s="28">
        <v>1.1651</v>
      </c>
      <c r="D469" s="22">
        <v>1.1536999999999999</v>
      </c>
      <c r="F469" s="25">
        <v>1.3658999999999999</v>
      </c>
      <c r="G469" s="22">
        <v>1.2986</v>
      </c>
      <c r="H469" s="22">
        <v>1.4548000000000001</v>
      </c>
    </row>
    <row r="470" spans="2:8" x14ac:dyDescent="0.3">
      <c r="B470" s="25">
        <v>1.4167000000000001</v>
      </c>
      <c r="C470" s="28">
        <v>1.1658999999999999</v>
      </c>
      <c r="D470" s="22">
        <v>1.1537999999999999</v>
      </c>
      <c r="F470" s="25">
        <v>1.3673</v>
      </c>
      <c r="G470" s="30">
        <v>1.2995000000000001</v>
      </c>
      <c r="H470" s="22">
        <v>1.4553</v>
      </c>
    </row>
    <row r="471" spans="2:8" x14ac:dyDescent="0.3">
      <c r="B471" s="25">
        <v>1.4178999999999999</v>
      </c>
      <c r="C471" s="28">
        <v>1.1666000000000001</v>
      </c>
      <c r="D471" s="22">
        <v>1.1541999999999999</v>
      </c>
      <c r="F471" s="25">
        <v>1.3678999999999999</v>
      </c>
      <c r="G471" s="22">
        <v>1.2995000000000001</v>
      </c>
      <c r="H471" s="22">
        <v>1.458</v>
      </c>
    </row>
    <row r="472" spans="2:8" x14ac:dyDescent="0.3">
      <c r="B472" s="25">
        <v>1.421</v>
      </c>
      <c r="C472" s="28">
        <v>1.1667000000000001</v>
      </c>
      <c r="D472" s="22">
        <v>1.1543000000000001</v>
      </c>
      <c r="F472" s="25">
        <v>1.3684000000000001</v>
      </c>
      <c r="G472" s="22">
        <v>1.2997000000000001</v>
      </c>
      <c r="H472" s="22">
        <v>1.4592000000000001</v>
      </c>
    </row>
    <row r="473" spans="2:8" x14ac:dyDescent="0.3">
      <c r="B473" s="25">
        <v>1.4217</v>
      </c>
      <c r="C473" s="28">
        <v>1.1668000000000001</v>
      </c>
      <c r="D473" s="22">
        <v>1.1544000000000001</v>
      </c>
      <c r="F473" s="25">
        <v>1.3704000000000001</v>
      </c>
      <c r="G473" s="22">
        <v>1.3019000000000001</v>
      </c>
      <c r="H473" s="22">
        <v>1.4603999999999999</v>
      </c>
    </row>
    <row r="474" spans="2:8" x14ac:dyDescent="0.3">
      <c r="B474" s="25">
        <v>1.4262999999999999</v>
      </c>
      <c r="C474" s="28">
        <v>1.167</v>
      </c>
      <c r="D474" s="22">
        <v>1.1545000000000001</v>
      </c>
      <c r="F474" s="25">
        <v>1.3708</v>
      </c>
      <c r="G474" s="22">
        <v>1.3021</v>
      </c>
      <c r="H474" s="22">
        <v>1.4610000000000001</v>
      </c>
    </row>
    <row r="475" spans="2:8" x14ac:dyDescent="0.3">
      <c r="B475" s="25">
        <v>1.4275</v>
      </c>
      <c r="C475" s="28">
        <v>1.1675</v>
      </c>
      <c r="D475" s="22">
        <v>1.1554</v>
      </c>
      <c r="F475" s="25">
        <v>1.3736999999999999</v>
      </c>
      <c r="G475" s="22">
        <v>1.3025</v>
      </c>
      <c r="H475" s="22">
        <v>1.4615</v>
      </c>
    </row>
    <row r="476" spans="2:8" x14ac:dyDescent="0.3">
      <c r="B476" s="25">
        <v>1.4297</v>
      </c>
      <c r="C476" s="28">
        <v>1.1677</v>
      </c>
      <c r="D476" s="22">
        <v>1.1557999999999999</v>
      </c>
      <c r="F476" s="25">
        <v>1.3743000000000001</v>
      </c>
      <c r="G476" s="30">
        <v>1.3033999999999999</v>
      </c>
      <c r="H476" s="22">
        <v>1.4616</v>
      </c>
    </row>
    <row r="477" spans="2:8" x14ac:dyDescent="0.3">
      <c r="B477" s="25">
        <v>1.4384999999999999</v>
      </c>
      <c r="C477" s="28">
        <v>1.1682999999999999</v>
      </c>
      <c r="D477" s="22">
        <v>1.1557999999999999</v>
      </c>
      <c r="F477" s="25">
        <v>1.3759999999999999</v>
      </c>
      <c r="G477" s="22">
        <v>1.3048</v>
      </c>
      <c r="H477" s="22">
        <v>1.4616</v>
      </c>
    </row>
    <row r="478" spans="2:8" x14ac:dyDescent="0.3">
      <c r="B478" s="25">
        <v>1.4391</v>
      </c>
      <c r="C478" s="28">
        <v>1.1685000000000001</v>
      </c>
      <c r="D478" s="22">
        <v>1.1559999999999999</v>
      </c>
      <c r="F478" s="25">
        <v>1.3759999999999999</v>
      </c>
      <c r="G478" s="22">
        <v>1.3057000000000001</v>
      </c>
      <c r="H478" s="22">
        <v>1.4616</v>
      </c>
    </row>
    <row r="479" spans="2:8" x14ac:dyDescent="0.3">
      <c r="B479" s="25">
        <v>1.4411</v>
      </c>
      <c r="C479" s="28">
        <v>1.1685000000000001</v>
      </c>
      <c r="D479" s="22">
        <v>1.1563000000000001</v>
      </c>
      <c r="F479" s="25">
        <v>1.3772</v>
      </c>
      <c r="G479" s="22">
        <v>1.3059000000000001</v>
      </c>
      <c r="H479" s="22">
        <v>1.4618</v>
      </c>
    </row>
    <row r="480" spans="2:8" x14ac:dyDescent="0.3">
      <c r="B480" s="25">
        <v>1.4412</v>
      </c>
      <c r="C480" s="28">
        <v>1.1687000000000001</v>
      </c>
      <c r="D480" s="22">
        <v>1.1564000000000001</v>
      </c>
      <c r="F480" s="25">
        <v>1.3774</v>
      </c>
      <c r="G480" s="22">
        <v>1.3063</v>
      </c>
      <c r="H480" s="22">
        <v>1.4622999999999999</v>
      </c>
    </row>
    <row r="481" spans="2:8" x14ac:dyDescent="0.3">
      <c r="B481" s="25">
        <v>1.4419</v>
      </c>
      <c r="C481" s="28">
        <v>1.1689000000000001</v>
      </c>
      <c r="D481" s="22">
        <v>1.1569</v>
      </c>
      <c r="F481" s="25">
        <v>1.3781000000000001</v>
      </c>
      <c r="G481" s="22">
        <v>1.3067</v>
      </c>
      <c r="H481" s="22">
        <v>1.4635</v>
      </c>
    </row>
    <row r="482" spans="2:8" x14ac:dyDescent="0.3">
      <c r="B482" s="25">
        <v>1.4444999999999999</v>
      </c>
      <c r="C482" s="28">
        <v>1.169</v>
      </c>
      <c r="D482" s="22">
        <v>1.157</v>
      </c>
      <c r="F482" s="25">
        <v>1.3785000000000001</v>
      </c>
      <c r="G482" s="22">
        <v>1.3075000000000001</v>
      </c>
      <c r="H482" s="22">
        <v>1.4641999999999999</v>
      </c>
    </row>
    <row r="483" spans="2:8" x14ac:dyDescent="0.3">
      <c r="B483" s="25">
        <v>1.4464999999999999</v>
      </c>
      <c r="C483" s="28">
        <v>1.169</v>
      </c>
      <c r="D483" s="22">
        <v>1.1573</v>
      </c>
      <c r="F483" s="25">
        <v>1.3816999999999999</v>
      </c>
      <c r="G483" s="22">
        <v>1.3080000000000001</v>
      </c>
      <c r="H483" s="22">
        <v>1.4663999999999999</v>
      </c>
    </row>
    <row r="484" spans="2:8" x14ac:dyDescent="0.3">
      <c r="B484" s="25">
        <v>1.4516</v>
      </c>
      <c r="C484" s="28">
        <v>1.169</v>
      </c>
      <c r="D484" s="22">
        <v>1.1574</v>
      </c>
      <c r="F484" s="25">
        <v>1.3831</v>
      </c>
      <c r="G484" s="22">
        <v>1.3082</v>
      </c>
      <c r="H484" s="22">
        <v>1.4677</v>
      </c>
    </row>
    <row r="485" spans="2:8" x14ac:dyDescent="0.3">
      <c r="B485" s="25">
        <v>1.4581</v>
      </c>
      <c r="C485" s="28">
        <v>1.1693</v>
      </c>
      <c r="D485" s="22">
        <v>1.1576</v>
      </c>
      <c r="F485" s="25">
        <v>1.3841000000000001</v>
      </c>
      <c r="G485" s="22">
        <v>1.3089</v>
      </c>
      <c r="H485" s="22">
        <v>1.4688000000000001</v>
      </c>
    </row>
    <row r="486" spans="2:8" x14ac:dyDescent="0.3">
      <c r="B486" s="25">
        <v>1.4587000000000001</v>
      </c>
      <c r="C486" s="28">
        <v>1.17</v>
      </c>
      <c r="D486" s="22">
        <v>1.1576</v>
      </c>
      <c r="F486" s="25">
        <v>1.3841000000000001</v>
      </c>
      <c r="G486" s="22">
        <v>1.3097000000000001</v>
      </c>
      <c r="H486" s="22">
        <v>1.4695</v>
      </c>
    </row>
    <row r="487" spans="2:8" x14ac:dyDescent="0.3">
      <c r="B487" s="25">
        <v>1.4659</v>
      </c>
      <c r="C487" s="28">
        <v>1.1700999999999999</v>
      </c>
      <c r="D487" s="22">
        <v>1.1578999999999999</v>
      </c>
      <c r="F487" s="25">
        <v>1.3843000000000001</v>
      </c>
      <c r="G487" s="22">
        <v>1.3112999999999999</v>
      </c>
      <c r="H487" s="22">
        <v>1.472</v>
      </c>
    </row>
    <row r="488" spans="2:8" x14ac:dyDescent="0.3">
      <c r="B488" s="25">
        <v>1.4797</v>
      </c>
      <c r="C488" s="28">
        <v>1.1707000000000001</v>
      </c>
      <c r="D488" s="22">
        <v>1.1579999999999999</v>
      </c>
      <c r="F488" s="25">
        <v>1.3852</v>
      </c>
      <c r="G488" s="30">
        <v>1.3112999999999999</v>
      </c>
      <c r="H488" s="22">
        <v>1.4734</v>
      </c>
    </row>
    <row r="489" spans="2:8" x14ac:dyDescent="0.3">
      <c r="B489" s="25">
        <v>1.4804999999999999</v>
      </c>
      <c r="C489" s="28">
        <v>1.1711</v>
      </c>
      <c r="D489" s="22">
        <v>1.1581999999999999</v>
      </c>
      <c r="F489" s="25">
        <v>1.3857999999999999</v>
      </c>
      <c r="G489" s="22">
        <v>1.3115000000000001</v>
      </c>
      <c r="H489" s="22">
        <v>1.4753000000000001</v>
      </c>
    </row>
    <row r="490" spans="2:8" x14ac:dyDescent="0.3">
      <c r="B490" s="25">
        <v>1.4895</v>
      </c>
      <c r="C490" s="28">
        <v>1.1718</v>
      </c>
      <c r="D490" s="22">
        <v>1.1584000000000001</v>
      </c>
      <c r="F490" s="25">
        <v>1.3909</v>
      </c>
      <c r="G490" s="30">
        <v>1.3123</v>
      </c>
      <c r="H490" s="22">
        <v>1.4756</v>
      </c>
    </row>
    <row r="491" spans="2:8" x14ac:dyDescent="0.3">
      <c r="B491" s="25">
        <v>1.4896</v>
      </c>
      <c r="C491" s="28">
        <v>1.1718999999999999</v>
      </c>
      <c r="D491" s="22">
        <v>1.1584000000000001</v>
      </c>
      <c r="F491" s="25">
        <v>1.3928</v>
      </c>
      <c r="G491" s="22">
        <v>1.3127</v>
      </c>
      <c r="H491" s="22">
        <v>1.4799</v>
      </c>
    </row>
    <row r="492" spans="2:8" x14ac:dyDescent="0.3">
      <c r="B492" s="25">
        <v>1.4961</v>
      </c>
      <c r="C492" s="28">
        <v>1.1719999999999999</v>
      </c>
      <c r="D492" s="22">
        <v>1.159</v>
      </c>
      <c r="F492" s="25">
        <v>1.3976999999999999</v>
      </c>
      <c r="G492" s="22">
        <v>1.3132999999999999</v>
      </c>
      <c r="H492" s="22">
        <v>1.4823</v>
      </c>
    </row>
    <row r="493" spans="2:8" x14ac:dyDescent="0.3">
      <c r="B493" s="25">
        <v>1.4976</v>
      </c>
      <c r="C493" s="28">
        <v>1.1722999999999999</v>
      </c>
      <c r="D493" s="22">
        <v>1.1592</v>
      </c>
      <c r="F493" s="25">
        <v>1.3980999999999999</v>
      </c>
      <c r="G493" s="30">
        <v>1.3167</v>
      </c>
      <c r="H493" s="22">
        <v>1.4833000000000001</v>
      </c>
    </row>
    <row r="494" spans="2:8" x14ac:dyDescent="0.3">
      <c r="B494" s="25">
        <v>1.4978</v>
      </c>
      <c r="C494" s="28">
        <v>1.173</v>
      </c>
      <c r="D494" s="22">
        <v>1.1598999999999999</v>
      </c>
      <c r="F494" s="25">
        <v>1.3993</v>
      </c>
      <c r="G494" s="22">
        <v>1.3174999999999999</v>
      </c>
      <c r="H494" s="22">
        <v>1.486</v>
      </c>
    </row>
    <row r="495" spans="2:8" x14ac:dyDescent="0.3">
      <c r="B495" s="25">
        <v>1.5097</v>
      </c>
      <c r="C495" s="28">
        <v>1.1739999999999999</v>
      </c>
      <c r="D495" s="22">
        <v>1.1599999999999999</v>
      </c>
      <c r="F495" s="25">
        <v>1.4016</v>
      </c>
      <c r="G495" s="22">
        <v>1.3185</v>
      </c>
      <c r="H495" s="22">
        <v>1.4864999999999999</v>
      </c>
    </row>
    <row r="496" spans="2:8" x14ac:dyDescent="0.3">
      <c r="B496" s="25">
        <v>1.5185999999999999</v>
      </c>
      <c r="C496" s="28">
        <v>1.1745000000000001</v>
      </c>
      <c r="D496" s="22">
        <v>1.1607000000000001</v>
      </c>
      <c r="F496" s="25">
        <v>1.405</v>
      </c>
      <c r="G496" s="30">
        <v>1.3185</v>
      </c>
      <c r="H496" s="22">
        <v>1.4896</v>
      </c>
    </row>
    <row r="497" spans="2:8" x14ac:dyDescent="0.3">
      <c r="B497" s="25">
        <v>1.5295000000000001</v>
      </c>
      <c r="C497" s="28">
        <v>1.1748000000000001</v>
      </c>
      <c r="D497" s="22">
        <v>1.1609</v>
      </c>
      <c r="F497" s="25">
        <v>1.4065000000000001</v>
      </c>
      <c r="G497" s="30">
        <v>1.3187</v>
      </c>
      <c r="H497" s="22">
        <v>1.4912000000000001</v>
      </c>
    </row>
    <row r="498" spans="2:8" x14ac:dyDescent="0.3">
      <c r="B498" s="25">
        <v>1.5446</v>
      </c>
      <c r="C498" s="28">
        <v>1.1756</v>
      </c>
      <c r="D498" s="22">
        <v>1.1612</v>
      </c>
      <c r="F498" s="25">
        <v>1.4079999999999999</v>
      </c>
      <c r="G498" s="30">
        <v>1.3190999999999999</v>
      </c>
      <c r="H498" s="22">
        <v>1.4925999999999999</v>
      </c>
    </row>
    <row r="499" spans="2:8" x14ac:dyDescent="0.3">
      <c r="B499" s="25">
        <v>1.5481</v>
      </c>
      <c r="C499" s="28">
        <v>1.1756</v>
      </c>
      <c r="D499" s="22">
        <v>1.1616</v>
      </c>
      <c r="F499" s="25">
        <v>1.4086000000000001</v>
      </c>
      <c r="G499" s="22">
        <v>1.3194999999999999</v>
      </c>
      <c r="H499" s="22">
        <v>1.4942</v>
      </c>
    </row>
    <row r="500" spans="2:8" x14ac:dyDescent="0.3">
      <c r="B500" s="25">
        <v>1.5509999999999999</v>
      </c>
      <c r="C500" s="28">
        <v>1.1762999999999999</v>
      </c>
      <c r="D500" s="22">
        <v>1.1616</v>
      </c>
      <c r="F500" s="25">
        <v>1.4089</v>
      </c>
      <c r="G500" s="22">
        <v>1.32</v>
      </c>
      <c r="H500" s="22">
        <v>1.4968999999999999</v>
      </c>
    </row>
    <row r="501" spans="2:8" x14ac:dyDescent="0.3">
      <c r="B501" s="25">
        <v>1.5547</v>
      </c>
      <c r="C501" s="28">
        <v>1.1767000000000001</v>
      </c>
      <c r="D501" s="22">
        <v>1.1621999999999999</v>
      </c>
      <c r="F501" s="25">
        <v>1.4109</v>
      </c>
      <c r="G501" s="22">
        <v>1.3201000000000001</v>
      </c>
      <c r="H501" s="22">
        <v>1.4983</v>
      </c>
    </row>
    <row r="502" spans="2:8" x14ac:dyDescent="0.3">
      <c r="B502" s="25">
        <v>1.5764</v>
      </c>
      <c r="C502" s="28">
        <v>1.1769000000000001</v>
      </c>
      <c r="D502" s="22">
        <v>1.1624000000000001</v>
      </c>
      <c r="F502" s="25">
        <v>1.4114</v>
      </c>
      <c r="G502" s="22">
        <v>1.3219000000000001</v>
      </c>
      <c r="H502" s="22">
        <v>1.4994000000000001</v>
      </c>
    </row>
    <row r="503" spans="2:8" x14ac:dyDescent="0.3">
      <c r="B503" s="25">
        <v>1.5821000000000001</v>
      </c>
      <c r="C503" s="28">
        <v>1.1769000000000001</v>
      </c>
      <c r="D503" s="22">
        <v>1.1634</v>
      </c>
      <c r="F503" s="25">
        <v>1.4114</v>
      </c>
      <c r="G503" s="30">
        <v>1.3225</v>
      </c>
      <c r="H503" s="22">
        <v>1.5001</v>
      </c>
    </row>
    <row r="504" spans="2:8" x14ac:dyDescent="0.3">
      <c r="B504" s="25">
        <v>1.5873999999999999</v>
      </c>
      <c r="C504" s="28">
        <v>1.1771</v>
      </c>
      <c r="D504" s="22">
        <v>1.1647000000000001</v>
      </c>
      <c r="F504" s="25">
        <v>1.4119999999999999</v>
      </c>
      <c r="G504" s="22">
        <v>1.3226</v>
      </c>
      <c r="H504" s="22">
        <v>1.5008999999999999</v>
      </c>
    </row>
    <row r="505" spans="2:8" x14ac:dyDescent="0.3">
      <c r="B505" s="25">
        <v>1.5883</v>
      </c>
      <c r="C505" s="28">
        <v>1.1773</v>
      </c>
      <c r="D505" s="22">
        <v>1.165</v>
      </c>
      <c r="F505" s="25">
        <v>1.4134</v>
      </c>
      <c r="G505" s="22">
        <v>1.3229</v>
      </c>
      <c r="H505" s="22">
        <v>1.5012000000000001</v>
      </c>
    </row>
    <row r="506" spans="2:8" x14ac:dyDescent="0.3">
      <c r="B506" s="25">
        <v>1.5899000000000001</v>
      </c>
      <c r="C506" s="28">
        <v>1.1773</v>
      </c>
      <c r="D506" s="22">
        <v>1.1656</v>
      </c>
      <c r="F506" s="25">
        <v>1.4184000000000001</v>
      </c>
      <c r="G506" s="22">
        <v>1.3229</v>
      </c>
      <c r="H506" s="22">
        <v>1.502</v>
      </c>
    </row>
    <row r="507" spans="2:8" x14ac:dyDescent="0.3">
      <c r="B507" s="25">
        <v>1.5965</v>
      </c>
      <c r="C507" s="28">
        <v>1.1776</v>
      </c>
      <c r="D507" s="22">
        <v>1.1659999999999999</v>
      </c>
      <c r="F507" s="25">
        <v>1.4189000000000001</v>
      </c>
      <c r="G507" s="22">
        <v>1.323</v>
      </c>
      <c r="H507" s="22">
        <v>1.5049999999999999</v>
      </c>
    </row>
    <row r="508" spans="2:8" x14ac:dyDescent="0.3">
      <c r="B508" s="25">
        <v>1.6125</v>
      </c>
      <c r="C508" s="28">
        <v>1.1776</v>
      </c>
      <c r="D508" s="22">
        <v>1.1668000000000001</v>
      </c>
      <c r="F508" s="25">
        <v>1.4209000000000001</v>
      </c>
      <c r="G508" s="22">
        <v>1.3231999999999999</v>
      </c>
      <c r="H508" s="22">
        <v>1.5056</v>
      </c>
    </row>
    <row r="509" spans="2:8" x14ac:dyDescent="0.3">
      <c r="B509" s="25">
        <v>1.6238999999999999</v>
      </c>
      <c r="C509" s="28">
        <v>1.1777</v>
      </c>
      <c r="D509" s="22">
        <v>1.167</v>
      </c>
      <c r="F509" s="25">
        <v>1.4236</v>
      </c>
      <c r="G509" s="22">
        <v>1.3232999999999999</v>
      </c>
      <c r="H509" s="22">
        <v>1.5067999999999999</v>
      </c>
    </row>
    <row r="510" spans="2:8" x14ac:dyDescent="0.3">
      <c r="B510" s="25">
        <v>1.6277999999999999</v>
      </c>
      <c r="C510" s="28">
        <v>1.1778999999999999</v>
      </c>
      <c r="D510" s="22">
        <v>1.1671</v>
      </c>
      <c r="F510" s="25">
        <v>1.4277</v>
      </c>
      <c r="G510" s="22">
        <v>1.3233999999999999</v>
      </c>
      <c r="H510" s="22">
        <v>1.5077</v>
      </c>
    </row>
    <row r="511" spans="2:8" x14ac:dyDescent="0.3">
      <c r="B511" s="25">
        <v>1.6355</v>
      </c>
      <c r="C511" s="28">
        <v>1.1778999999999999</v>
      </c>
      <c r="D511" s="22">
        <v>1.1682999999999999</v>
      </c>
      <c r="F511" s="25">
        <v>1.4288000000000001</v>
      </c>
      <c r="G511" s="22">
        <v>1.3251999999999999</v>
      </c>
      <c r="H511" s="22">
        <v>1.5082</v>
      </c>
    </row>
    <row r="512" spans="2:8" x14ac:dyDescent="0.3">
      <c r="B512" s="25">
        <v>1.6412</v>
      </c>
      <c r="C512" s="28">
        <v>1.1780999999999999</v>
      </c>
      <c r="D512" s="22">
        <v>1.1686000000000001</v>
      </c>
      <c r="F512" s="25">
        <v>1.4291</v>
      </c>
      <c r="G512" s="22">
        <v>1.3266</v>
      </c>
      <c r="H512" s="22">
        <v>1.5085999999999999</v>
      </c>
    </row>
    <row r="513" spans="2:8" x14ac:dyDescent="0.3">
      <c r="B513" s="25">
        <v>1.6527000000000001</v>
      </c>
      <c r="C513" s="28">
        <v>1.1780999999999999</v>
      </c>
      <c r="D513" s="22">
        <v>1.1692</v>
      </c>
      <c r="F513" s="25">
        <v>1.4298</v>
      </c>
      <c r="G513" s="22">
        <v>1.3271999999999999</v>
      </c>
      <c r="H513" s="22">
        <v>1.5113000000000001</v>
      </c>
    </row>
    <row r="514" spans="2:8" x14ac:dyDescent="0.3">
      <c r="B514" s="25">
        <v>1.6601999999999999</v>
      </c>
      <c r="C514" s="28">
        <v>1.1781999999999999</v>
      </c>
      <c r="D514" s="22">
        <v>1.1692</v>
      </c>
      <c r="F514" s="25">
        <v>1.4303999999999999</v>
      </c>
      <c r="G514" s="22">
        <v>1.3273999999999999</v>
      </c>
      <c r="H514" s="22">
        <v>1.5114000000000001</v>
      </c>
    </row>
    <row r="515" spans="2:8" x14ac:dyDescent="0.3">
      <c r="B515" s="25">
        <v>1.6633</v>
      </c>
      <c r="C515" s="28">
        <v>1.1788000000000001</v>
      </c>
      <c r="D515" s="22">
        <v>1.1697</v>
      </c>
      <c r="F515" s="25">
        <v>1.4319</v>
      </c>
      <c r="G515" s="22">
        <v>1.3278000000000001</v>
      </c>
      <c r="H515" s="22">
        <v>1.5141</v>
      </c>
    </row>
    <row r="516" spans="2:8" x14ac:dyDescent="0.3">
      <c r="B516" s="25">
        <v>1.6684000000000001</v>
      </c>
      <c r="C516" s="28">
        <v>1.179</v>
      </c>
      <c r="D516" s="22">
        <v>1.1698</v>
      </c>
      <c r="F516" s="25">
        <v>1.4382999999999999</v>
      </c>
      <c r="G516" s="22">
        <v>1.3279000000000001</v>
      </c>
      <c r="H516" s="22">
        <v>1.5163</v>
      </c>
    </row>
    <row r="517" spans="2:8" x14ac:dyDescent="0.3">
      <c r="B517" s="25">
        <v>1.6757</v>
      </c>
      <c r="C517" s="28">
        <v>1.1800999999999999</v>
      </c>
      <c r="D517" s="22">
        <v>1.1698999999999999</v>
      </c>
      <c r="F517" s="25">
        <v>1.4382999999999999</v>
      </c>
      <c r="G517" s="22">
        <v>1.3279000000000001</v>
      </c>
      <c r="H517" s="22">
        <v>1.5172000000000001</v>
      </c>
    </row>
    <row r="518" spans="2:8" x14ac:dyDescent="0.3">
      <c r="B518" s="25">
        <v>1.6883999999999999</v>
      </c>
      <c r="C518" s="28">
        <v>1.1807000000000001</v>
      </c>
      <c r="D518" s="22">
        <v>1.1707000000000001</v>
      </c>
      <c r="F518" s="25">
        <v>1.4395</v>
      </c>
      <c r="G518" s="22">
        <v>1.3281000000000001</v>
      </c>
      <c r="H518" s="22">
        <v>1.5189999999999999</v>
      </c>
    </row>
    <row r="519" spans="2:8" x14ac:dyDescent="0.3">
      <c r="B519" s="25">
        <v>1.6934</v>
      </c>
      <c r="C519" s="28">
        <v>1.181</v>
      </c>
      <c r="D519" s="22">
        <v>1.1708000000000001</v>
      </c>
      <c r="F519" s="25">
        <v>1.4433</v>
      </c>
      <c r="G519" s="22">
        <v>1.3282</v>
      </c>
      <c r="H519" s="22">
        <v>1.5190999999999999</v>
      </c>
    </row>
    <row r="520" spans="2:8" x14ac:dyDescent="0.3">
      <c r="B520" s="25">
        <v>1.702</v>
      </c>
      <c r="C520" s="28">
        <v>1.1814</v>
      </c>
      <c r="D520" s="22">
        <v>1.1709000000000001</v>
      </c>
      <c r="F520" s="25">
        <v>1.4440999999999999</v>
      </c>
      <c r="G520" s="22">
        <v>1.3282</v>
      </c>
      <c r="H520" s="22">
        <v>1.5203</v>
      </c>
    </row>
    <row r="521" spans="2:8" x14ac:dyDescent="0.3">
      <c r="B521" s="25">
        <v>1.7402</v>
      </c>
      <c r="C521" s="28">
        <v>1.1814</v>
      </c>
      <c r="D521" s="22">
        <v>1.171</v>
      </c>
      <c r="F521" s="25">
        <v>1.4483999999999999</v>
      </c>
      <c r="G521" s="22">
        <v>1.3291999999999999</v>
      </c>
      <c r="H521" s="22">
        <v>1.5223</v>
      </c>
    </row>
    <row r="522" spans="2:8" x14ac:dyDescent="0.3">
      <c r="B522" s="25">
        <v>1.7404999999999999</v>
      </c>
      <c r="C522" s="28">
        <v>1.1819999999999999</v>
      </c>
      <c r="D522" s="22">
        <v>1.1711</v>
      </c>
      <c r="F522" s="25">
        <v>1.4496</v>
      </c>
      <c r="G522" s="22">
        <v>1.3320000000000001</v>
      </c>
      <c r="H522" s="22">
        <v>1.5223</v>
      </c>
    </row>
    <row r="523" spans="2:8" x14ac:dyDescent="0.3">
      <c r="B523" s="25">
        <v>1.7486999999999999</v>
      </c>
      <c r="C523" s="28">
        <v>1.1820999999999999</v>
      </c>
      <c r="D523" s="22">
        <v>1.1713</v>
      </c>
      <c r="F523" s="25">
        <v>1.4514</v>
      </c>
      <c r="G523" s="22">
        <v>1.3332999999999999</v>
      </c>
      <c r="H523" s="22">
        <v>1.5237000000000001</v>
      </c>
    </row>
    <row r="524" spans="2:8" x14ac:dyDescent="0.3">
      <c r="B524" s="25">
        <v>1.9206000000000001</v>
      </c>
      <c r="C524" s="28">
        <v>1.1822999999999999</v>
      </c>
      <c r="D524" s="22">
        <v>1.1714</v>
      </c>
      <c r="F524" s="25">
        <v>1.4514</v>
      </c>
      <c r="G524" s="22">
        <v>1.3351</v>
      </c>
      <c r="H524" s="22">
        <v>1.5239</v>
      </c>
    </row>
    <row r="525" spans="2:8" x14ac:dyDescent="0.3">
      <c r="B525" s="25">
        <v>1.9352</v>
      </c>
      <c r="C525" s="28">
        <v>1.1830000000000001</v>
      </c>
      <c r="D525" s="22">
        <v>1.1717</v>
      </c>
      <c r="F525" s="25">
        <v>1.4519</v>
      </c>
      <c r="G525" s="22">
        <v>1.3351</v>
      </c>
      <c r="H525" s="22">
        <v>1.5246</v>
      </c>
    </row>
    <row r="526" spans="2:8" x14ac:dyDescent="0.3">
      <c r="B526" s="25">
        <v>2.0455000000000001</v>
      </c>
      <c r="C526" s="28">
        <v>1.1832</v>
      </c>
      <c r="D526" s="22">
        <v>1.1718</v>
      </c>
      <c r="F526" s="25">
        <v>1.4539</v>
      </c>
      <c r="G526" s="22">
        <v>1.3362000000000001</v>
      </c>
      <c r="H526" s="22">
        <v>1.5261</v>
      </c>
    </row>
    <row r="527" spans="2:8" x14ac:dyDescent="0.3">
      <c r="B527" s="25">
        <v>2.1394000000000002</v>
      </c>
      <c r="C527" s="28">
        <v>1.1832</v>
      </c>
      <c r="D527" s="22">
        <v>1.1724000000000001</v>
      </c>
      <c r="F527" s="25">
        <v>1.4571000000000001</v>
      </c>
      <c r="G527" s="22">
        <v>1.3365</v>
      </c>
      <c r="H527" s="22">
        <v>1.5271999999999999</v>
      </c>
    </row>
    <row r="528" spans="2:8" x14ac:dyDescent="0.3">
      <c r="B528" s="25">
        <v>2.1587000000000001</v>
      </c>
      <c r="C528" s="28">
        <v>1.1836</v>
      </c>
      <c r="D528" s="22">
        <v>1.1728000000000001</v>
      </c>
      <c r="F528" s="25">
        <v>1.4589000000000001</v>
      </c>
      <c r="G528" s="30">
        <v>1.3366</v>
      </c>
      <c r="H528" s="22">
        <v>1.5296000000000001</v>
      </c>
    </row>
    <row r="529" spans="2:8" x14ac:dyDescent="0.3">
      <c r="B529" s="25">
        <v>2.2059000000000002</v>
      </c>
      <c r="C529" s="28">
        <v>1.1839999999999999</v>
      </c>
      <c r="D529" s="22">
        <v>1.1728000000000001</v>
      </c>
      <c r="F529" s="25">
        <v>1.4613</v>
      </c>
      <c r="G529" s="22">
        <v>1.3368</v>
      </c>
      <c r="H529" s="22">
        <v>1.5323</v>
      </c>
    </row>
    <row r="530" spans="2:8" x14ac:dyDescent="0.3">
      <c r="B530" s="25">
        <v>2.25</v>
      </c>
      <c r="C530" s="28">
        <v>1.1841999999999999</v>
      </c>
      <c r="D530" s="22">
        <v>1.1729000000000001</v>
      </c>
      <c r="F530" s="25">
        <v>1.4622999999999999</v>
      </c>
      <c r="G530" s="22">
        <v>1.3368</v>
      </c>
      <c r="H530" s="22">
        <v>1.5364</v>
      </c>
    </row>
    <row r="531" spans="2:8" x14ac:dyDescent="0.3">
      <c r="B531" s="25">
        <v>2.2503000000000002</v>
      </c>
      <c r="C531" s="28">
        <v>1.1849000000000001</v>
      </c>
      <c r="D531" s="22">
        <v>1.1732</v>
      </c>
      <c r="F531" s="25">
        <v>1.4624999999999999</v>
      </c>
      <c r="G531" s="22">
        <v>1.337</v>
      </c>
      <c r="H531" s="22">
        <v>1.5377000000000001</v>
      </c>
    </row>
    <row r="532" spans="2:8" x14ac:dyDescent="0.3">
      <c r="B532" s="25">
        <v>2.2947000000000002</v>
      </c>
      <c r="C532" s="28">
        <v>1.1849000000000001</v>
      </c>
      <c r="D532" s="22">
        <v>1.1732</v>
      </c>
      <c r="F532" s="25">
        <v>1.4628000000000001</v>
      </c>
      <c r="G532" s="22">
        <v>1.3391</v>
      </c>
      <c r="H532" s="22">
        <v>1.5395000000000001</v>
      </c>
    </row>
    <row r="533" spans="2:8" x14ac:dyDescent="0.3">
      <c r="B533" s="25">
        <v>2.2999000000000001</v>
      </c>
      <c r="C533" s="28">
        <v>1.1867000000000001</v>
      </c>
      <c r="D533" s="22">
        <v>1.1732</v>
      </c>
      <c r="F533" s="25">
        <v>1.4645999999999999</v>
      </c>
      <c r="G533" s="22">
        <v>1.3394999999999999</v>
      </c>
      <c r="H533" s="22">
        <v>1.5404</v>
      </c>
    </row>
    <row r="534" spans="2:8" x14ac:dyDescent="0.3">
      <c r="B534" s="25">
        <v>2.3151999999999999</v>
      </c>
      <c r="C534" s="28">
        <v>1.1867000000000001</v>
      </c>
      <c r="D534" s="22">
        <v>1.1733</v>
      </c>
      <c r="F534" s="25">
        <v>1.4681999999999999</v>
      </c>
      <c r="G534" s="30">
        <v>1.3404</v>
      </c>
      <c r="H534" s="22">
        <v>1.5449999999999999</v>
      </c>
    </row>
    <row r="535" spans="2:8" x14ac:dyDescent="0.3">
      <c r="B535" s="25">
        <v>2.3155000000000001</v>
      </c>
      <c r="C535" s="28">
        <v>1.1868000000000001</v>
      </c>
      <c r="D535" s="22">
        <v>1.1735</v>
      </c>
      <c r="F535" s="25">
        <v>1.4697</v>
      </c>
      <c r="G535" s="30">
        <v>1.3409</v>
      </c>
      <c r="H535" s="22">
        <v>1.5454000000000001</v>
      </c>
    </row>
    <row r="536" spans="2:8" x14ac:dyDescent="0.3">
      <c r="B536" s="25">
        <v>2.3862000000000001</v>
      </c>
      <c r="C536" s="28">
        <v>1.1871</v>
      </c>
      <c r="D536" s="22">
        <v>1.1736</v>
      </c>
      <c r="F536" s="25">
        <v>1.4713000000000001</v>
      </c>
      <c r="G536" s="22">
        <v>1.3432999999999999</v>
      </c>
      <c r="H536" s="22">
        <v>1.546</v>
      </c>
    </row>
    <row r="537" spans="2:8" x14ac:dyDescent="0.3">
      <c r="B537" s="25">
        <v>2.633</v>
      </c>
      <c r="C537" s="28">
        <v>1.1873</v>
      </c>
      <c r="D537" s="22">
        <v>1.1738999999999999</v>
      </c>
      <c r="F537" s="25">
        <v>1.4748000000000001</v>
      </c>
      <c r="G537" s="22">
        <v>1.3434999999999999</v>
      </c>
      <c r="H537" s="22">
        <v>1.5468</v>
      </c>
    </row>
    <row r="538" spans="2:8" x14ac:dyDescent="0.3">
      <c r="B538" s="25">
        <v>2.9683999999999999</v>
      </c>
      <c r="C538" s="28">
        <v>1.1873</v>
      </c>
      <c r="D538" s="22">
        <v>1.1748000000000001</v>
      </c>
      <c r="F538" s="25">
        <v>1.4770000000000001</v>
      </c>
      <c r="G538" s="22">
        <v>1.3435999999999999</v>
      </c>
      <c r="H538" s="22">
        <v>1.5475000000000001</v>
      </c>
    </row>
    <row r="539" spans="2:8" x14ac:dyDescent="0.3">
      <c r="B539" s="25">
        <v>2.9731999999999998</v>
      </c>
      <c r="C539" s="28">
        <v>1.1875</v>
      </c>
      <c r="D539" s="22">
        <v>1.1753</v>
      </c>
      <c r="F539" s="25">
        <v>1.4789000000000001</v>
      </c>
      <c r="G539" s="22">
        <v>1.3438000000000001</v>
      </c>
      <c r="H539" s="22">
        <v>1.5476000000000001</v>
      </c>
    </row>
    <row r="540" spans="2:8" ht="15" thickBot="1" x14ac:dyDescent="0.35">
      <c r="B540" s="26">
        <v>3.0139</v>
      </c>
      <c r="C540" s="28">
        <v>1.1877</v>
      </c>
      <c r="D540" s="22">
        <v>1.1754</v>
      </c>
      <c r="F540" s="25">
        <v>1.4797</v>
      </c>
      <c r="G540" s="30">
        <v>1.3444</v>
      </c>
      <c r="H540" s="22">
        <v>1.5486</v>
      </c>
    </row>
    <row r="541" spans="2:8" x14ac:dyDescent="0.3">
      <c r="C541" s="28">
        <v>1.1879999999999999</v>
      </c>
      <c r="D541" s="22">
        <v>1.1765000000000001</v>
      </c>
      <c r="F541" s="25">
        <v>1.4806999999999999</v>
      </c>
      <c r="G541" s="22">
        <v>1.3514999999999999</v>
      </c>
      <c r="H541" s="22">
        <v>1.5489999999999999</v>
      </c>
    </row>
    <row r="542" spans="2:8" x14ac:dyDescent="0.3">
      <c r="C542" s="28">
        <v>1.1880999999999999</v>
      </c>
      <c r="D542" s="22">
        <v>1.1768000000000001</v>
      </c>
      <c r="F542" s="25">
        <v>1.4809000000000001</v>
      </c>
      <c r="G542" s="22">
        <v>1.3516999999999999</v>
      </c>
      <c r="H542" s="22">
        <v>1.5501</v>
      </c>
    </row>
    <row r="543" spans="2:8" x14ac:dyDescent="0.3">
      <c r="C543" s="28">
        <v>1.1881999999999999</v>
      </c>
      <c r="D543" s="22">
        <v>1.177</v>
      </c>
      <c r="F543" s="25">
        <v>1.4971000000000001</v>
      </c>
      <c r="G543" s="22">
        <v>1.353</v>
      </c>
      <c r="H543" s="22">
        <v>1.5508</v>
      </c>
    </row>
    <row r="544" spans="2:8" x14ac:dyDescent="0.3">
      <c r="C544" s="28">
        <v>1.1883999999999999</v>
      </c>
      <c r="D544" s="22">
        <v>1.1773</v>
      </c>
      <c r="F544" s="25">
        <v>1.5051000000000001</v>
      </c>
      <c r="G544" s="22">
        <v>1.3532</v>
      </c>
      <c r="H544" s="22">
        <v>1.5545</v>
      </c>
    </row>
    <row r="545" spans="3:8" x14ac:dyDescent="0.3">
      <c r="C545" s="28">
        <v>1.1884999999999999</v>
      </c>
      <c r="D545" s="22">
        <v>1.1777</v>
      </c>
      <c r="F545" s="25">
        <v>1.5061</v>
      </c>
      <c r="G545" s="22">
        <v>1.3541000000000001</v>
      </c>
      <c r="H545" s="22">
        <v>1.5547</v>
      </c>
    </row>
    <row r="546" spans="3:8" x14ac:dyDescent="0.3">
      <c r="C546" s="28">
        <v>1.1887000000000001</v>
      </c>
      <c r="D546" s="22">
        <v>1.1778</v>
      </c>
      <c r="F546" s="25">
        <v>1.5073000000000001</v>
      </c>
      <c r="G546" s="30">
        <v>1.3543000000000001</v>
      </c>
      <c r="H546" s="22">
        <v>1.5553999999999999</v>
      </c>
    </row>
    <row r="547" spans="3:8" x14ac:dyDescent="0.3">
      <c r="C547" s="28">
        <v>1.1900999999999999</v>
      </c>
      <c r="D547" s="22">
        <v>1.1780999999999999</v>
      </c>
      <c r="F547" s="25">
        <v>1.5079</v>
      </c>
      <c r="G547" s="22">
        <v>1.3559000000000001</v>
      </c>
      <c r="H547" s="22">
        <v>1.556</v>
      </c>
    </row>
    <row r="548" spans="3:8" x14ac:dyDescent="0.3">
      <c r="C548" s="28">
        <v>1.1908000000000001</v>
      </c>
      <c r="D548" s="22">
        <v>1.1781999999999999</v>
      </c>
      <c r="F548" s="25">
        <v>1.5088999999999999</v>
      </c>
      <c r="G548" s="22">
        <v>1.3561000000000001</v>
      </c>
      <c r="H548" s="22">
        <v>1.5585</v>
      </c>
    </row>
    <row r="549" spans="3:8" x14ac:dyDescent="0.3">
      <c r="C549" s="28">
        <v>1.1914</v>
      </c>
      <c r="D549" s="22">
        <v>1.1783999999999999</v>
      </c>
      <c r="F549" s="25">
        <v>1.5116000000000001</v>
      </c>
      <c r="G549" s="22">
        <v>1.3567</v>
      </c>
      <c r="H549" s="22">
        <v>1.5629999999999999</v>
      </c>
    </row>
    <row r="550" spans="3:8" x14ac:dyDescent="0.3">
      <c r="C550" s="28">
        <v>1.1915</v>
      </c>
      <c r="D550" s="22">
        <v>1.1789000000000001</v>
      </c>
      <c r="F550" s="25">
        <v>1.5117</v>
      </c>
      <c r="G550" s="22">
        <v>1.3580000000000001</v>
      </c>
      <c r="H550" s="22">
        <v>1.5640000000000001</v>
      </c>
    </row>
    <row r="551" spans="3:8" x14ac:dyDescent="0.3">
      <c r="C551" s="28">
        <v>1.1916</v>
      </c>
      <c r="D551" s="22">
        <v>1.1792</v>
      </c>
      <c r="F551" s="25">
        <v>1.5135000000000001</v>
      </c>
      <c r="G551" s="22">
        <v>1.3603000000000001</v>
      </c>
      <c r="H551" s="22">
        <v>1.5643</v>
      </c>
    </row>
    <row r="552" spans="3:8" x14ac:dyDescent="0.3">
      <c r="C552" s="28">
        <v>1.1919</v>
      </c>
      <c r="D552" s="22">
        <v>1.1798999999999999</v>
      </c>
      <c r="F552" s="25">
        <v>1.5162</v>
      </c>
      <c r="G552" s="22">
        <v>1.3607</v>
      </c>
      <c r="H552" s="22">
        <v>1.5649999999999999</v>
      </c>
    </row>
    <row r="553" spans="3:8" x14ac:dyDescent="0.3">
      <c r="C553" s="28">
        <v>1.1920999999999999</v>
      </c>
      <c r="D553" s="22">
        <v>1.18</v>
      </c>
      <c r="F553" s="25">
        <v>1.5170999999999999</v>
      </c>
      <c r="G553" s="22">
        <v>1.3614999999999999</v>
      </c>
      <c r="H553" s="22">
        <v>1.5664</v>
      </c>
    </row>
    <row r="554" spans="3:8" x14ac:dyDescent="0.3">
      <c r="C554" s="28">
        <v>1.1929000000000001</v>
      </c>
      <c r="D554" s="22">
        <v>1.1809000000000001</v>
      </c>
      <c r="F554" s="25">
        <v>1.5172000000000001</v>
      </c>
      <c r="G554" s="30">
        <v>1.3632</v>
      </c>
      <c r="H554" s="22">
        <v>1.5669</v>
      </c>
    </row>
    <row r="555" spans="3:8" x14ac:dyDescent="0.3">
      <c r="C555" s="28">
        <v>1.1929000000000001</v>
      </c>
      <c r="D555" s="22">
        <v>1.1811</v>
      </c>
      <c r="F555" s="25">
        <v>1.5208999999999999</v>
      </c>
      <c r="G555" s="22">
        <v>1.3647</v>
      </c>
      <c r="H555" s="22">
        <v>1.5680000000000001</v>
      </c>
    </row>
    <row r="556" spans="3:8" x14ac:dyDescent="0.3">
      <c r="C556" s="28">
        <v>1.1930000000000001</v>
      </c>
      <c r="D556" s="22">
        <v>1.1814</v>
      </c>
      <c r="F556" s="25">
        <v>1.5217000000000001</v>
      </c>
      <c r="G556" s="22">
        <v>1.3678999999999999</v>
      </c>
      <c r="H556" s="22">
        <v>1.5704</v>
      </c>
    </row>
    <row r="557" spans="3:8" x14ac:dyDescent="0.3">
      <c r="C557" s="28">
        <v>1.1932</v>
      </c>
      <c r="D557" s="22">
        <v>1.1816</v>
      </c>
      <c r="F557" s="25">
        <v>1.5284</v>
      </c>
      <c r="G557" s="22">
        <v>1.3686</v>
      </c>
      <c r="H557" s="22">
        <v>1.5709</v>
      </c>
    </row>
    <row r="558" spans="3:8" x14ac:dyDescent="0.3">
      <c r="C558" s="28">
        <v>1.1933</v>
      </c>
      <c r="D558" s="22">
        <v>1.1827000000000001</v>
      </c>
      <c r="F558" s="25">
        <v>1.5321</v>
      </c>
      <c r="G558" s="22">
        <v>1.369</v>
      </c>
      <c r="H558" s="22">
        <v>1.5718000000000001</v>
      </c>
    </row>
    <row r="559" spans="3:8" x14ac:dyDescent="0.3">
      <c r="C559" s="28">
        <v>1.1938</v>
      </c>
      <c r="D559" s="22">
        <v>1.1831</v>
      </c>
      <c r="F559" s="25">
        <v>1.5343</v>
      </c>
      <c r="G559" s="22">
        <v>1.3702000000000001</v>
      </c>
      <c r="H559" s="22">
        <v>1.5721000000000001</v>
      </c>
    </row>
    <row r="560" spans="3:8" x14ac:dyDescent="0.3">
      <c r="C560" s="28">
        <v>1.1939</v>
      </c>
      <c r="D560" s="22">
        <v>1.1833</v>
      </c>
      <c r="F560" s="25">
        <v>1.5388999999999999</v>
      </c>
      <c r="G560" s="30">
        <v>1.3713</v>
      </c>
      <c r="H560" s="22">
        <v>1.5747</v>
      </c>
    </row>
    <row r="561" spans="3:8" x14ac:dyDescent="0.3">
      <c r="C561" s="28">
        <v>1.1942999999999999</v>
      </c>
      <c r="D561" s="22">
        <v>1.1840999999999999</v>
      </c>
      <c r="F561" s="25">
        <v>1.5414000000000001</v>
      </c>
      <c r="G561" s="30">
        <v>1.3714999999999999</v>
      </c>
      <c r="H561" s="22">
        <v>1.5752999999999999</v>
      </c>
    </row>
    <row r="562" spans="3:8" x14ac:dyDescent="0.3">
      <c r="C562" s="28">
        <v>1.1953</v>
      </c>
      <c r="D562" s="22">
        <v>1.1841999999999999</v>
      </c>
      <c r="F562" s="25">
        <v>1.5477000000000001</v>
      </c>
      <c r="G562" s="22">
        <v>1.3717999999999999</v>
      </c>
      <c r="H562" s="22">
        <v>1.5810999999999999</v>
      </c>
    </row>
    <row r="563" spans="3:8" x14ac:dyDescent="0.3">
      <c r="C563" s="28">
        <v>1.1953</v>
      </c>
      <c r="D563" s="22">
        <v>1.1855</v>
      </c>
      <c r="F563" s="25">
        <v>1.5507</v>
      </c>
      <c r="G563" s="22">
        <v>1.3721000000000001</v>
      </c>
      <c r="H563" s="22">
        <v>1.5845</v>
      </c>
    </row>
    <row r="564" spans="3:8" x14ac:dyDescent="0.3">
      <c r="C564" s="28">
        <v>1.1953</v>
      </c>
      <c r="D564" s="22">
        <v>1.1860999999999999</v>
      </c>
      <c r="F564" s="25">
        <v>1.5544</v>
      </c>
      <c r="G564" s="22">
        <v>1.3728</v>
      </c>
      <c r="H564" s="22">
        <v>1.587</v>
      </c>
    </row>
    <row r="565" spans="3:8" x14ac:dyDescent="0.3">
      <c r="C565" s="28">
        <v>1.1954</v>
      </c>
      <c r="D565" s="22">
        <v>1.1874</v>
      </c>
      <c r="F565" s="25">
        <v>1.5550999999999999</v>
      </c>
      <c r="G565" s="22">
        <v>1.3733</v>
      </c>
      <c r="H565" s="22">
        <v>1.5883</v>
      </c>
    </row>
    <row r="566" spans="3:8" x14ac:dyDescent="0.3">
      <c r="C566" s="28">
        <v>1.1958</v>
      </c>
      <c r="D566" s="22">
        <v>1.1879</v>
      </c>
      <c r="F566" s="25">
        <v>1.5551999999999999</v>
      </c>
      <c r="G566" s="22">
        <v>1.3734999999999999</v>
      </c>
      <c r="H566" s="22">
        <v>1.5899000000000001</v>
      </c>
    </row>
    <row r="567" spans="3:8" x14ac:dyDescent="0.3">
      <c r="C567" s="28">
        <v>1.1977</v>
      </c>
      <c r="D567" s="22">
        <v>1.1886000000000001</v>
      </c>
      <c r="F567" s="25">
        <v>1.5577000000000001</v>
      </c>
      <c r="G567" s="30">
        <v>1.3795999999999999</v>
      </c>
      <c r="H567" s="22">
        <v>1.591</v>
      </c>
    </row>
    <row r="568" spans="3:8" x14ac:dyDescent="0.3">
      <c r="C568" s="28">
        <v>1.1980999999999999</v>
      </c>
      <c r="D568" s="22">
        <v>1.1887000000000001</v>
      </c>
      <c r="F568" s="25">
        <v>1.5587</v>
      </c>
      <c r="G568" s="22">
        <v>1.3797999999999999</v>
      </c>
      <c r="H568" s="22">
        <v>1.5933999999999999</v>
      </c>
    </row>
    <row r="569" spans="3:8" x14ac:dyDescent="0.3">
      <c r="C569" s="28">
        <v>1.1981999999999999</v>
      </c>
      <c r="D569" s="22">
        <v>1.1892</v>
      </c>
      <c r="F569" s="25">
        <v>1.5607</v>
      </c>
      <c r="G569" s="22">
        <v>1.3808</v>
      </c>
      <c r="H569" s="22">
        <v>1.5933999999999999</v>
      </c>
    </row>
    <row r="570" spans="3:8" x14ac:dyDescent="0.3">
      <c r="C570" s="28">
        <v>1.1984999999999999</v>
      </c>
      <c r="D570" s="22">
        <v>1.1896</v>
      </c>
      <c r="F570" s="25">
        <v>1.5610999999999999</v>
      </c>
      <c r="G570" s="22">
        <v>1.3847</v>
      </c>
      <c r="H570" s="22">
        <v>1.5945</v>
      </c>
    </row>
    <row r="571" spans="3:8" x14ac:dyDescent="0.3">
      <c r="C571" s="28">
        <v>1.1993</v>
      </c>
      <c r="D571" s="22">
        <v>1.1897</v>
      </c>
      <c r="F571" s="25">
        <v>1.5628</v>
      </c>
      <c r="G571" s="22">
        <v>1.3856999999999999</v>
      </c>
      <c r="H571" s="22">
        <v>1.5945</v>
      </c>
    </row>
    <row r="572" spans="3:8" x14ac:dyDescent="0.3">
      <c r="C572" s="28">
        <v>1.1993</v>
      </c>
      <c r="D572" s="22">
        <v>1.1897</v>
      </c>
      <c r="F572" s="25">
        <v>1.5633999999999999</v>
      </c>
      <c r="G572" s="22">
        <v>1.3861000000000001</v>
      </c>
      <c r="H572" s="22">
        <v>1.6006</v>
      </c>
    </row>
    <row r="573" spans="3:8" x14ac:dyDescent="0.3">
      <c r="C573" s="28">
        <v>1.1997</v>
      </c>
      <c r="D573" s="22">
        <v>1.1898</v>
      </c>
      <c r="F573" s="25">
        <v>1.5664</v>
      </c>
      <c r="G573" s="22">
        <v>1.3871</v>
      </c>
      <c r="H573" s="22">
        <v>1.6013999999999999</v>
      </c>
    </row>
    <row r="574" spans="3:8" x14ac:dyDescent="0.3">
      <c r="C574" s="28">
        <v>1.2000999999999999</v>
      </c>
      <c r="D574" s="22">
        <v>1.1898</v>
      </c>
      <c r="F574" s="25">
        <v>1.5680000000000001</v>
      </c>
      <c r="G574" s="22">
        <v>1.3875999999999999</v>
      </c>
      <c r="H574" s="22">
        <v>1.6081000000000001</v>
      </c>
    </row>
    <row r="575" spans="3:8" x14ac:dyDescent="0.3">
      <c r="C575" s="28">
        <v>1.2003999999999999</v>
      </c>
      <c r="D575" s="22">
        <v>1.1899</v>
      </c>
      <c r="F575" s="25">
        <v>1.5721000000000001</v>
      </c>
      <c r="G575" s="22">
        <v>1.3877999999999999</v>
      </c>
      <c r="H575" s="22">
        <v>1.6093999999999999</v>
      </c>
    </row>
    <row r="576" spans="3:8" x14ac:dyDescent="0.3">
      <c r="C576" s="28">
        <v>1.2004999999999999</v>
      </c>
      <c r="D576" s="22">
        <v>1.1899</v>
      </c>
      <c r="F576" s="25">
        <v>1.5734999999999999</v>
      </c>
      <c r="G576" s="22">
        <v>1.3892</v>
      </c>
      <c r="H576" s="22">
        <v>1.6115999999999999</v>
      </c>
    </row>
    <row r="577" spans="3:8" x14ac:dyDescent="0.3">
      <c r="C577" s="28">
        <v>1.2004999999999999</v>
      </c>
      <c r="D577" s="22">
        <v>1.1902999999999999</v>
      </c>
      <c r="F577" s="25">
        <v>1.5751999999999999</v>
      </c>
      <c r="G577" s="30">
        <v>1.3904000000000001</v>
      </c>
      <c r="H577" s="22">
        <v>1.6115999999999999</v>
      </c>
    </row>
    <row r="578" spans="3:8" x14ac:dyDescent="0.3">
      <c r="C578" s="28">
        <v>1.2008000000000001</v>
      </c>
      <c r="D578" s="22">
        <v>1.1903999999999999</v>
      </c>
      <c r="F578" s="25">
        <v>1.577</v>
      </c>
      <c r="G578" s="22">
        <v>1.3927</v>
      </c>
      <c r="H578" s="22">
        <v>1.6146</v>
      </c>
    </row>
    <row r="579" spans="3:8" x14ac:dyDescent="0.3">
      <c r="C579" s="28">
        <v>1.2010000000000001</v>
      </c>
      <c r="D579" s="22">
        <v>1.1907000000000001</v>
      </c>
      <c r="F579" s="25">
        <v>1.5803</v>
      </c>
      <c r="G579" s="22">
        <v>1.3931</v>
      </c>
      <c r="H579" s="22">
        <v>1.6148</v>
      </c>
    </row>
    <row r="580" spans="3:8" x14ac:dyDescent="0.3">
      <c r="C580" s="28">
        <v>1.2012</v>
      </c>
      <c r="D580" s="22">
        <v>1.1907000000000001</v>
      </c>
      <c r="F580" s="25">
        <v>1.5812999999999999</v>
      </c>
      <c r="G580" s="22">
        <v>1.3945000000000001</v>
      </c>
      <c r="H580" s="22">
        <v>1.6173</v>
      </c>
    </row>
    <row r="581" spans="3:8" x14ac:dyDescent="0.3">
      <c r="C581" s="28">
        <v>1.2012</v>
      </c>
      <c r="D581" s="22">
        <v>1.1908000000000001</v>
      </c>
      <c r="F581" s="25">
        <v>1.5844</v>
      </c>
      <c r="G581" s="22">
        <v>1.3947000000000001</v>
      </c>
      <c r="H581" s="22">
        <v>1.6173999999999999</v>
      </c>
    </row>
    <row r="582" spans="3:8" x14ac:dyDescent="0.3">
      <c r="C582" s="28">
        <v>1.2013</v>
      </c>
      <c r="D582" s="22">
        <v>1.1912</v>
      </c>
      <c r="F582" s="25">
        <v>1.5852999999999999</v>
      </c>
      <c r="G582" s="22">
        <v>1.3948</v>
      </c>
      <c r="H582" s="22">
        <v>1.6235999999999999</v>
      </c>
    </row>
    <row r="583" spans="3:8" x14ac:dyDescent="0.3">
      <c r="C583" s="28">
        <v>1.2016</v>
      </c>
      <c r="D583" s="22">
        <v>1.1914</v>
      </c>
      <c r="F583" s="25">
        <v>1.5866</v>
      </c>
      <c r="G583" s="22">
        <v>1.3976999999999999</v>
      </c>
      <c r="H583" s="22">
        <v>1.6241000000000001</v>
      </c>
    </row>
    <row r="584" spans="3:8" x14ac:dyDescent="0.3">
      <c r="C584" s="28">
        <v>1.2017</v>
      </c>
      <c r="D584" s="22">
        <v>1.1919999999999999</v>
      </c>
      <c r="F584" s="25">
        <v>1.5908</v>
      </c>
      <c r="G584" s="22">
        <v>1.3979999999999999</v>
      </c>
      <c r="H584" s="22">
        <v>1.6303000000000001</v>
      </c>
    </row>
    <row r="585" spans="3:8" x14ac:dyDescent="0.3">
      <c r="C585" s="28">
        <v>1.2021999999999999</v>
      </c>
      <c r="D585" s="22">
        <v>1.1919999999999999</v>
      </c>
      <c r="F585" s="25">
        <v>1.5931999999999999</v>
      </c>
      <c r="G585" s="22">
        <v>1.3996999999999999</v>
      </c>
      <c r="H585" s="22">
        <v>1.6307</v>
      </c>
    </row>
    <row r="586" spans="3:8" x14ac:dyDescent="0.3">
      <c r="C586" s="28">
        <v>1.2029000000000001</v>
      </c>
      <c r="D586" s="22">
        <v>1.1920999999999999</v>
      </c>
      <c r="F586" s="25">
        <v>1.5931999999999999</v>
      </c>
      <c r="G586" s="22">
        <v>1.3998999999999999</v>
      </c>
      <c r="H586" s="22">
        <v>1.6332</v>
      </c>
    </row>
    <row r="587" spans="3:8" x14ac:dyDescent="0.3">
      <c r="C587" s="28">
        <v>1.2029000000000001</v>
      </c>
      <c r="D587" s="22">
        <v>1.1920999999999999</v>
      </c>
      <c r="F587" s="25">
        <v>1.5966</v>
      </c>
      <c r="G587" s="30">
        <v>1.3998999999999999</v>
      </c>
      <c r="H587" s="22">
        <v>1.6341000000000001</v>
      </c>
    </row>
    <row r="588" spans="3:8" x14ac:dyDescent="0.3">
      <c r="C588" s="28">
        <v>1.2034</v>
      </c>
      <c r="D588" s="22">
        <v>1.1924999999999999</v>
      </c>
      <c r="F588" s="25">
        <v>1.5981000000000001</v>
      </c>
      <c r="G588" s="30">
        <v>1.4016999999999999</v>
      </c>
      <c r="H588" s="22">
        <v>1.6359999999999999</v>
      </c>
    </row>
    <row r="589" spans="3:8" x14ac:dyDescent="0.3">
      <c r="C589" s="28">
        <v>1.2034</v>
      </c>
      <c r="D589" s="22">
        <v>1.1927000000000001</v>
      </c>
      <c r="F589" s="25">
        <v>1.5982000000000001</v>
      </c>
      <c r="G589" s="22">
        <v>1.4028</v>
      </c>
      <c r="H589" s="22">
        <v>1.6371</v>
      </c>
    </row>
    <row r="590" spans="3:8" x14ac:dyDescent="0.3">
      <c r="C590" s="28">
        <v>1.2041999999999999</v>
      </c>
      <c r="D590" s="22">
        <v>1.1948000000000001</v>
      </c>
      <c r="F590" s="25">
        <v>1.6085</v>
      </c>
      <c r="G590" s="22">
        <v>1.4034</v>
      </c>
      <c r="H590" s="22">
        <v>1.6374</v>
      </c>
    </row>
    <row r="591" spans="3:8" x14ac:dyDescent="0.3">
      <c r="C591" s="28">
        <v>1.2042999999999999</v>
      </c>
      <c r="D591" s="22">
        <v>1.1954</v>
      </c>
      <c r="F591" s="25">
        <v>1.6128</v>
      </c>
      <c r="G591" s="30">
        <v>1.4036</v>
      </c>
      <c r="H591" s="22">
        <v>1.6377999999999999</v>
      </c>
    </row>
    <row r="592" spans="3:8" x14ac:dyDescent="0.3">
      <c r="C592" s="28">
        <v>1.2045999999999999</v>
      </c>
      <c r="D592" s="22">
        <v>1.1961999999999999</v>
      </c>
      <c r="F592" s="25">
        <v>1.6143000000000001</v>
      </c>
      <c r="G592" s="22">
        <v>1.4064000000000001</v>
      </c>
      <c r="H592" s="22">
        <v>1.6382000000000001</v>
      </c>
    </row>
    <row r="593" spans="3:8" x14ac:dyDescent="0.3">
      <c r="C593" s="28">
        <v>1.2049000000000001</v>
      </c>
      <c r="D593" s="22">
        <v>1.1967000000000001</v>
      </c>
      <c r="F593" s="25">
        <v>1.6258999999999999</v>
      </c>
      <c r="G593" s="22">
        <v>1.4080999999999999</v>
      </c>
      <c r="H593" s="22">
        <v>1.6396999999999999</v>
      </c>
    </row>
    <row r="594" spans="3:8" x14ac:dyDescent="0.3">
      <c r="C594" s="28">
        <v>1.2051000000000001</v>
      </c>
      <c r="D594" s="22">
        <v>1.1970000000000001</v>
      </c>
      <c r="F594" s="25">
        <v>1.6284000000000001</v>
      </c>
      <c r="G594" s="22">
        <v>1.4085000000000001</v>
      </c>
      <c r="H594" s="22">
        <v>1.6443000000000001</v>
      </c>
    </row>
    <row r="595" spans="3:8" x14ac:dyDescent="0.3">
      <c r="C595" s="28">
        <v>1.2055</v>
      </c>
      <c r="D595" s="22">
        <v>1.1977</v>
      </c>
      <c r="F595" s="25">
        <v>1.6333</v>
      </c>
      <c r="G595" s="22">
        <v>1.4100999999999999</v>
      </c>
      <c r="H595" s="22">
        <v>1.6478999999999999</v>
      </c>
    </row>
    <row r="596" spans="3:8" x14ac:dyDescent="0.3">
      <c r="C596" s="28">
        <v>1.2056</v>
      </c>
      <c r="D596" s="22">
        <v>1.1996</v>
      </c>
      <c r="F596" s="25">
        <v>1.6336999999999999</v>
      </c>
      <c r="G596" s="22">
        <v>1.4111</v>
      </c>
      <c r="H596" s="22">
        <v>1.649</v>
      </c>
    </row>
    <row r="597" spans="3:8" x14ac:dyDescent="0.3">
      <c r="C597" s="28">
        <v>1.2063999999999999</v>
      </c>
      <c r="D597" s="22">
        <v>1.2000999999999999</v>
      </c>
      <c r="F597" s="25">
        <v>1.6395</v>
      </c>
      <c r="G597" s="22">
        <v>1.4126000000000001</v>
      </c>
      <c r="H597" s="22">
        <v>1.6514</v>
      </c>
    </row>
    <row r="598" spans="3:8" x14ac:dyDescent="0.3">
      <c r="C598" s="28">
        <v>1.2070000000000001</v>
      </c>
      <c r="D598" s="22">
        <v>1.2007000000000001</v>
      </c>
      <c r="F598" s="25">
        <v>1.6404000000000001</v>
      </c>
      <c r="G598" s="22">
        <v>1.4127000000000001</v>
      </c>
      <c r="H598" s="22">
        <v>1.6539999999999999</v>
      </c>
    </row>
    <row r="599" spans="3:8" x14ac:dyDescent="0.3">
      <c r="C599" s="28">
        <v>1.208</v>
      </c>
      <c r="D599" s="22">
        <v>1.2007000000000001</v>
      </c>
      <c r="F599" s="25">
        <v>1.6412</v>
      </c>
      <c r="G599" s="22">
        <v>1.4138999999999999</v>
      </c>
      <c r="H599" s="22">
        <v>1.6546000000000001</v>
      </c>
    </row>
    <row r="600" spans="3:8" x14ac:dyDescent="0.3">
      <c r="C600" s="28">
        <v>1.2081</v>
      </c>
      <c r="D600" s="22">
        <v>1.2010000000000001</v>
      </c>
      <c r="F600" s="25">
        <v>1.6429</v>
      </c>
      <c r="G600" s="22">
        <v>1.4139999999999999</v>
      </c>
      <c r="H600" s="22">
        <v>1.6547000000000001</v>
      </c>
    </row>
    <row r="601" spans="3:8" x14ac:dyDescent="0.3">
      <c r="C601" s="28">
        <v>1.2082999999999999</v>
      </c>
      <c r="D601" s="22">
        <v>1.2012</v>
      </c>
      <c r="F601" s="25">
        <v>1.6459999999999999</v>
      </c>
      <c r="G601" s="22">
        <v>1.415</v>
      </c>
      <c r="H601" s="22">
        <v>1.6573</v>
      </c>
    </row>
    <row r="602" spans="3:8" x14ac:dyDescent="0.3">
      <c r="C602" s="28">
        <v>1.2087000000000001</v>
      </c>
      <c r="D602" s="22">
        <v>1.202</v>
      </c>
      <c r="F602" s="25">
        <v>1.6508</v>
      </c>
      <c r="G602" s="22">
        <v>1.4162999999999999</v>
      </c>
      <c r="H602" s="22">
        <v>1.6576</v>
      </c>
    </row>
    <row r="603" spans="3:8" x14ac:dyDescent="0.3">
      <c r="C603" s="28">
        <v>1.2090000000000001</v>
      </c>
      <c r="D603" s="22">
        <v>1.2022999999999999</v>
      </c>
      <c r="F603" s="25">
        <v>1.6560999999999999</v>
      </c>
      <c r="G603" s="22">
        <v>1.4178999999999999</v>
      </c>
      <c r="H603" s="22">
        <v>1.6577999999999999</v>
      </c>
    </row>
    <row r="604" spans="3:8" x14ac:dyDescent="0.3">
      <c r="C604" s="28">
        <v>1.2092000000000001</v>
      </c>
      <c r="D604" s="22">
        <v>1.2031000000000001</v>
      </c>
      <c r="F604" s="25">
        <v>1.6634</v>
      </c>
      <c r="G604" s="22">
        <v>1.419</v>
      </c>
      <c r="H604" s="22">
        <v>1.6585000000000001</v>
      </c>
    </row>
    <row r="605" spans="3:8" x14ac:dyDescent="0.3">
      <c r="C605" s="28">
        <v>1.2094</v>
      </c>
      <c r="D605" s="22">
        <v>1.2038</v>
      </c>
      <c r="F605" s="25">
        <v>1.6645000000000001</v>
      </c>
      <c r="G605" s="22">
        <v>1.4191</v>
      </c>
      <c r="H605" s="22">
        <v>1.6613</v>
      </c>
    </row>
    <row r="606" spans="3:8" x14ac:dyDescent="0.3">
      <c r="C606" s="28">
        <v>1.2105999999999999</v>
      </c>
      <c r="D606" s="22">
        <v>1.2039</v>
      </c>
      <c r="F606" s="25">
        <v>1.667</v>
      </c>
      <c r="G606" s="22">
        <v>1.4219999999999999</v>
      </c>
      <c r="H606" s="22">
        <v>1.6642999999999999</v>
      </c>
    </row>
    <row r="607" spans="3:8" x14ac:dyDescent="0.3">
      <c r="C607" s="28">
        <v>1.2107000000000001</v>
      </c>
      <c r="D607" s="22">
        <v>1.2040999999999999</v>
      </c>
      <c r="F607" s="25">
        <v>1.6696</v>
      </c>
      <c r="G607" s="22">
        <v>1.4235</v>
      </c>
      <c r="H607" s="22">
        <v>1.6656</v>
      </c>
    </row>
    <row r="608" spans="3:8" x14ac:dyDescent="0.3">
      <c r="C608" s="28">
        <v>1.2108000000000001</v>
      </c>
      <c r="D608" s="22">
        <v>1.2043999999999999</v>
      </c>
      <c r="F608" s="25">
        <v>1.6722999999999999</v>
      </c>
      <c r="G608" s="22">
        <v>1.4239999999999999</v>
      </c>
      <c r="H608" s="22">
        <v>1.6673</v>
      </c>
    </row>
    <row r="609" spans="3:8" x14ac:dyDescent="0.3">
      <c r="C609" s="28">
        <v>1.2122999999999999</v>
      </c>
      <c r="D609" s="22">
        <v>1.2043999999999999</v>
      </c>
      <c r="F609" s="25">
        <v>1.6761999999999999</v>
      </c>
      <c r="G609" s="22">
        <v>1.4245000000000001</v>
      </c>
      <c r="H609" s="22">
        <v>1.6676</v>
      </c>
    </row>
    <row r="610" spans="3:8" x14ac:dyDescent="0.3">
      <c r="C610" s="28">
        <v>1.2131000000000001</v>
      </c>
      <c r="D610" s="22">
        <v>1.2044999999999999</v>
      </c>
      <c r="F610" s="25">
        <v>1.6793</v>
      </c>
      <c r="G610" s="22">
        <v>1.4251</v>
      </c>
      <c r="H610" s="22">
        <v>1.6691</v>
      </c>
    </row>
    <row r="611" spans="3:8" x14ac:dyDescent="0.3">
      <c r="C611" s="28">
        <v>1.2134</v>
      </c>
      <c r="D611" s="22">
        <v>1.2050000000000001</v>
      </c>
      <c r="F611" s="25">
        <v>1.6794</v>
      </c>
      <c r="G611" s="22">
        <v>1.4272</v>
      </c>
      <c r="H611" s="22">
        <v>1.6693</v>
      </c>
    </row>
    <row r="612" spans="3:8" x14ac:dyDescent="0.3">
      <c r="C612" s="28">
        <v>1.2134</v>
      </c>
      <c r="D612" s="22">
        <v>1.206</v>
      </c>
      <c r="F612" s="25">
        <v>1.681</v>
      </c>
      <c r="G612" s="22">
        <v>1.4275</v>
      </c>
      <c r="H612" s="22">
        <v>1.6695</v>
      </c>
    </row>
    <row r="613" spans="3:8" x14ac:dyDescent="0.3">
      <c r="C613" s="28">
        <v>1.2139</v>
      </c>
      <c r="D613" s="22">
        <v>1.2061999999999999</v>
      </c>
      <c r="F613" s="25">
        <v>1.6865000000000001</v>
      </c>
      <c r="G613" s="22">
        <v>1.431</v>
      </c>
      <c r="H613" s="22">
        <v>1.6731</v>
      </c>
    </row>
    <row r="614" spans="3:8" x14ac:dyDescent="0.3">
      <c r="C614" s="28">
        <v>1.2156</v>
      </c>
      <c r="D614" s="22">
        <v>1.2062999999999999</v>
      </c>
      <c r="F614" s="25">
        <v>1.6912</v>
      </c>
      <c r="G614" s="22">
        <v>1.4319999999999999</v>
      </c>
      <c r="H614" s="22">
        <v>1.6760999999999999</v>
      </c>
    </row>
    <row r="615" spans="3:8" x14ac:dyDescent="0.3">
      <c r="C615" s="28">
        <v>1.2162999999999999</v>
      </c>
      <c r="D615" s="22">
        <v>1.2064999999999999</v>
      </c>
      <c r="F615" s="25">
        <v>1.6969000000000001</v>
      </c>
      <c r="G615" s="22">
        <v>1.4319999999999999</v>
      </c>
      <c r="H615" s="22">
        <v>1.6800999999999999</v>
      </c>
    </row>
    <row r="616" spans="3:8" x14ac:dyDescent="0.3">
      <c r="C616" s="28">
        <v>1.2164999999999999</v>
      </c>
      <c r="D616" s="22">
        <v>1.2072000000000001</v>
      </c>
      <c r="F616" s="25">
        <v>1.6974</v>
      </c>
      <c r="G616" s="22">
        <v>1.4327000000000001</v>
      </c>
      <c r="H616" s="22">
        <v>1.6836</v>
      </c>
    </row>
    <row r="617" spans="3:8" x14ac:dyDescent="0.3">
      <c r="C617" s="28">
        <v>1.2168000000000001</v>
      </c>
      <c r="D617" s="22">
        <v>1.2078</v>
      </c>
      <c r="F617" s="25">
        <v>1.7044999999999999</v>
      </c>
      <c r="G617" s="30">
        <v>1.4347000000000001</v>
      </c>
      <c r="H617" s="22">
        <v>1.6853</v>
      </c>
    </row>
    <row r="618" spans="3:8" x14ac:dyDescent="0.3">
      <c r="C618" s="28">
        <v>1.2173</v>
      </c>
      <c r="D618" s="22">
        <v>1.208</v>
      </c>
      <c r="F618" s="25">
        <v>1.7135</v>
      </c>
      <c r="G618" s="30">
        <v>1.4358</v>
      </c>
      <c r="H618" s="22">
        <v>1.6855</v>
      </c>
    </row>
    <row r="619" spans="3:8" x14ac:dyDescent="0.3">
      <c r="C619" s="28">
        <v>1.2174</v>
      </c>
      <c r="D619" s="22">
        <v>1.2082999999999999</v>
      </c>
      <c r="F619" s="25">
        <v>1.7203999999999999</v>
      </c>
      <c r="G619" s="22">
        <v>1.4374</v>
      </c>
      <c r="H619" s="22">
        <v>1.6858</v>
      </c>
    </row>
    <row r="620" spans="3:8" x14ac:dyDescent="0.3">
      <c r="C620" s="28">
        <v>1.2177</v>
      </c>
      <c r="D620" s="22">
        <v>1.2085999999999999</v>
      </c>
      <c r="F620" s="25">
        <v>1.7245999999999999</v>
      </c>
      <c r="G620" s="22">
        <v>1.4375</v>
      </c>
      <c r="H620" s="22">
        <v>1.698</v>
      </c>
    </row>
    <row r="621" spans="3:8" x14ac:dyDescent="0.3">
      <c r="C621" s="28">
        <v>1.2181999999999999</v>
      </c>
      <c r="D621" s="22">
        <v>1.2087000000000001</v>
      </c>
      <c r="F621" s="25">
        <v>1.7266999999999999</v>
      </c>
      <c r="G621" s="22">
        <v>1.4381999999999999</v>
      </c>
      <c r="H621" s="22">
        <v>1.6990000000000001</v>
      </c>
    </row>
    <row r="622" spans="3:8" x14ac:dyDescent="0.3">
      <c r="C622" s="28">
        <v>1.2183999999999999</v>
      </c>
      <c r="D622" s="22">
        <v>1.2089000000000001</v>
      </c>
      <c r="F622" s="25">
        <v>1.7321</v>
      </c>
      <c r="G622" s="22">
        <v>1.4382999999999999</v>
      </c>
      <c r="H622" s="22">
        <v>1.7024999999999999</v>
      </c>
    </row>
    <row r="623" spans="3:8" x14ac:dyDescent="0.3">
      <c r="C623" s="28">
        <v>1.2189000000000001</v>
      </c>
      <c r="D623" s="22">
        <v>1.2095</v>
      </c>
      <c r="F623" s="25">
        <v>1.7333000000000001</v>
      </c>
      <c r="G623" s="22">
        <v>1.4441999999999999</v>
      </c>
      <c r="H623" s="22">
        <v>1.7144999999999999</v>
      </c>
    </row>
    <row r="624" spans="3:8" x14ac:dyDescent="0.3">
      <c r="C624" s="28">
        <v>1.2194</v>
      </c>
      <c r="D624" s="22">
        <v>1.2096</v>
      </c>
      <c r="F624" s="25">
        <v>1.7416</v>
      </c>
      <c r="G624" s="22">
        <v>1.4450000000000001</v>
      </c>
      <c r="H624" s="22">
        <v>1.7150000000000001</v>
      </c>
    </row>
    <row r="625" spans="3:8" x14ac:dyDescent="0.3">
      <c r="C625" s="28">
        <v>1.2212000000000001</v>
      </c>
      <c r="D625" s="22">
        <v>1.2099</v>
      </c>
      <c r="F625" s="25">
        <v>1.7418</v>
      </c>
      <c r="G625" s="22">
        <v>1.446</v>
      </c>
      <c r="H625" s="22">
        <v>1.7173</v>
      </c>
    </row>
    <row r="626" spans="3:8" x14ac:dyDescent="0.3">
      <c r="C626" s="28">
        <v>1.222</v>
      </c>
      <c r="D626" s="22">
        <v>1.2104999999999999</v>
      </c>
      <c r="F626" s="25">
        <v>1.7468999999999999</v>
      </c>
      <c r="G626" s="22">
        <v>1.4460999999999999</v>
      </c>
      <c r="H626" s="22">
        <v>1.7175</v>
      </c>
    </row>
    <row r="627" spans="3:8" x14ac:dyDescent="0.3">
      <c r="C627" s="28">
        <v>1.2221</v>
      </c>
      <c r="D627" s="22">
        <v>1.2108000000000001</v>
      </c>
      <c r="F627" s="25">
        <v>1.7516</v>
      </c>
      <c r="G627" s="22">
        <v>1.4481999999999999</v>
      </c>
      <c r="H627" s="22">
        <v>1.7177</v>
      </c>
    </row>
    <row r="628" spans="3:8" x14ac:dyDescent="0.3">
      <c r="C628" s="28">
        <v>1.2230000000000001</v>
      </c>
      <c r="D628" s="22">
        <v>1.2113</v>
      </c>
      <c r="F628" s="25">
        <v>1.7552000000000001</v>
      </c>
      <c r="G628" s="22">
        <v>1.4481999999999999</v>
      </c>
      <c r="H628" s="22">
        <v>1.7192000000000001</v>
      </c>
    </row>
    <row r="629" spans="3:8" x14ac:dyDescent="0.3">
      <c r="C629" s="28">
        <v>1.2231000000000001</v>
      </c>
      <c r="D629" s="22">
        <v>1.2116</v>
      </c>
      <c r="F629" s="25">
        <v>1.7555000000000001</v>
      </c>
      <c r="G629" s="22">
        <v>1.4489000000000001</v>
      </c>
      <c r="H629" s="22">
        <v>1.7235</v>
      </c>
    </row>
    <row r="630" spans="3:8" x14ac:dyDescent="0.3">
      <c r="C630" s="28">
        <v>1.2235</v>
      </c>
      <c r="D630" s="22">
        <v>1.212</v>
      </c>
      <c r="F630" s="25">
        <v>1.7584</v>
      </c>
      <c r="G630" s="30">
        <v>1.4504999999999999</v>
      </c>
      <c r="H630" s="22">
        <v>1.7302999999999999</v>
      </c>
    </row>
    <row r="631" spans="3:8" x14ac:dyDescent="0.3">
      <c r="C631" s="28">
        <v>1.2237</v>
      </c>
      <c r="D631" s="22">
        <v>1.2121</v>
      </c>
      <c r="F631" s="25">
        <v>1.7599</v>
      </c>
      <c r="G631" s="22">
        <v>1.4537</v>
      </c>
      <c r="H631" s="22">
        <v>1.7302999999999999</v>
      </c>
    </row>
    <row r="632" spans="3:8" x14ac:dyDescent="0.3">
      <c r="C632" s="28">
        <v>1.2253000000000001</v>
      </c>
      <c r="D632" s="22">
        <v>1.2123999999999999</v>
      </c>
      <c r="F632" s="25">
        <v>1.7602</v>
      </c>
      <c r="G632" s="22">
        <v>1.4559</v>
      </c>
      <c r="H632" s="22">
        <v>1.7314000000000001</v>
      </c>
    </row>
    <row r="633" spans="3:8" x14ac:dyDescent="0.3">
      <c r="C633" s="28">
        <v>1.2262999999999999</v>
      </c>
      <c r="D633" s="22">
        <v>1.2125999999999999</v>
      </c>
      <c r="F633" s="25">
        <v>1.7666999999999999</v>
      </c>
      <c r="G633" s="22">
        <v>1.4559</v>
      </c>
      <c r="H633" s="22">
        <v>1.7323999999999999</v>
      </c>
    </row>
    <row r="634" spans="3:8" x14ac:dyDescent="0.3">
      <c r="C634" s="28">
        <v>1.2265999999999999</v>
      </c>
      <c r="D634" s="22">
        <v>1.2129000000000001</v>
      </c>
      <c r="F634" s="25">
        <v>1.7766999999999999</v>
      </c>
      <c r="G634" s="22">
        <v>1.4579</v>
      </c>
      <c r="H634" s="22">
        <v>1.7327999999999999</v>
      </c>
    </row>
    <row r="635" spans="3:8" x14ac:dyDescent="0.3">
      <c r="C635" s="28">
        <v>1.2271000000000001</v>
      </c>
      <c r="D635" s="22">
        <v>1.2135</v>
      </c>
      <c r="F635" s="25">
        <v>1.7799</v>
      </c>
      <c r="G635" s="22">
        <v>1.4604999999999999</v>
      </c>
      <c r="H635" s="22">
        <v>1.7383999999999999</v>
      </c>
    </row>
    <row r="636" spans="3:8" x14ac:dyDescent="0.3">
      <c r="C636" s="28">
        <v>1.2272000000000001</v>
      </c>
      <c r="D636" s="22">
        <v>1.2136</v>
      </c>
      <c r="F636" s="25">
        <v>1.7983</v>
      </c>
      <c r="G636" s="22">
        <v>1.4611000000000001</v>
      </c>
      <c r="H636" s="22">
        <v>1.7384999999999999</v>
      </c>
    </row>
    <row r="637" spans="3:8" x14ac:dyDescent="0.3">
      <c r="C637" s="28">
        <v>1.2275</v>
      </c>
      <c r="D637" s="22">
        <v>1.2141</v>
      </c>
      <c r="F637" s="25">
        <v>1.8008</v>
      </c>
      <c r="G637" s="22">
        <v>1.4621</v>
      </c>
      <c r="H637" s="22">
        <v>1.7422</v>
      </c>
    </row>
    <row r="638" spans="3:8" x14ac:dyDescent="0.3">
      <c r="C638" s="28">
        <v>1.2277</v>
      </c>
      <c r="D638" s="22">
        <v>1.2143999999999999</v>
      </c>
      <c r="F638" s="25">
        <v>1.8011999999999999</v>
      </c>
      <c r="G638" s="22">
        <v>1.464</v>
      </c>
      <c r="H638" s="22">
        <v>1.7432000000000001</v>
      </c>
    </row>
    <row r="639" spans="3:8" x14ac:dyDescent="0.3">
      <c r="C639" s="28">
        <v>1.2277</v>
      </c>
      <c r="D639" s="22">
        <v>1.2156</v>
      </c>
      <c r="F639" s="25">
        <v>1.8042</v>
      </c>
      <c r="G639" s="22">
        <v>1.4643999999999999</v>
      </c>
      <c r="H639" s="22">
        <v>1.7457</v>
      </c>
    </row>
    <row r="640" spans="3:8" x14ac:dyDescent="0.3">
      <c r="C640" s="28">
        <v>1.2283999999999999</v>
      </c>
      <c r="D640" s="22">
        <v>1.2161</v>
      </c>
      <c r="F640" s="25">
        <v>1.8129</v>
      </c>
      <c r="G640" s="22">
        <v>1.4686999999999999</v>
      </c>
      <c r="H640" s="22">
        <v>1.7476</v>
      </c>
    </row>
    <row r="641" spans="3:8" x14ac:dyDescent="0.3">
      <c r="C641" s="28">
        <v>1.2283999999999999</v>
      </c>
      <c r="D641" s="22">
        <v>1.2172000000000001</v>
      </c>
      <c r="F641" s="25">
        <v>1.8140000000000001</v>
      </c>
      <c r="G641" s="22">
        <v>1.4712000000000001</v>
      </c>
      <c r="H641" s="22">
        <v>1.7498</v>
      </c>
    </row>
    <row r="642" spans="3:8" x14ac:dyDescent="0.3">
      <c r="C642" s="28">
        <v>1.2285999999999999</v>
      </c>
      <c r="D642" s="22">
        <v>1.2177</v>
      </c>
      <c r="F642" s="25">
        <v>1.8162</v>
      </c>
      <c r="G642" s="30">
        <v>1.4712000000000001</v>
      </c>
      <c r="H642" s="22">
        <v>1.7518</v>
      </c>
    </row>
    <row r="643" spans="3:8" x14ac:dyDescent="0.3">
      <c r="C643" s="28">
        <v>1.2287999999999999</v>
      </c>
      <c r="D643" s="22">
        <v>1.2179</v>
      </c>
      <c r="F643" s="25">
        <v>1.8212999999999999</v>
      </c>
      <c r="G643" s="22">
        <v>1.4732000000000001</v>
      </c>
      <c r="H643" s="22">
        <v>1.7525999999999999</v>
      </c>
    </row>
    <row r="644" spans="3:8" x14ac:dyDescent="0.3">
      <c r="C644" s="28">
        <v>1.2289000000000001</v>
      </c>
      <c r="D644" s="22">
        <v>1.2181999999999999</v>
      </c>
      <c r="F644" s="25">
        <v>1.8218000000000001</v>
      </c>
      <c r="G644" s="22">
        <v>1.4773000000000001</v>
      </c>
      <c r="H644" s="22">
        <v>1.7546999999999999</v>
      </c>
    </row>
    <row r="645" spans="3:8" x14ac:dyDescent="0.3">
      <c r="C645" s="28">
        <v>1.2292000000000001</v>
      </c>
      <c r="D645" s="22">
        <v>1.2195</v>
      </c>
      <c r="F645" s="25">
        <v>1.8338000000000001</v>
      </c>
      <c r="G645" s="22">
        <v>1.4821</v>
      </c>
      <c r="H645" s="22">
        <v>1.7547999999999999</v>
      </c>
    </row>
    <row r="646" spans="3:8" x14ac:dyDescent="0.3">
      <c r="C646" s="28">
        <v>1.2293000000000001</v>
      </c>
      <c r="D646" s="22">
        <v>1.2196</v>
      </c>
      <c r="F646" s="25">
        <v>1.8392999999999999</v>
      </c>
      <c r="G646" s="22">
        <v>1.4833000000000001</v>
      </c>
      <c r="H646" s="22">
        <v>1.7593000000000001</v>
      </c>
    </row>
    <row r="647" spans="3:8" x14ac:dyDescent="0.3">
      <c r="C647" s="28">
        <v>1.2297</v>
      </c>
      <c r="D647" s="22">
        <v>1.2197</v>
      </c>
      <c r="F647" s="25">
        <v>1.8393999999999999</v>
      </c>
      <c r="G647" s="22">
        <v>1.4842</v>
      </c>
      <c r="H647" s="22">
        <v>1.7599</v>
      </c>
    </row>
    <row r="648" spans="3:8" x14ac:dyDescent="0.3">
      <c r="C648" s="28">
        <v>1.2297</v>
      </c>
      <c r="D648" s="22">
        <v>1.2198</v>
      </c>
      <c r="F648" s="25">
        <v>1.8475999999999999</v>
      </c>
      <c r="G648" s="22">
        <v>1.4854000000000001</v>
      </c>
      <c r="H648" s="22">
        <v>1.7713000000000001</v>
      </c>
    </row>
    <row r="649" spans="3:8" x14ac:dyDescent="0.3">
      <c r="C649" s="28">
        <v>1.2301</v>
      </c>
      <c r="D649" s="22">
        <v>1.2198</v>
      </c>
      <c r="F649" s="25">
        <v>1.8489</v>
      </c>
      <c r="G649" s="22">
        <v>1.4864999999999999</v>
      </c>
      <c r="H649" s="22">
        <v>1.7717000000000001</v>
      </c>
    </row>
    <row r="650" spans="3:8" x14ac:dyDescent="0.3">
      <c r="C650" s="28">
        <v>1.2306999999999999</v>
      </c>
      <c r="D650" s="22">
        <v>1.2202</v>
      </c>
      <c r="F650" s="25">
        <v>1.8502000000000001</v>
      </c>
      <c r="G650" s="22">
        <v>1.4886999999999999</v>
      </c>
      <c r="H650" s="22">
        <v>1.7724</v>
      </c>
    </row>
    <row r="651" spans="3:8" x14ac:dyDescent="0.3">
      <c r="C651" s="28">
        <v>1.2318</v>
      </c>
      <c r="D651" s="22">
        <v>1.2204999999999999</v>
      </c>
      <c r="F651" s="25">
        <v>1.8543000000000001</v>
      </c>
      <c r="G651" s="22">
        <v>1.4915</v>
      </c>
      <c r="H651" s="22">
        <v>1.7726999999999999</v>
      </c>
    </row>
    <row r="652" spans="3:8" x14ac:dyDescent="0.3">
      <c r="C652" s="28">
        <v>1.2319</v>
      </c>
      <c r="D652" s="22">
        <v>1.2218</v>
      </c>
      <c r="F652" s="25">
        <v>1.8546</v>
      </c>
      <c r="G652" s="30">
        <v>1.4923999999999999</v>
      </c>
      <c r="H652" s="22">
        <v>1.7737000000000001</v>
      </c>
    </row>
    <row r="653" spans="3:8" x14ac:dyDescent="0.3">
      <c r="C653" s="28">
        <v>1.2319</v>
      </c>
      <c r="D653" s="22">
        <v>1.2221</v>
      </c>
      <c r="F653" s="25">
        <v>1.8645</v>
      </c>
      <c r="G653" s="22">
        <v>1.4932000000000001</v>
      </c>
      <c r="H653" s="22">
        <v>1.7784</v>
      </c>
    </row>
    <row r="654" spans="3:8" x14ac:dyDescent="0.3">
      <c r="C654" s="28">
        <v>1.2329000000000001</v>
      </c>
      <c r="D654" s="22">
        <v>1.2224999999999999</v>
      </c>
      <c r="F654" s="25">
        <v>1.8653</v>
      </c>
      <c r="G654" s="30">
        <v>1.4964999999999999</v>
      </c>
      <c r="H654" s="22">
        <v>1.7790999999999999</v>
      </c>
    </row>
    <row r="655" spans="3:8" x14ac:dyDescent="0.3">
      <c r="C655" s="28">
        <v>1.2332000000000001</v>
      </c>
      <c r="D655" s="22">
        <v>1.2232000000000001</v>
      </c>
      <c r="F655" s="25">
        <v>1.8658999999999999</v>
      </c>
      <c r="G655" s="22">
        <v>1.4988999999999999</v>
      </c>
      <c r="H655" s="22">
        <v>1.7802</v>
      </c>
    </row>
    <row r="656" spans="3:8" x14ac:dyDescent="0.3">
      <c r="C656" s="28">
        <v>1.234</v>
      </c>
      <c r="D656" s="22">
        <v>1.2249000000000001</v>
      </c>
      <c r="F656" s="25">
        <v>1.8688</v>
      </c>
      <c r="G656" s="22">
        <v>1.5014000000000001</v>
      </c>
      <c r="H656" s="22">
        <v>1.7806999999999999</v>
      </c>
    </row>
    <row r="657" spans="3:8" x14ac:dyDescent="0.3">
      <c r="C657" s="28">
        <v>1.2341</v>
      </c>
      <c r="D657" s="22">
        <v>1.2251000000000001</v>
      </c>
      <c r="F657" s="25">
        <v>1.8848</v>
      </c>
      <c r="G657" s="30">
        <v>1.5024</v>
      </c>
      <c r="H657" s="22">
        <v>1.7808999999999999</v>
      </c>
    </row>
    <row r="658" spans="3:8" x14ac:dyDescent="0.3">
      <c r="C658" s="28">
        <v>1.2349000000000001</v>
      </c>
      <c r="D658" s="22">
        <v>1.2254</v>
      </c>
      <c r="F658" s="25">
        <v>1.8873</v>
      </c>
      <c r="G658" s="30">
        <v>1.5035000000000001</v>
      </c>
      <c r="H658" s="22">
        <v>1.7853000000000001</v>
      </c>
    </row>
    <row r="659" spans="3:8" x14ac:dyDescent="0.3">
      <c r="C659" s="28">
        <v>1.2356</v>
      </c>
      <c r="D659" s="22">
        <v>1.2258</v>
      </c>
      <c r="F659" s="25">
        <v>1.8896999999999999</v>
      </c>
      <c r="G659" s="22">
        <v>1.506</v>
      </c>
      <c r="H659" s="22">
        <v>1.7884</v>
      </c>
    </row>
    <row r="660" spans="3:8" x14ac:dyDescent="0.3">
      <c r="C660" s="28">
        <v>1.2356</v>
      </c>
      <c r="D660" s="22">
        <v>1.2258</v>
      </c>
      <c r="F660" s="25">
        <v>1.8928</v>
      </c>
      <c r="G660" s="22">
        <v>1.506</v>
      </c>
      <c r="H660" s="22">
        <v>1.7887</v>
      </c>
    </row>
    <row r="661" spans="3:8" x14ac:dyDescent="0.3">
      <c r="C661" s="28">
        <v>1.2363</v>
      </c>
      <c r="D661" s="22">
        <v>1.2259</v>
      </c>
      <c r="F661" s="25">
        <v>1.9079999999999999</v>
      </c>
      <c r="G661" s="22">
        <v>1.5063</v>
      </c>
      <c r="H661" s="22">
        <v>1.79</v>
      </c>
    </row>
    <row r="662" spans="3:8" x14ac:dyDescent="0.3">
      <c r="C662" s="28">
        <v>1.2364999999999999</v>
      </c>
      <c r="D662" s="22">
        <v>1.2259</v>
      </c>
      <c r="F662" s="25">
        <v>1.9080999999999999</v>
      </c>
      <c r="G662" s="30">
        <v>1.5067999999999999</v>
      </c>
      <c r="H662" s="22">
        <v>1.7907</v>
      </c>
    </row>
    <row r="663" spans="3:8" x14ac:dyDescent="0.3">
      <c r="C663" s="28">
        <v>1.2375</v>
      </c>
      <c r="D663" s="22">
        <v>1.2262</v>
      </c>
      <c r="F663" s="25">
        <v>1.9123000000000001</v>
      </c>
      <c r="G663" s="22">
        <v>1.5071000000000001</v>
      </c>
      <c r="H663" s="22">
        <v>1.7911999999999999</v>
      </c>
    </row>
    <row r="664" spans="3:8" x14ac:dyDescent="0.3">
      <c r="C664" s="28">
        <v>1.2379</v>
      </c>
      <c r="D664" s="22">
        <v>1.2266999999999999</v>
      </c>
      <c r="F664" s="25">
        <v>1.9133</v>
      </c>
      <c r="G664" s="22">
        <v>1.5087999999999999</v>
      </c>
      <c r="H664" s="22">
        <v>1.7941</v>
      </c>
    </row>
    <row r="665" spans="3:8" x14ac:dyDescent="0.3">
      <c r="C665" s="28">
        <v>1.2383</v>
      </c>
      <c r="D665" s="22">
        <v>1.2275</v>
      </c>
      <c r="F665" s="25">
        <v>1.9343999999999999</v>
      </c>
      <c r="G665" s="30">
        <v>1.51</v>
      </c>
      <c r="H665" s="22">
        <v>1.7958000000000001</v>
      </c>
    </row>
    <row r="666" spans="3:8" x14ac:dyDescent="0.3">
      <c r="C666" s="28">
        <v>1.2386999999999999</v>
      </c>
      <c r="D666" s="22">
        <v>1.2285999999999999</v>
      </c>
      <c r="F666" s="25">
        <v>1.9461999999999999</v>
      </c>
      <c r="G666" s="22">
        <v>1.5105</v>
      </c>
      <c r="H666" s="22">
        <v>1.7984</v>
      </c>
    </row>
    <row r="667" spans="3:8" x14ac:dyDescent="0.3">
      <c r="C667" s="28">
        <v>1.2395</v>
      </c>
      <c r="D667" s="22">
        <v>1.2295</v>
      </c>
      <c r="F667" s="25">
        <v>1.97</v>
      </c>
      <c r="G667" s="22">
        <v>1.5144</v>
      </c>
      <c r="H667" s="22">
        <v>1.8</v>
      </c>
    </row>
    <row r="668" spans="3:8" x14ac:dyDescent="0.3">
      <c r="C668" s="28">
        <v>1.2395</v>
      </c>
      <c r="D668" s="22">
        <v>1.2298</v>
      </c>
      <c r="F668" s="25">
        <v>1.9754</v>
      </c>
      <c r="G668" s="22">
        <v>1.5164</v>
      </c>
      <c r="H668" s="22">
        <v>1.8017000000000001</v>
      </c>
    </row>
    <row r="669" spans="3:8" x14ac:dyDescent="0.3">
      <c r="C669" s="28">
        <v>1.2396</v>
      </c>
      <c r="D669" s="22">
        <v>1.23</v>
      </c>
      <c r="F669" s="25">
        <v>1.9791000000000001</v>
      </c>
      <c r="G669" s="22">
        <v>1.5165999999999999</v>
      </c>
      <c r="H669" s="22">
        <v>1.8075000000000001</v>
      </c>
    </row>
    <row r="670" spans="3:8" x14ac:dyDescent="0.3">
      <c r="C670" s="28">
        <v>1.2404999999999999</v>
      </c>
      <c r="D670" s="22">
        <v>1.2309000000000001</v>
      </c>
      <c r="F670" s="25">
        <v>2.0085999999999999</v>
      </c>
      <c r="G670" s="22">
        <v>1.5165999999999999</v>
      </c>
      <c r="H670" s="22">
        <v>1.8090999999999999</v>
      </c>
    </row>
    <row r="671" spans="3:8" x14ac:dyDescent="0.3">
      <c r="C671" s="28">
        <v>1.2404999999999999</v>
      </c>
      <c r="D671" s="22">
        <v>1.2312000000000001</v>
      </c>
      <c r="F671" s="25">
        <v>2.0266999999999999</v>
      </c>
      <c r="G671" s="30">
        <v>1.5169999999999999</v>
      </c>
      <c r="H671" s="22">
        <v>1.8103</v>
      </c>
    </row>
    <row r="672" spans="3:8" x14ac:dyDescent="0.3">
      <c r="C672" s="28">
        <v>1.2415</v>
      </c>
      <c r="D672" s="22">
        <v>1.2319</v>
      </c>
      <c r="F672" s="25">
        <v>2.0318000000000001</v>
      </c>
      <c r="G672" s="30">
        <v>1.5204</v>
      </c>
      <c r="H672" s="22">
        <v>1.8118000000000001</v>
      </c>
    </row>
    <row r="673" spans="3:8" x14ac:dyDescent="0.3">
      <c r="C673" s="28">
        <v>1.2416</v>
      </c>
      <c r="D673" s="22">
        <v>1.232</v>
      </c>
      <c r="F673" s="25">
        <v>2.0444</v>
      </c>
      <c r="G673" s="22">
        <v>1.5214000000000001</v>
      </c>
      <c r="H673" s="22">
        <v>1.8122</v>
      </c>
    </row>
    <row r="674" spans="3:8" x14ac:dyDescent="0.3">
      <c r="C674" s="28">
        <v>1.244</v>
      </c>
      <c r="D674" s="22">
        <v>1.2329000000000001</v>
      </c>
      <c r="F674" s="25">
        <v>2.0476000000000001</v>
      </c>
      <c r="G674" s="22">
        <v>1.5217000000000001</v>
      </c>
      <c r="H674" s="22">
        <v>1.8129</v>
      </c>
    </row>
    <row r="675" spans="3:8" x14ac:dyDescent="0.3">
      <c r="C675" s="28">
        <v>1.2441</v>
      </c>
      <c r="D675" s="22">
        <v>1.2332000000000001</v>
      </c>
      <c r="F675" s="25">
        <v>2.0838999999999999</v>
      </c>
      <c r="G675" s="22">
        <v>1.5223</v>
      </c>
      <c r="H675" s="22">
        <v>1.8148</v>
      </c>
    </row>
    <row r="676" spans="3:8" x14ac:dyDescent="0.3">
      <c r="C676" s="28">
        <v>1.2444</v>
      </c>
      <c r="D676" s="22">
        <v>1.2335</v>
      </c>
      <c r="F676" s="25">
        <v>2.0872999999999999</v>
      </c>
      <c r="G676" s="30">
        <v>1.5254000000000001</v>
      </c>
      <c r="H676" s="22">
        <v>1.8161</v>
      </c>
    </row>
    <row r="677" spans="3:8" x14ac:dyDescent="0.3">
      <c r="C677" s="28">
        <v>1.2445999999999999</v>
      </c>
      <c r="D677" s="22">
        <v>1.2344999999999999</v>
      </c>
      <c r="F677" s="25">
        <v>2.0935999999999999</v>
      </c>
      <c r="G677" s="22">
        <v>1.5264</v>
      </c>
      <c r="H677" s="22">
        <v>1.8188</v>
      </c>
    </row>
    <row r="678" spans="3:8" x14ac:dyDescent="0.3">
      <c r="C678" s="28">
        <v>1.2445999999999999</v>
      </c>
      <c r="D678" s="22">
        <v>1.2346999999999999</v>
      </c>
      <c r="F678" s="25">
        <v>2.0973000000000002</v>
      </c>
      <c r="G678" s="22">
        <v>1.5266999999999999</v>
      </c>
      <c r="H678" s="22">
        <v>1.8202</v>
      </c>
    </row>
    <row r="679" spans="3:8" x14ac:dyDescent="0.3">
      <c r="C679" s="28">
        <v>1.2446999999999999</v>
      </c>
      <c r="D679" s="22">
        <v>1.2347999999999999</v>
      </c>
      <c r="F679" s="25">
        <v>2.1112000000000002</v>
      </c>
      <c r="G679" s="30">
        <v>1.5269999999999999</v>
      </c>
      <c r="H679" s="22">
        <v>1.8211999999999999</v>
      </c>
    </row>
    <row r="680" spans="3:8" x14ac:dyDescent="0.3">
      <c r="C680" s="28">
        <v>1.2448999999999999</v>
      </c>
      <c r="D680" s="22">
        <v>1.2365999999999999</v>
      </c>
      <c r="F680" s="25">
        <v>2.1257000000000001</v>
      </c>
      <c r="G680" s="22">
        <v>1.5316000000000001</v>
      </c>
      <c r="H680" s="22">
        <v>1.8243</v>
      </c>
    </row>
    <row r="681" spans="3:8" x14ac:dyDescent="0.3">
      <c r="C681" s="28">
        <v>1.2448999999999999</v>
      </c>
      <c r="D681" s="22">
        <v>1.2365999999999999</v>
      </c>
      <c r="F681" s="25">
        <v>2.1392000000000002</v>
      </c>
      <c r="G681" s="22">
        <v>1.5341</v>
      </c>
      <c r="H681" s="22">
        <v>1.8253999999999999</v>
      </c>
    </row>
    <row r="682" spans="3:8" x14ac:dyDescent="0.3">
      <c r="C682" s="28">
        <v>1.2448999999999999</v>
      </c>
      <c r="D682" s="22">
        <v>1.2367999999999999</v>
      </c>
      <c r="F682" s="25">
        <v>2.1625000000000001</v>
      </c>
      <c r="G682" s="22">
        <v>1.5351999999999999</v>
      </c>
      <c r="H682" s="22">
        <v>1.8257000000000001</v>
      </c>
    </row>
    <row r="683" spans="3:8" x14ac:dyDescent="0.3">
      <c r="C683" s="28">
        <v>1.2450000000000001</v>
      </c>
      <c r="D683" s="22">
        <v>1.2376</v>
      </c>
      <c r="F683" s="25">
        <v>2.2105999999999999</v>
      </c>
      <c r="G683" s="22">
        <v>1.5361</v>
      </c>
      <c r="H683" s="22">
        <v>1.827</v>
      </c>
    </row>
    <row r="684" spans="3:8" x14ac:dyDescent="0.3">
      <c r="C684" s="28">
        <v>1.2451000000000001</v>
      </c>
      <c r="D684" s="22">
        <v>1.2381</v>
      </c>
      <c r="F684" s="25">
        <v>2.218</v>
      </c>
      <c r="G684" s="22">
        <v>1.5367</v>
      </c>
      <c r="H684" s="22">
        <v>1.8306</v>
      </c>
    </row>
    <row r="685" spans="3:8" x14ac:dyDescent="0.3">
      <c r="C685" s="28">
        <v>1.2452000000000001</v>
      </c>
      <c r="D685" s="22">
        <v>1.2386999999999999</v>
      </c>
      <c r="F685" s="25">
        <v>2.2187999999999999</v>
      </c>
      <c r="G685" s="22">
        <v>1.5367999999999999</v>
      </c>
      <c r="H685" s="22">
        <v>1.8317000000000001</v>
      </c>
    </row>
    <row r="686" spans="3:8" x14ac:dyDescent="0.3">
      <c r="C686" s="28">
        <v>1.246</v>
      </c>
      <c r="D686" s="22">
        <v>1.2388999999999999</v>
      </c>
      <c r="F686" s="25">
        <v>2.2227999999999999</v>
      </c>
      <c r="G686" s="30">
        <v>1.5374000000000001</v>
      </c>
      <c r="H686" s="22">
        <v>1.8359000000000001</v>
      </c>
    </row>
    <row r="687" spans="3:8" x14ac:dyDescent="0.3">
      <c r="C687" s="28">
        <v>1.2461</v>
      </c>
      <c r="D687" s="22">
        <v>1.2388999999999999</v>
      </c>
      <c r="F687" s="25">
        <v>2.2536999999999998</v>
      </c>
      <c r="G687" s="22">
        <v>1.5439000000000001</v>
      </c>
      <c r="H687" s="22">
        <v>1.8359000000000001</v>
      </c>
    </row>
    <row r="688" spans="3:8" x14ac:dyDescent="0.3">
      <c r="C688" s="28">
        <v>1.2473000000000001</v>
      </c>
      <c r="D688" s="22">
        <v>1.2390000000000001</v>
      </c>
      <c r="F688" s="25">
        <v>2.2665999999999999</v>
      </c>
      <c r="G688" s="22">
        <v>1.5466</v>
      </c>
      <c r="H688" s="22">
        <v>1.8371</v>
      </c>
    </row>
    <row r="689" spans="3:8" x14ac:dyDescent="0.3">
      <c r="C689" s="28">
        <v>1.2479</v>
      </c>
      <c r="D689" s="22">
        <v>1.2391000000000001</v>
      </c>
      <c r="F689" s="25">
        <v>2.2806999999999999</v>
      </c>
      <c r="G689" s="30">
        <v>1.5477000000000001</v>
      </c>
      <c r="H689" s="22">
        <v>1.8393999999999999</v>
      </c>
    </row>
    <row r="690" spans="3:8" x14ac:dyDescent="0.3">
      <c r="C690" s="28">
        <v>1.2483</v>
      </c>
      <c r="D690" s="22">
        <v>1.2393000000000001</v>
      </c>
      <c r="F690" s="25">
        <v>2.2936000000000001</v>
      </c>
      <c r="G690" s="22">
        <v>1.5557000000000001</v>
      </c>
      <c r="H690" s="22">
        <v>1.8401000000000001</v>
      </c>
    </row>
    <row r="691" spans="3:8" x14ac:dyDescent="0.3">
      <c r="C691" s="28">
        <v>1.2485999999999999</v>
      </c>
      <c r="D691" s="22">
        <v>1.2396</v>
      </c>
      <c r="F691" s="25">
        <v>2.3228</v>
      </c>
      <c r="G691" s="30">
        <v>1.5567</v>
      </c>
      <c r="H691" s="22">
        <v>1.8409</v>
      </c>
    </row>
    <row r="692" spans="3:8" x14ac:dyDescent="0.3">
      <c r="C692" s="28">
        <v>1.2487999999999999</v>
      </c>
      <c r="D692" s="22">
        <v>1.2398</v>
      </c>
      <c r="F692" s="25">
        <v>2.3908</v>
      </c>
      <c r="G692" s="22">
        <v>1.5571999999999999</v>
      </c>
      <c r="H692" s="22">
        <v>1.8422000000000001</v>
      </c>
    </row>
    <row r="693" spans="3:8" x14ac:dyDescent="0.3">
      <c r="C693" s="28">
        <v>1.2498</v>
      </c>
      <c r="D693" s="22">
        <v>1.2401</v>
      </c>
      <c r="F693" s="25">
        <v>2.6396999999999999</v>
      </c>
      <c r="G693" s="22">
        <v>1.5583</v>
      </c>
      <c r="H693" s="22">
        <v>1.8436999999999999</v>
      </c>
    </row>
    <row r="694" spans="3:8" x14ac:dyDescent="0.3">
      <c r="C694" s="28">
        <v>1.2502</v>
      </c>
      <c r="D694" s="22">
        <v>1.2405999999999999</v>
      </c>
      <c r="F694" s="25">
        <v>2.6998000000000002</v>
      </c>
      <c r="G694" s="22">
        <v>1.5583</v>
      </c>
      <c r="H694" s="22">
        <v>1.8456999999999999</v>
      </c>
    </row>
    <row r="695" spans="3:8" x14ac:dyDescent="0.3">
      <c r="C695" s="28">
        <v>1.2511000000000001</v>
      </c>
      <c r="D695" s="22">
        <v>1.2414000000000001</v>
      </c>
      <c r="F695" s="25">
        <v>2.7909000000000002</v>
      </c>
      <c r="G695" s="22">
        <v>1.5585</v>
      </c>
      <c r="H695" s="22">
        <v>1.8481000000000001</v>
      </c>
    </row>
    <row r="696" spans="3:8" x14ac:dyDescent="0.3">
      <c r="C696" s="28">
        <v>1.2513000000000001</v>
      </c>
      <c r="D696" s="22">
        <v>1.242</v>
      </c>
      <c r="F696" s="25">
        <v>3.0756000000000001</v>
      </c>
      <c r="G696" s="30">
        <v>1.5589</v>
      </c>
      <c r="H696" s="22">
        <v>1.8483000000000001</v>
      </c>
    </row>
    <row r="697" spans="3:8" x14ac:dyDescent="0.3">
      <c r="C697" s="28">
        <v>1.2514000000000001</v>
      </c>
      <c r="D697" s="22">
        <v>1.2430000000000001</v>
      </c>
      <c r="F697" s="25">
        <v>3.7751000000000001</v>
      </c>
      <c r="G697" s="22">
        <v>1.5592999999999999</v>
      </c>
      <c r="H697" s="22">
        <v>1.8585</v>
      </c>
    </row>
    <row r="698" spans="3:8" ht="15" thickBot="1" x14ac:dyDescent="0.35">
      <c r="C698" s="28">
        <v>1.2523</v>
      </c>
      <c r="D698" s="22">
        <v>1.2434000000000001</v>
      </c>
      <c r="F698" s="26">
        <v>3.8382000000000001</v>
      </c>
      <c r="G698" s="22">
        <v>1.5669</v>
      </c>
      <c r="H698" s="22">
        <v>1.8627</v>
      </c>
    </row>
    <row r="699" spans="3:8" x14ac:dyDescent="0.3">
      <c r="C699" s="28">
        <v>1.2525999999999999</v>
      </c>
      <c r="D699" s="22">
        <v>1.2435</v>
      </c>
      <c r="G699" s="30">
        <v>1.5669</v>
      </c>
      <c r="H699" s="22">
        <v>1.8643000000000001</v>
      </c>
    </row>
    <row r="700" spans="3:8" x14ac:dyDescent="0.3">
      <c r="C700" s="28">
        <v>1.2531000000000001</v>
      </c>
      <c r="D700" s="22">
        <v>1.2436</v>
      </c>
      <c r="G700" s="22">
        <v>1.5676000000000001</v>
      </c>
      <c r="H700" s="22">
        <v>1.8734999999999999</v>
      </c>
    </row>
    <row r="701" spans="3:8" x14ac:dyDescent="0.3">
      <c r="C701" s="28">
        <v>1.2532000000000001</v>
      </c>
      <c r="D701" s="22">
        <v>1.2441</v>
      </c>
      <c r="G701" s="22">
        <v>1.5690999999999999</v>
      </c>
      <c r="H701" s="22">
        <v>1.8763000000000001</v>
      </c>
    </row>
    <row r="702" spans="3:8" x14ac:dyDescent="0.3">
      <c r="C702" s="28">
        <v>1.2532000000000001</v>
      </c>
      <c r="D702" s="22">
        <v>1.2444</v>
      </c>
      <c r="G702" s="30">
        <v>1.5697000000000001</v>
      </c>
      <c r="H702" s="22">
        <v>1.8835</v>
      </c>
    </row>
    <row r="703" spans="3:8" x14ac:dyDescent="0.3">
      <c r="C703" s="28">
        <v>1.2536</v>
      </c>
      <c r="D703" s="22">
        <v>1.2444999999999999</v>
      </c>
      <c r="G703" s="22">
        <v>1.5699000000000001</v>
      </c>
      <c r="H703" s="22">
        <v>1.8861000000000001</v>
      </c>
    </row>
    <row r="704" spans="3:8" x14ac:dyDescent="0.3">
      <c r="C704" s="28">
        <v>1.2551000000000001</v>
      </c>
      <c r="D704" s="22">
        <v>1.2447999999999999</v>
      </c>
      <c r="G704" s="22">
        <v>1.5713999999999999</v>
      </c>
      <c r="H704" s="22">
        <v>1.8865000000000001</v>
      </c>
    </row>
    <row r="705" spans="3:8" x14ac:dyDescent="0.3">
      <c r="C705" s="28">
        <v>1.2559</v>
      </c>
      <c r="D705" s="22">
        <v>1.2456</v>
      </c>
      <c r="G705" s="22">
        <v>1.5717000000000001</v>
      </c>
      <c r="H705" s="22">
        <v>1.8880999999999999</v>
      </c>
    </row>
    <row r="706" spans="3:8" x14ac:dyDescent="0.3">
      <c r="C706" s="28">
        <v>1.2561</v>
      </c>
      <c r="D706" s="22">
        <v>1.2456</v>
      </c>
      <c r="G706" s="30">
        <v>1.5724</v>
      </c>
      <c r="H706" s="22">
        <v>1.8938999999999999</v>
      </c>
    </row>
    <row r="707" spans="3:8" x14ac:dyDescent="0.3">
      <c r="C707" s="28">
        <v>1.2565999999999999</v>
      </c>
      <c r="D707" s="22">
        <v>1.2464</v>
      </c>
      <c r="G707" s="22">
        <v>1.5725</v>
      </c>
      <c r="H707" s="22">
        <v>1.8939999999999999</v>
      </c>
    </row>
    <row r="708" spans="3:8" x14ac:dyDescent="0.3">
      <c r="C708" s="28">
        <v>1.2567999999999999</v>
      </c>
      <c r="D708" s="22">
        <v>1.2467999999999999</v>
      </c>
      <c r="G708" s="22">
        <v>1.5779000000000001</v>
      </c>
      <c r="H708" s="22">
        <v>1.9038999999999999</v>
      </c>
    </row>
    <row r="709" spans="3:8" x14ac:dyDescent="0.3">
      <c r="C709" s="28">
        <v>1.2576000000000001</v>
      </c>
      <c r="D709" s="22">
        <v>1.2471000000000001</v>
      </c>
      <c r="G709" s="22">
        <v>1.5783</v>
      </c>
      <c r="H709" s="22">
        <v>1.9080999999999999</v>
      </c>
    </row>
    <row r="710" spans="3:8" x14ac:dyDescent="0.3">
      <c r="C710" s="28">
        <v>1.2585999999999999</v>
      </c>
      <c r="D710" s="22">
        <v>1.2476</v>
      </c>
      <c r="G710" s="22">
        <v>1.5786</v>
      </c>
      <c r="H710" s="22">
        <v>1.9129</v>
      </c>
    </row>
    <row r="711" spans="3:8" x14ac:dyDescent="0.3">
      <c r="C711" s="28">
        <v>1.2588999999999999</v>
      </c>
      <c r="D711" s="22">
        <v>1.2479</v>
      </c>
      <c r="G711" s="22">
        <v>1.5797000000000001</v>
      </c>
      <c r="H711" s="22">
        <v>1.9178999999999999</v>
      </c>
    </row>
    <row r="712" spans="3:8" x14ac:dyDescent="0.3">
      <c r="C712" s="28">
        <v>1.2594000000000001</v>
      </c>
      <c r="D712" s="22">
        <v>1.2484999999999999</v>
      </c>
      <c r="G712" s="22">
        <v>1.5801000000000001</v>
      </c>
      <c r="H712" s="22">
        <v>1.9186000000000001</v>
      </c>
    </row>
    <row r="713" spans="3:8" x14ac:dyDescent="0.3">
      <c r="C713" s="28">
        <v>1.2596000000000001</v>
      </c>
      <c r="D713" s="22">
        <v>1.2485999999999999</v>
      </c>
      <c r="G713" s="22">
        <v>1.5807</v>
      </c>
      <c r="H713" s="22">
        <v>1.9205000000000001</v>
      </c>
    </row>
    <row r="714" spans="3:8" x14ac:dyDescent="0.3">
      <c r="C714" s="28">
        <v>1.2597</v>
      </c>
      <c r="D714" s="22">
        <v>1.2486999999999999</v>
      </c>
      <c r="G714" s="22">
        <v>1.5826</v>
      </c>
      <c r="H714" s="22">
        <v>1.9308000000000001</v>
      </c>
    </row>
    <row r="715" spans="3:8" x14ac:dyDescent="0.3">
      <c r="C715" s="28">
        <v>1.2602</v>
      </c>
      <c r="D715" s="22">
        <v>1.2487999999999999</v>
      </c>
      <c r="G715" s="22">
        <v>1.5838000000000001</v>
      </c>
      <c r="H715" s="22">
        <v>1.9331</v>
      </c>
    </row>
    <row r="716" spans="3:8" x14ac:dyDescent="0.3">
      <c r="C716" s="28">
        <v>1.2604</v>
      </c>
      <c r="D716" s="22">
        <v>1.2491000000000001</v>
      </c>
      <c r="G716" s="22">
        <v>1.5862000000000001</v>
      </c>
      <c r="H716" s="22">
        <v>1.9339999999999999</v>
      </c>
    </row>
    <row r="717" spans="3:8" x14ac:dyDescent="0.3">
      <c r="C717" s="28">
        <v>1.2613000000000001</v>
      </c>
      <c r="D717" s="22">
        <v>1.2496</v>
      </c>
      <c r="G717" s="22">
        <v>1.5868</v>
      </c>
      <c r="H717" s="22">
        <v>1.9359999999999999</v>
      </c>
    </row>
    <row r="718" spans="3:8" x14ac:dyDescent="0.3">
      <c r="C718" s="28">
        <v>1.2613000000000001</v>
      </c>
      <c r="D718" s="22">
        <v>1.2502</v>
      </c>
      <c r="G718" s="22">
        <v>1.587</v>
      </c>
      <c r="H718" s="22">
        <v>1.9518</v>
      </c>
    </row>
    <row r="719" spans="3:8" x14ac:dyDescent="0.3">
      <c r="C719" s="28">
        <v>1.2617</v>
      </c>
      <c r="D719" s="22">
        <v>1.2503</v>
      </c>
      <c r="G719" s="22">
        <v>1.5895999999999999</v>
      </c>
      <c r="H719" s="22">
        <v>1.9552</v>
      </c>
    </row>
    <row r="720" spans="3:8" x14ac:dyDescent="0.3">
      <c r="C720" s="28">
        <v>1.2624</v>
      </c>
      <c r="D720" s="22">
        <v>1.2504999999999999</v>
      </c>
      <c r="G720" s="22">
        <v>1.5908</v>
      </c>
      <c r="H720" s="22">
        <v>1.9555</v>
      </c>
    </row>
    <row r="721" spans="3:8" x14ac:dyDescent="0.3">
      <c r="C721" s="28">
        <v>1.2624</v>
      </c>
      <c r="D721" s="22">
        <v>1.2504999999999999</v>
      </c>
      <c r="G721" s="22">
        <v>1.5928</v>
      </c>
      <c r="H721" s="22">
        <v>1.9575</v>
      </c>
    </row>
    <row r="722" spans="3:8" x14ac:dyDescent="0.3">
      <c r="C722" s="28">
        <v>1.2628999999999999</v>
      </c>
      <c r="D722" s="22">
        <v>1.2507999999999999</v>
      </c>
      <c r="G722" s="30">
        <v>1.5935999999999999</v>
      </c>
      <c r="H722" s="22">
        <v>1.9619</v>
      </c>
    </row>
    <row r="723" spans="3:8" x14ac:dyDescent="0.3">
      <c r="C723" s="28">
        <v>1.2632000000000001</v>
      </c>
      <c r="D723" s="22">
        <v>1.2512000000000001</v>
      </c>
      <c r="G723" s="30">
        <v>1.5938000000000001</v>
      </c>
      <c r="H723" s="22">
        <v>1.9634</v>
      </c>
    </row>
    <row r="724" spans="3:8" x14ac:dyDescent="0.3">
      <c r="C724" s="28">
        <v>1.2645</v>
      </c>
      <c r="D724" s="22">
        <v>1.2526999999999999</v>
      </c>
      <c r="G724" s="22">
        <v>1.5972</v>
      </c>
      <c r="H724" s="22">
        <v>1.9665999999999999</v>
      </c>
    </row>
    <row r="725" spans="3:8" x14ac:dyDescent="0.3">
      <c r="C725" s="28">
        <v>1.2647999999999999</v>
      </c>
      <c r="D725" s="22">
        <v>1.2534000000000001</v>
      </c>
      <c r="G725" s="22">
        <v>1.5980000000000001</v>
      </c>
      <c r="H725" s="22">
        <v>1.9692000000000001</v>
      </c>
    </row>
    <row r="726" spans="3:8" x14ac:dyDescent="0.3">
      <c r="C726" s="28">
        <v>1.2653000000000001</v>
      </c>
      <c r="D726" s="22">
        <v>1.2534000000000001</v>
      </c>
      <c r="G726" s="22">
        <v>1.5992999999999999</v>
      </c>
      <c r="H726" s="22">
        <v>1.9762</v>
      </c>
    </row>
    <row r="727" spans="3:8" x14ac:dyDescent="0.3">
      <c r="C727" s="28">
        <v>1.2662</v>
      </c>
      <c r="D727" s="22">
        <v>1.254</v>
      </c>
      <c r="G727" s="22">
        <v>1.6028</v>
      </c>
      <c r="H727" s="22">
        <v>1.9824999999999999</v>
      </c>
    </row>
    <row r="728" spans="3:8" x14ac:dyDescent="0.3">
      <c r="C728" s="28">
        <v>1.2665</v>
      </c>
      <c r="D728" s="22">
        <v>1.2563</v>
      </c>
      <c r="G728" s="22">
        <v>1.6040000000000001</v>
      </c>
      <c r="H728" s="22">
        <v>1.9830000000000001</v>
      </c>
    </row>
    <row r="729" spans="3:8" x14ac:dyDescent="0.3">
      <c r="C729" s="28">
        <v>1.2669999999999999</v>
      </c>
      <c r="D729" s="22">
        <v>1.2569999999999999</v>
      </c>
      <c r="G729" s="22">
        <v>1.6052999999999999</v>
      </c>
      <c r="H729" s="22">
        <v>1.9846999999999999</v>
      </c>
    </row>
    <row r="730" spans="3:8" x14ac:dyDescent="0.3">
      <c r="C730" s="28">
        <v>1.2674000000000001</v>
      </c>
      <c r="D730" s="22">
        <v>1.2569999999999999</v>
      </c>
      <c r="G730" s="22">
        <v>1.6053999999999999</v>
      </c>
      <c r="H730" s="22">
        <v>1.9924999999999999</v>
      </c>
    </row>
    <row r="731" spans="3:8" x14ac:dyDescent="0.3">
      <c r="C731" s="28">
        <v>1.2675000000000001</v>
      </c>
      <c r="D731" s="22">
        <v>1.2571000000000001</v>
      </c>
      <c r="G731" s="22">
        <v>1.6081000000000001</v>
      </c>
      <c r="H731" s="22">
        <v>1.9999</v>
      </c>
    </row>
    <row r="732" spans="3:8" x14ac:dyDescent="0.3">
      <c r="C732" s="28">
        <v>1.2681</v>
      </c>
      <c r="D732" s="22">
        <v>1.2575000000000001</v>
      </c>
      <c r="G732" s="22">
        <v>1.6087</v>
      </c>
      <c r="H732" s="22">
        <v>2.0011999999999999</v>
      </c>
    </row>
    <row r="733" spans="3:8" x14ac:dyDescent="0.3">
      <c r="C733" s="28">
        <v>1.2688999999999999</v>
      </c>
      <c r="D733" s="22">
        <v>1.2583</v>
      </c>
      <c r="G733" s="22">
        <v>1.61</v>
      </c>
      <c r="H733" s="22">
        <v>2.0023</v>
      </c>
    </row>
    <row r="734" spans="3:8" x14ac:dyDescent="0.3">
      <c r="C734" s="28">
        <v>1.2693000000000001</v>
      </c>
      <c r="D734" s="22">
        <v>1.2592000000000001</v>
      </c>
      <c r="G734" s="22">
        <v>1.6101000000000001</v>
      </c>
      <c r="H734" s="22">
        <v>2.0024000000000002</v>
      </c>
    </row>
    <row r="735" spans="3:8" x14ac:dyDescent="0.3">
      <c r="C735" s="28">
        <v>1.2696000000000001</v>
      </c>
      <c r="D735" s="22">
        <v>1.2593000000000001</v>
      </c>
      <c r="G735" s="22">
        <v>1.6123000000000001</v>
      </c>
      <c r="H735" s="22">
        <v>2.0026999999999999</v>
      </c>
    </row>
    <row r="736" spans="3:8" x14ac:dyDescent="0.3">
      <c r="C736" s="28">
        <v>1.2697000000000001</v>
      </c>
      <c r="D736" s="22">
        <v>1.2595000000000001</v>
      </c>
      <c r="G736" s="22">
        <v>1.6124000000000001</v>
      </c>
      <c r="H736" s="22">
        <v>2.0055000000000001</v>
      </c>
    </row>
    <row r="737" spans="3:8" x14ac:dyDescent="0.3">
      <c r="C737" s="28">
        <v>1.2705</v>
      </c>
      <c r="D737" s="22">
        <v>1.2602</v>
      </c>
      <c r="G737" s="30">
        <v>1.6127</v>
      </c>
      <c r="H737" s="22">
        <v>2.0127000000000002</v>
      </c>
    </row>
    <row r="738" spans="3:8" x14ac:dyDescent="0.3">
      <c r="C738" s="28">
        <v>1.2705</v>
      </c>
      <c r="D738" s="22">
        <v>1.2604</v>
      </c>
      <c r="G738" s="22">
        <v>1.6141000000000001</v>
      </c>
      <c r="H738" s="22">
        <v>2.0167999999999999</v>
      </c>
    </row>
    <row r="739" spans="3:8" x14ac:dyDescent="0.3">
      <c r="C739" s="28">
        <v>1.2712000000000001</v>
      </c>
      <c r="D739" s="22">
        <v>1.2616000000000001</v>
      </c>
      <c r="G739" s="22">
        <v>1.6151</v>
      </c>
      <c r="H739" s="22">
        <v>2.0190999999999999</v>
      </c>
    </row>
    <row r="740" spans="3:8" x14ac:dyDescent="0.3">
      <c r="C740" s="28">
        <v>1.2716000000000001</v>
      </c>
      <c r="D740" s="22">
        <v>1.2628999999999999</v>
      </c>
      <c r="G740" s="30">
        <v>1.6152</v>
      </c>
      <c r="H740" s="22">
        <v>2.0207000000000002</v>
      </c>
    </row>
    <row r="741" spans="3:8" x14ac:dyDescent="0.3">
      <c r="C741" s="28">
        <v>1.2726999999999999</v>
      </c>
      <c r="D741" s="22">
        <v>1.2630999999999999</v>
      </c>
      <c r="G741" s="30">
        <v>1.6172</v>
      </c>
      <c r="H741" s="22">
        <v>2.0211000000000001</v>
      </c>
    </row>
    <row r="742" spans="3:8" x14ac:dyDescent="0.3">
      <c r="C742" s="28">
        <v>1.2737000000000001</v>
      </c>
      <c r="D742" s="22">
        <v>1.264</v>
      </c>
      <c r="G742" s="22">
        <v>1.6184000000000001</v>
      </c>
      <c r="H742" s="22">
        <v>2.0257999999999998</v>
      </c>
    </row>
    <row r="743" spans="3:8" x14ac:dyDescent="0.3">
      <c r="C743" s="28">
        <v>1.2743</v>
      </c>
      <c r="D743" s="22">
        <v>1.2648999999999999</v>
      </c>
      <c r="G743" s="22">
        <v>1.6201000000000001</v>
      </c>
      <c r="H743" s="22">
        <v>2.0261999999999998</v>
      </c>
    </row>
    <row r="744" spans="3:8" x14ac:dyDescent="0.3">
      <c r="C744" s="28">
        <v>1.2747999999999999</v>
      </c>
      <c r="D744" s="22">
        <v>1.2658</v>
      </c>
      <c r="G744" s="22">
        <v>1.6203000000000001</v>
      </c>
      <c r="H744" s="22">
        <v>2.0282</v>
      </c>
    </row>
    <row r="745" spans="3:8" x14ac:dyDescent="0.3">
      <c r="C745" s="28">
        <v>1.2748999999999999</v>
      </c>
      <c r="D745" s="22">
        <v>1.2661</v>
      </c>
      <c r="G745" s="22">
        <v>1.6211</v>
      </c>
      <c r="H745" s="22">
        <v>2.0362</v>
      </c>
    </row>
    <row r="746" spans="3:8" x14ac:dyDescent="0.3">
      <c r="C746" s="28">
        <v>1.2749999999999999</v>
      </c>
      <c r="D746" s="22">
        <v>1.2664</v>
      </c>
      <c r="G746" s="30">
        <v>1.6211</v>
      </c>
      <c r="H746" s="22">
        <v>2.0411000000000001</v>
      </c>
    </row>
    <row r="747" spans="3:8" x14ac:dyDescent="0.3">
      <c r="C747" s="28">
        <v>1.2755000000000001</v>
      </c>
      <c r="D747" s="22">
        <v>1.2669999999999999</v>
      </c>
      <c r="G747" s="22">
        <v>1.6253</v>
      </c>
      <c r="H747" s="22">
        <v>2.0417000000000001</v>
      </c>
    </row>
    <row r="748" spans="3:8" x14ac:dyDescent="0.3">
      <c r="C748" s="28">
        <v>1.2774000000000001</v>
      </c>
      <c r="D748" s="22">
        <v>1.2674000000000001</v>
      </c>
      <c r="G748" s="22">
        <v>1.6259999999999999</v>
      </c>
      <c r="H748" s="22">
        <v>2.0447000000000002</v>
      </c>
    </row>
    <row r="749" spans="3:8" x14ac:dyDescent="0.3">
      <c r="C749" s="28">
        <v>1.2775000000000001</v>
      </c>
      <c r="D749" s="22">
        <v>1.2682</v>
      </c>
      <c r="G749" s="22">
        <v>1.6266</v>
      </c>
      <c r="H749" s="22">
        <v>2.0653000000000001</v>
      </c>
    </row>
    <row r="750" spans="3:8" x14ac:dyDescent="0.3">
      <c r="C750" s="28">
        <v>1.2787999999999999</v>
      </c>
      <c r="D750" s="22">
        <v>1.2684</v>
      </c>
      <c r="G750" s="22">
        <v>1.6269</v>
      </c>
      <c r="H750" s="22">
        <v>2.0670000000000002</v>
      </c>
    </row>
    <row r="751" spans="3:8" x14ac:dyDescent="0.3">
      <c r="C751" s="28">
        <v>1.28</v>
      </c>
      <c r="D751" s="22">
        <v>1.2684</v>
      </c>
      <c r="G751" s="30">
        <v>1.6274</v>
      </c>
      <c r="H751" s="22">
        <v>2.0722999999999998</v>
      </c>
    </row>
    <row r="752" spans="3:8" x14ac:dyDescent="0.3">
      <c r="C752" s="28">
        <v>1.2806</v>
      </c>
      <c r="D752" s="22">
        <v>1.2686999999999999</v>
      </c>
      <c r="G752" s="22">
        <v>1.6309</v>
      </c>
      <c r="H752" s="22">
        <v>2.0733000000000001</v>
      </c>
    </row>
    <row r="753" spans="3:8" x14ac:dyDescent="0.3">
      <c r="C753" s="28">
        <v>1.2806999999999999</v>
      </c>
      <c r="D753" s="22">
        <v>1.2690999999999999</v>
      </c>
      <c r="G753" s="22">
        <v>1.6316999999999999</v>
      </c>
      <c r="H753" s="22">
        <v>2.0735999999999999</v>
      </c>
    </row>
    <row r="754" spans="3:8" x14ac:dyDescent="0.3">
      <c r="C754" s="28">
        <v>1.2814000000000001</v>
      </c>
      <c r="D754" s="22">
        <v>1.2694000000000001</v>
      </c>
      <c r="G754" s="22">
        <v>1.6321000000000001</v>
      </c>
      <c r="H754" s="22">
        <v>2.0743999999999998</v>
      </c>
    </row>
    <row r="755" spans="3:8" x14ac:dyDescent="0.3">
      <c r="C755" s="28">
        <v>1.2814000000000001</v>
      </c>
      <c r="D755" s="22">
        <v>1.27</v>
      </c>
      <c r="G755" s="22">
        <v>1.6338999999999999</v>
      </c>
      <c r="H755" s="22">
        <v>2.0754999999999999</v>
      </c>
    </row>
    <row r="756" spans="3:8" x14ac:dyDescent="0.3">
      <c r="C756" s="28">
        <v>1.282</v>
      </c>
      <c r="D756" s="22">
        <v>1.2703</v>
      </c>
      <c r="G756" s="22">
        <v>1.6349</v>
      </c>
      <c r="H756" s="22">
        <v>2.0767000000000002</v>
      </c>
    </row>
    <row r="757" spans="3:8" x14ac:dyDescent="0.3">
      <c r="C757" s="28">
        <v>1.2821</v>
      </c>
      <c r="D757" s="22">
        <v>1.2705</v>
      </c>
      <c r="G757" s="22">
        <v>1.6386000000000001</v>
      </c>
      <c r="H757" s="22">
        <v>2.0777999999999999</v>
      </c>
    </row>
    <row r="758" spans="3:8" x14ac:dyDescent="0.3">
      <c r="C758" s="28">
        <v>1.2829999999999999</v>
      </c>
      <c r="D758" s="22">
        <v>1.2705</v>
      </c>
      <c r="G758" s="22">
        <v>1.6397999999999999</v>
      </c>
      <c r="H758" s="22">
        <v>2.0787</v>
      </c>
    </row>
    <row r="759" spans="3:8" x14ac:dyDescent="0.3">
      <c r="C759" s="28">
        <v>1.2830999999999999</v>
      </c>
      <c r="D759" s="22">
        <v>1.2729999999999999</v>
      </c>
      <c r="G759" s="22">
        <v>1.6409</v>
      </c>
      <c r="H759" s="22">
        <v>2.0790000000000002</v>
      </c>
    </row>
    <row r="760" spans="3:8" x14ac:dyDescent="0.3">
      <c r="C760" s="28">
        <v>1.2835000000000001</v>
      </c>
      <c r="D760" s="22">
        <v>1.2734000000000001</v>
      </c>
      <c r="G760" s="22">
        <v>1.6433</v>
      </c>
      <c r="H760" s="22">
        <v>2.0813999999999999</v>
      </c>
    </row>
    <row r="761" spans="3:8" x14ac:dyDescent="0.3">
      <c r="C761" s="28">
        <v>1.2835000000000001</v>
      </c>
      <c r="D761" s="22">
        <v>1.2735000000000001</v>
      </c>
      <c r="G761" s="30">
        <v>1.6448</v>
      </c>
      <c r="H761" s="22">
        <v>2.0916999999999999</v>
      </c>
    </row>
    <row r="762" spans="3:8" x14ac:dyDescent="0.3">
      <c r="C762" s="28">
        <v>1.2847999999999999</v>
      </c>
      <c r="D762" s="22">
        <v>1.2737000000000001</v>
      </c>
      <c r="G762" s="22">
        <v>1.6468</v>
      </c>
      <c r="H762" s="22">
        <v>2.0958999999999999</v>
      </c>
    </row>
    <row r="763" spans="3:8" x14ac:dyDescent="0.3">
      <c r="C763" s="28">
        <v>1.2848999999999999</v>
      </c>
      <c r="D763" s="22">
        <v>1.2741</v>
      </c>
      <c r="G763" s="22">
        <v>1.6468</v>
      </c>
      <c r="H763" s="22">
        <v>2.101</v>
      </c>
    </row>
    <row r="764" spans="3:8" x14ac:dyDescent="0.3">
      <c r="C764" s="28">
        <v>1.2859</v>
      </c>
      <c r="D764" s="22">
        <v>1.2742</v>
      </c>
      <c r="G764" s="22">
        <v>1.6474</v>
      </c>
      <c r="H764" s="22">
        <v>2.1038000000000001</v>
      </c>
    </row>
    <row r="765" spans="3:8" x14ac:dyDescent="0.3">
      <c r="C765" s="28">
        <v>1.2859</v>
      </c>
      <c r="D765" s="22">
        <v>1.2762</v>
      </c>
      <c r="G765" s="22">
        <v>1.6577</v>
      </c>
      <c r="H765" s="22">
        <v>2.1086999999999998</v>
      </c>
    </row>
    <row r="766" spans="3:8" x14ac:dyDescent="0.3">
      <c r="C766" s="28">
        <v>1.2869999999999999</v>
      </c>
      <c r="D766" s="22">
        <v>1.2763</v>
      </c>
      <c r="G766" s="22">
        <v>1.66</v>
      </c>
      <c r="H766" s="22">
        <v>2.1103000000000001</v>
      </c>
    </row>
    <row r="767" spans="3:8" x14ac:dyDescent="0.3">
      <c r="C767" s="28">
        <v>1.2869999999999999</v>
      </c>
      <c r="D767" s="22">
        <v>1.278</v>
      </c>
      <c r="G767" s="22">
        <v>1.6609</v>
      </c>
      <c r="H767" s="22">
        <v>2.1116000000000001</v>
      </c>
    </row>
    <row r="768" spans="3:8" x14ac:dyDescent="0.3">
      <c r="C768" s="28">
        <v>1.2875000000000001</v>
      </c>
      <c r="D768" s="22">
        <v>1.2785</v>
      </c>
      <c r="G768" s="22">
        <v>1.6617</v>
      </c>
      <c r="H768" s="22">
        <v>2.1162999999999998</v>
      </c>
    </row>
    <row r="769" spans="3:8" x14ac:dyDescent="0.3">
      <c r="C769" s="28">
        <v>1.2876000000000001</v>
      </c>
      <c r="D769" s="22">
        <v>1.2795000000000001</v>
      </c>
      <c r="G769" s="22">
        <v>1.6629</v>
      </c>
      <c r="H769" s="22">
        <v>2.1313</v>
      </c>
    </row>
    <row r="770" spans="3:8" x14ac:dyDescent="0.3">
      <c r="C770" s="28">
        <v>1.2881</v>
      </c>
      <c r="D770" s="22">
        <v>1.2795000000000001</v>
      </c>
      <c r="G770" s="22">
        <v>1.6644000000000001</v>
      </c>
      <c r="H770" s="22">
        <v>2.1360999999999999</v>
      </c>
    </row>
    <row r="771" spans="3:8" x14ac:dyDescent="0.3">
      <c r="C771" s="28">
        <v>1.2885</v>
      </c>
      <c r="D771" s="22">
        <v>1.28</v>
      </c>
      <c r="G771" s="22">
        <v>1.6647000000000001</v>
      </c>
      <c r="H771" s="22">
        <v>2.1364000000000001</v>
      </c>
    </row>
    <row r="772" spans="3:8" x14ac:dyDescent="0.3">
      <c r="C772" s="28">
        <v>1.2885</v>
      </c>
      <c r="D772" s="22">
        <v>1.2806</v>
      </c>
      <c r="G772" s="22">
        <v>1.6658999999999999</v>
      </c>
      <c r="H772" s="22">
        <v>2.1528</v>
      </c>
    </row>
    <row r="773" spans="3:8" x14ac:dyDescent="0.3">
      <c r="C773" s="28">
        <v>1.2918000000000001</v>
      </c>
      <c r="D773" s="22">
        <v>1.2813000000000001</v>
      </c>
      <c r="G773" s="22">
        <v>1.6676</v>
      </c>
      <c r="H773" s="22">
        <v>2.1564999999999999</v>
      </c>
    </row>
    <row r="774" spans="3:8" x14ac:dyDescent="0.3">
      <c r="C774" s="28">
        <v>1.2922</v>
      </c>
      <c r="D774" s="22">
        <v>1.2830999999999999</v>
      </c>
      <c r="G774" s="30">
        <v>1.6678999999999999</v>
      </c>
      <c r="H774" s="22">
        <v>2.1671</v>
      </c>
    </row>
    <row r="775" spans="3:8" x14ac:dyDescent="0.3">
      <c r="C775" s="28">
        <v>1.2928999999999999</v>
      </c>
      <c r="D775" s="22">
        <v>1.2831999999999999</v>
      </c>
      <c r="G775" s="22">
        <v>1.6689000000000001</v>
      </c>
      <c r="H775" s="22">
        <v>2.1747000000000001</v>
      </c>
    </row>
    <row r="776" spans="3:8" x14ac:dyDescent="0.3">
      <c r="C776" s="28">
        <v>1.2929999999999999</v>
      </c>
      <c r="D776" s="22">
        <v>1.2831999999999999</v>
      </c>
      <c r="G776" s="22">
        <v>1.67</v>
      </c>
      <c r="H776" s="22">
        <v>2.1779000000000002</v>
      </c>
    </row>
    <row r="777" spans="3:8" x14ac:dyDescent="0.3">
      <c r="C777" s="28">
        <v>1.2936000000000001</v>
      </c>
      <c r="D777" s="22">
        <v>1.2835000000000001</v>
      </c>
      <c r="G777" s="22">
        <v>1.6718999999999999</v>
      </c>
      <c r="H777" s="22">
        <v>2.1823000000000001</v>
      </c>
    </row>
    <row r="778" spans="3:8" x14ac:dyDescent="0.3">
      <c r="C778" s="28">
        <v>1.2952999999999999</v>
      </c>
      <c r="D778" s="22">
        <v>1.2849999999999999</v>
      </c>
      <c r="G778" s="22">
        <v>1.6775</v>
      </c>
      <c r="H778" s="22">
        <v>2.1825999999999999</v>
      </c>
    </row>
    <row r="779" spans="3:8" x14ac:dyDescent="0.3">
      <c r="C779" s="28">
        <v>1.2963</v>
      </c>
      <c r="D779" s="22">
        <v>1.2850999999999999</v>
      </c>
      <c r="G779" s="22">
        <v>1.6777</v>
      </c>
      <c r="H779" s="22">
        <v>2.1884999999999999</v>
      </c>
    </row>
    <row r="780" spans="3:8" x14ac:dyDescent="0.3">
      <c r="C780" s="28">
        <v>1.2967</v>
      </c>
      <c r="D780" s="22">
        <v>1.2857000000000001</v>
      </c>
      <c r="G780" s="30">
        <v>1.6783999999999999</v>
      </c>
      <c r="H780" s="22">
        <v>2.2097000000000002</v>
      </c>
    </row>
    <row r="781" spans="3:8" x14ac:dyDescent="0.3">
      <c r="C781" s="28">
        <v>1.2967</v>
      </c>
      <c r="D781" s="22">
        <v>1.2877000000000001</v>
      </c>
      <c r="G781" s="22">
        <v>1.6877</v>
      </c>
      <c r="H781" s="22">
        <v>2.2128000000000001</v>
      </c>
    </row>
    <row r="782" spans="3:8" x14ac:dyDescent="0.3">
      <c r="C782" s="28">
        <v>1.2974000000000001</v>
      </c>
      <c r="D782" s="22">
        <v>1.2878000000000001</v>
      </c>
      <c r="G782" s="30">
        <v>1.6932</v>
      </c>
      <c r="H782" s="22">
        <v>2.2147000000000001</v>
      </c>
    </row>
    <row r="783" spans="3:8" x14ac:dyDescent="0.3">
      <c r="C783" s="28">
        <v>1.2981</v>
      </c>
      <c r="D783" s="22">
        <v>1.2884</v>
      </c>
      <c r="G783" s="22">
        <v>1.6946000000000001</v>
      </c>
      <c r="H783" s="22">
        <v>2.2172000000000001</v>
      </c>
    </row>
    <row r="784" spans="3:8" x14ac:dyDescent="0.3">
      <c r="C784" s="28">
        <v>1.2985</v>
      </c>
      <c r="D784" s="22">
        <v>1.2908999999999999</v>
      </c>
      <c r="G784" s="22">
        <v>1.6963999999999999</v>
      </c>
      <c r="H784" s="22">
        <v>2.2273999999999998</v>
      </c>
    </row>
    <row r="785" spans="3:8" x14ac:dyDescent="0.3">
      <c r="C785" s="28">
        <v>1.2987</v>
      </c>
      <c r="D785" s="22">
        <v>1.2910999999999999</v>
      </c>
      <c r="G785" s="22">
        <v>1.6974</v>
      </c>
      <c r="H785" s="22">
        <v>2.2315999999999998</v>
      </c>
    </row>
    <row r="786" spans="3:8" x14ac:dyDescent="0.3">
      <c r="C786" s="28">
        <v>1.2998000000000001</v>
      </c>
      <c r="D786" s="22">
        <v>1.2914000000000001</v>
      </c>
      <c r="G786" s="22">
        <v>1.6989000000000001</v>
      </c>
      <c r="H786" s="22">
        <v>2.238</v>
      </c>
    </row>
    <row r="787" spans="3:8" x14ac:dyDescent="0.3">
      <c r="C787" s="28">
        <v>1.3010999999999999</v>
      </c>
      <c r="D787" s="22">
        <v>1.2932999999999999</v>
      </c>
      <c r="G787" s="22">
        <v>1.6990000000000001</v>
      </c>
      <c r="H787" s="22">
        <v>2.2414000000000001</v>
      </c>
    </row>
    <row r="788" spans="3:8" x14ac:dyDescent="0.3">
      <c r="C788" s="28">
        <v>1.3012999999999999</v>
      </c>
      <c r="D788" s="22">
        <v>1.2938000000000001</v>
      </c>
      <c r="G788" s="22">
        <v>1.7050000000000001</v>
      </c>
      <c r="H788" s="22">
        <v>2.2496999999999998</v>
      </c>
    </row>
    <row r="789" spans="3:8" x14ac:dyDescent="0.3">
      <c r="C789" s="28">
        <v>1.302</v>
      </c>
      <c r="D789" s="22">
        <v>1.2938000000000001</v>
      </c>
      <c r="G789" s="22">
        <v>1.7056</v>
      </c>
      <c r="H789" s="22">
        <v>2.2541000000000002</v>
      </c>
    </row>
    <row r="790" spans="3:8" x14ac:dyDescent="0.3">
      <c r="C790" s="28">
        <v>1.3026</v>
      </c>
      <c r="D790" s="22">
        <v>1.2951999999999999</v>
      </c>
      <c r="G790" s="22">
        <v>1.7068000000000001</v>
      </c>
      <c r="H790" s="22">
        <v>2.2570999999999999</v>
      </c>
    </row>
    <row r="791" spans="3:8" x14ac:dyDescent="0.3">
      <c r="C791" s="28">
        <v>1.3028</v>
      </c>
      <c r="D791" s="22">
        <v>1.2956000000000001</v>
      </c>
      <c r="G791" s="30">
        <v>1.7079</v>
      </c>
      <c r="H791" s="22">
        <v>2.2624</v>
      </c>
    </row>
    <row r="792" spans="3:8" x14ac:dyDescent="0.3">
      <c r="C792" s="28">
        <v>1.3035000000000001</v>
      </c>
      <c r="D792" s="22">
        <v>1.2957000000000001</v>
      </c>
      <c r="G792" s="30">
        <v>1.7089000000000001</v>
      </c>
      <c r="H792" s="22">
        <v>2.2686000000000002</v>
      </c>
    </row>
    <row r="793" spans="3:8" x14ac:dyDescent="0.3">
      <c r="C793" s="28">
        <v>1.3039000000000001</v>
      </c>
      <c r="D793" s="22">
        <v>1.2965</v>
      </c>
      <c r="G793" s="22">
        <v>1.7134</v>
      </c>
      <c r="H793" s="22">
        <v>2.2746</v>
      </c>
    </row>
    <row r="794" spans="3:8" x14ac:dyDescent="0.3">
      <c r="C794" s="28">
        <v>1.3041</v>
      </c>
      <c r="D794" s="22">
        <v>1.2978000000000001</v>
      </c>
      <c r="G794" s="22">
        <v>1.7154</v>
      </c>
      <c r="H794" s="22">
        <v>2.2751000000000001</v>
      </c>
    </row>
    <row r="795" spans="3:8" x14ac:dyDescent="0.3">
      <c r="C795" s="28">
        <v>1.3052999999999999</v>
      </c>
      <c r="D795" s="22">
        <v>1.2982</v>
      </c>
      <c r="G795" s="22">
        <v>1.7203999999999999</v>
      </c>
      <c r="H795" s="22">
        <v>2.2823000000000002</v>
      </c>
    </row>
    <row r="796" spans="3:8" x14ac:dyDescent="0.3">
      <c r="C796" s="28">
        <v>1.3053999999999999</v>
      </c>
      <c r="D796" s="22">
        <v>1.2985</v>
      </c>
      <c r="G796" s="30">
        <v>1.7242999999999999</v>
      </c>
      <c r="H796" s="22">
        <v>2.2890999999999999</v>
      </c>
    </row>
    <row r="797" spans="3:8" x14ac:dyDescent="0.3">
      <c r="C797" s="28">
        <v>1.3055000000000001</v>
      </c>
      <c r="D797" s="22">
        <v>1.2985</v>
      </c>
      <c r="G797" s="22">
        <v>1.7252000000000001</v>
      </c>
      <c r="H797" s="22">
        <v>2.2902999999999998</v>
      </c>
    </row>
    <row r="798" spans="3:8" x14ac:dyDescent="0.3">
      <c r="C798" s="28">
        <v>1.306</v>
      </c>
      <c r="D798" s="22">
        <v>1.2994000000000001</v>
      </c>
      <c r="G798" s="22">
        <v>1.7257</v>
      </c>
      <c r="H798" s="22">
        <v>2.2942</v>
      </c>
    </row>
    <row r="799" spans="3:8" x14ac:dyDescent="0.3">
      <c r="C799" s="28">
        <v>1.3069999999999999</v>
      </c>
      <c r="D799" s="22">
        <v>1.2995000000000001</v>
      </c>
      <c r="G799" s="22">
        <v>1.7265999999999999</v>
      </c>
      <c r="H799" s="22">
        <v>2.2961</v>
      </c>
    </row>
    <row r="800" spans="3:8" x14ac:dyDescent="0.3">
      <c r="C800" s="28">
        <v>1.3078000000000001</v>
      </c>
      <c r="D800" s="22">
        <v>1.3024</v>
      </c>
      <c r="G800" s="22">
        <v>1.7282999999999999</v>
      </c>
      <c r="H800" s="22">
        <v>2.3003999999999998</v>
      </c>
    </row>
    <row r="801" spans="3:8" x14ac:dyDescent="0.3">
      <c r="C801" s="28">
        <v>1.3078000000000001</v>
      </c>
      <c r="D801" s="22">
        <v>1.3032999999999999</v>
      </c>
      <c r="G801" s="22">
        <v>1.7314000000000001</v>
      </c>
      <c r="H801" s="22">
        <v>2.3117000000000001</v>
      </c>
    </row>
    <row r="802" spans="3:8" x14ac:dyDescent="0.3">
      <c r="C802" s="28">
        <v>1.3081</v>
      </c>
      <c r="D802" s="22">
        <v>1.3038000000000001</v>
      </c>
      <c r="G802" s="30">
        <v>1.7350000000000001</v>
      </c>
      <c r="H802" s="22">
        <v>2.3155000000000001</v>
      </c>
    </row>
    <row r="803" spans="3:8" x14ac:dyDescent="0.3">
      <c r="C803" s="28">
        <v>1.3083</v>
      </c>
      <c r="D803" s="22">
        <v>1.304</v>
      </c>
      <c r="G803" s="30">
        <v>1.7370000000000001</v>
      </c>
      <c r="H803" s="22">
        <v>2.3201000000000001</v>
      </c>
    </row>
    <row r="804" spans="3:8" x14ac:dyDescent="0.3">
      <c r="C804" s="28">
        <v>1.3089</v>
      </c>
      <c r="D804" s="22">
        <v>1.3044</v>
      </c>
      <c r="G804" s="22">
        <v>1.7438</v>
      </c>
      <c r="H804" s="22">
        <v>2.3235000000000001</v>
      </c>
    </row>
    <row r="805" spans="3:8" x14ac:dyDescent="0.3">
      <c r="C805" s="28">
        <v>1.3089999999999999</v>
      </c>
      <c r="D805" s="22">
        <v>1.3051999999999999</v>
      </c>
      <c r="G805" s="22">
        <v>1.7498</v>
      </c>
      <c r="H805" s="22">
        <v>2.3277999999999999</v>
      </c>
    </row>
    <row r="806" spans="3:8" x14ac:dyDescent="0.3">
      <c r="C806" s="28">
        <v>1.3091999999999999</v>
      </c>
      <c r="D806" s="22">
        <v>1.3062</v>
      </c>
      <c r="G806" s="22">
        <v>1.7541</v>
      </c>
      <c r="H806" s="22">
        <v>2.3277999999999999</v>
      </c>
    </row>
    <row r="807" spans="3:8" x14ac:dyDescent="0.3">
      <c r="C807" s="28">
        <v>1.3095000000000001</v>
      </c>
      <c r="D807" s="22">
        <v>1.3075000000000001</v>
      </c>
      <c r="G807" s="22">
        <v>1.7547999999999999</v>
      </c>
      <c r="H807" s="22">
        <v>2.3382000000000001</v>
      </c>
    </row>
    <row r="808" spans="3:8" x14ac:dyDescent="0.3">
      <c r="C808" s="28">
        <v>1.3101</v>
      </c>
      <c r="D808" s="22">
        <v>1.3088</v>
      </c>
      <c r="G808" s="22">
        <v>1.7552000000000001</v>
      </c>
      <c r="H808" s="22">
        <v>2.3469000000000002</v>
      </c>
    </row>
    <row r="809" spans="3:8" x14ac:dyDescent="0.3">
      <c r="C809" s="28">
        <v>1.3104</v>
      </c>
      <c r="D809" s="22">
        <v>1.3098000000000001</v>
      </c>
      <c r="G809" s="22">
        <v>1.7599</v>
      </c>
      <c r="H809" s="22">
        <v>2.3616999999999999</v>
      </c>
    </row>
    <row r="810" spans="3:8" x14ac:dyDescent="0.3">
      <c r="C810" s="28">
        <v>1.3121</v>
      </c>
      <c r="D810" s="22">
        <v>1.3106</v>
      </c>
      <c r="G810" s="22">
        <v>1.7607999999999999</v>
      </c>
      <c r="H810" s="22">
        <v>2.3633999999999999</v>
      </c>
    </row>
    <row r="811" spans="3:8" x14ac:dyDescent="0.3">
      <c r="C811" s="28">
        <v>1.3121</v>
      </c>
      <c r="D811" s="22">
        <v>1.3115000000000001</v>
      </c>
      <c r="G811" s="22">
        <v>1.7739</v>
      </c>
      <c r="H811" s="22">
        <v>2.3656999999999999</v>
      </c>
    </row>
    <row r="812" spans="3:8" x14ac:dyDescent="0.3">
      <c r="C812" s="28">
        <v>1.3123</v>
      </c>
      <c r="D812" s="22">
        <v>1.3149999999999999</v>
      </c>
      <c r="G812" s="22">
        <v>1.7747999999999999</v>
      </c>
      <c r="H812" s="22">
        <v>2.3717000000000001</v>
      </c>
    </row>
    <row r="813" spans="3:8" x14ac:dyDescent="0.3">
      <c r="C813" s="28">
        <v>1.3133999999999999</v>
      </c>
      <c r="D813" s="22">
        <v>1.3154999999999999</v>
      </c>
      <c r="G813" s="22">
        <v>1.7769999999999999</v>
      </c>
      <c r="H813" s="22">
        <v>2.3751000000000002</v>
      </c>
    </row>
    <row r="814" spans="3:8" x14ac:dyDescent="0.3">
      <c r="C814" s="28">
        <v>1.3147</v>
      </c>
      <c r="D814" s="22">
        <v>1.3172999999999999</v>
      </c>
      <c r="G814" s="22">
        <v>1.7844</v>
      </c>
      <c r="H814" s="22">
        <v>2.3780000000000001</v>
      </c>
    </row>
    <row r="815" spans="3:8" x14ac:dyDescent="0.3">
      <c r="C815" s="28">
        <v>1.3150999999999999</v>
      </c>
      <c r="D815" s="22">
        <v>1.3176000000000001</v>
      </c>
      <c r="G815" s="22">
        <v>1.7850999999999999</v>
      </c>
      <c r="H815" s="22">
        <v>2.3788999999999998</v>
      </c>
    </row>
    <row r="816" spans="3:8" x14ac:dyDescent="0.3">
      <c r="C816" s="28">
        <v>1.3159000000000001</v>
      </c>
      <c r="D816" s="22">
        <v>1.3182</v>
      </c>
      <c r="G816" s="30">
        <v>1.7884</v>
      </c>
      <c r="H816" s="22">
        <v>2.3986000000000001</v>
      </c>
    </row>
    <row r="817" spans="3:8" x14ac:dyDescent="0.3">
      <c r="C817" s="28">
        <v>1.3161</v>
      </c>
      <c r="D817" s="22">
        <v>1.3183</v>
      </c>
      <c r="G817" s="22">
        <v>1.7902</v>
      </c>
      <c r="H817" s="22">
        <v>2.4001000000000001</v>
      </c>
    </row>
    <row r="818" spans="3:8" x14ac:dyDescent="0.3">
      <c r="C818" s="28">
        <v>1.3161</v>
      </c>
      <c r="D818" s="22">
        <v>1.3191999999999999</v>
      </c>
      <c r="G818" s="22">
        <v>1.7910999999999999</v>
      </c>
      <c r="H818" s="22">
        <v>2.4138999999999999</v>
      </c>
    </row>
    <row r="819" spans="3:8" x14ac:dyDescent="0.3">
      <c r="C819" s="28">
        <v>1.3169</v>
      </c>
      <c r="D819" s="22">
        <v>1.32</v>
      </c>
      <c r="G819" s="22">
        <v>1.7912999999999999</v>
      </c>
      <c r="H819" s="22">
        <v>2.4234</v>
      </c>
    </row>
    <row r="820" spans="3:8" x14ac:dyDescent="0.3">
      <c r="C820" s="28">
        <v>1.3184</v>
      </c>
      <c r="D820" s="22">
        <v>1.32</v>
      </c>
      <c r="G820" s="22">
        <v>1.7927999999999999</v>
      </c>
      <c r="H820" s="22">
        <v>2.4257</v>
      </c>
    </row>
    <row r="821" spans="3:8" x14ac:dyDescent="0.3">
      <c r="C821" s="28">
        <v>1.3191999999999999</v>
      </c>
      <c r="D821" s="22">
        <v>1.3206</v>
      </c>
      <c r="G821" s="22">
        <v>1.7976000000000001</v>
      </c>
      <c r="H821" s="22">
        <v>2.4342999999999999</v>
      </c>
    </row>
    <row r="822" spans="3:8" x14ac:dyDescent="0.3">
      <c r="C822" s="28">
        <v>1.3191999999999999</v>
      </c>
      <c r="D822" s="22">
        <v>1.3216000000000001</v>
      </c>
      <c r="G822" s="30">
        <v>1.7981</v>
      </c>
      <c r="H822" s="22">
        <v>2.448</v>
      </c>
    </row>
    <row r="823" spans="3:8" x14ac:dyDescent="0.3">
      <c r="C823" s="28">
        <v>1.321</v>
      </c>
      <c r="D823" s="22">
        <v>1.3217000000000001</v>
      </c>
      <c r="G823" s="30">
        <v>1.7984</v>
      </c>
      <c r="H823" s="22">
        <v>2.4500999999999999</v>
      </c>
    </row>
    <row r="824" spans="3:8" x14ac:dyDescent="0.3">
      <c r="C824" s="28">
        <v>1.323</v>
      </c>
      <c r="D824" s="22">
        <v>1.3217000000000001</v>
      </c>
      <c r="G824" s="30">
        <v>1.8028999999999999</v>
      </c>
      <c r="H824" s="22">
        <v>2.4592999999999998</v>
      </c>
    </row>
    <row r="825" spans="3:8" x14ac:dyDescent="0.3">
      <c r="C825" s="28">
        <v>1.3248</v>
      </c>
      <c r="D825" s="22">
        <v>1.3239000000000001</v>
      </c>
      <c r="G825" s="22">
        <v>1.8048999999999999</v>
      </c>
      <c r="H825" s="22">
        <v>2.4710999999999999</v>
      </c>
    </row>
    <row r="826" spans="3:8" x14ac:dyDescent="0.3">
      <c r="C826" s="28">
        <v>1.3264</v>
      </c>
      <c r="D826" s="22">
        <v>1.3247</v>
      </c>
      <c r="G826" s="22">
        <v>1.8063</v>
      </c>
      <c r="H826" s="22">
        <v>2.4714999999999998</v>
      </c>
    </row>
    <row r="827" spans="3:8" x14ac:dyDescent="0.3">
      <c r="C827" s="28">
        <v>1.3266</v>
      </c>
      <c r="D827" s="22">
        <v>1.3253999999999999</v>
      </c>
      <c r="G827" s="22">
        <v>1.8065</v>
      </c>
      <c r="H827" s="22">
        <v>2.4746999999999999</v>
      </c>
    </row>
    <row r="828" spans="3:8" x14ac:dyDescent="0.3">
      <c r="C828" s="28">
        <v>1.3268</v>
      </c>
      <c r="D828" s="22">
        <v>1.3258000000000001</v>
      </c>
      <c r="G828" s="22">
        <v>1.8179000000000001</v>
      </c>
      <c r="H828" s="22">
        <v>2.4823</v>
      </c>
    </row>
    <row r="829" spans="3:8" x14ac:dyDescent="0.3">
      <c r="C829" s="28">
        <v>1.3274999999999999</v>
      </c>
      <c r="D829" s="22">
        <v>1.3266</v>
      </c>
      <c r="G829" s="30">
        <v>1.8239000000000001</v>
      </c>
      <c r="H829" s="22">
        <v>2.5188000000000001</v>
      </c>
    </row>
    <row r="830" spans="3:8" x14ac:dyDescent="0.3">
      <c r="C830" s="28">
        <v>1.3274999999999999</v>
      </c>
      <c r="D830" s="22">
        <v>1.3278000000000001</v>
      </c>
      <c r="G830" s="30">
        <v>1.829</v>
      </c>
      <c r="H830" s="22">
        <v>2.5202</v>
      </c>
    </row>
    <row r="831" spans="3:8" x14ac:dyDescent="0.3">
      <c r="C831" s="28">
        <v>1.3275999999999999</v>
      </c>
      <c r="D831" s="22">
        <v>1.3280000000000001</v>
      </c>
      <c r="G831" s="22">
        <v>1.8365</v>
      </c>
      <c r="H831" s="22">
        <v>2.5345</v>
      </c>
    </row>
    <row r="832" spans="3:8" x14ac:dyDescent="0.3">
      <c r="C832" s="28">
        <v>1.3284</v>
      </c>
      <c r="D832" s="22">
        <v>1.3283</v>
      </c>
      <c r="G832" s="30">
        <v>1.8463000000000001</v>
      </c>
      <c r="H832" s="22">
        <v>2.5604</v>
      </c>
    </row>
    <row r="833" spans="3:8" x14ac:dyDescent="0.3">
      <c r="C833" s="28">
        <v>1.3284</v>
      </c>
      <c r="D833" s="22">
        <v>1.3310999999999999</v>
      </c>
      <c r="G833" s="22">
        <v>1.8474999999999999</v>
      </c>
      <c r="H833" s="22">
        <v>2.5632999999999999</v>
      </c>
    </row>
    <row r="834" spans="3:8" x14ac:dyDescent="0.3">
      <c r="C834" s="28">
        <v>1.3285</v>
      </c>
      <c r="D834" s="22">
        <v>1.3325</v>
      </c>
      <c r="G834" s="22">
        <v>1.8507</v>
      </c>
      <c r="H834" s="22">
        <v>2.5712999999999999</v>
      </c>
    </row>
    <row r="835" spans="3:8" x14ac:dyDescent="0.3">
      <c r="C835" s="28">
        <v>1.3288</v>
      </c>
      <c r="D835" s="22">
        <v>1.333</v>
      </c>
      <c r="G835" s="22">
        <v>1.8573</v>
      </c>
      <c r="H835" s="22">
        <v>2.577</v>
      </c>
    </row>
    <row r="836" spans="3:8" x14ac:dyDescent="0.3">
      <c r="C836" s="28">
        <v>1.3288</v>
      </c>
      <c r="D836" s="22">
        <v>1.335</v>
      </c>
      <c r="G836" s="22">
        <v>1.8616999999999999</v>
      </c>
      <c r="H836" s="22">
        <v>2.5859000000000001</v>
      </c>
    </row>
    <row r="837" spans="3:8" x14ac:dyDescent="0.3">
      <c r="C837" s="28">
        <v>1.3315999999999999</v>
      </c>
      <c r="D837" s="22">
        <v>1.3354999999999999</v>
      </c>
      <c r="G837" s="22">
        <v>1.8635999999999999</v>
      </c>
      <c r="H837" s="22">
        <v>2.5870000000000002</v>
      </c>
    </row>
    <row r="838" spans="3:8" x14ac:dyDescent="0.3">
      <c r="C838" s="28">
        <v>1.3319000000000001</v>
      </c>
      <c r="D838" s="22">
        <v>1.3355999999999999</v>
      </c>
      <c r="G838" s="22">
        <v>1.8675999999999999</v>
      </c>
      <c r="H838" s="22">
        <v>2.5933999999999999</v>
      </c>
    </row>
    <row r="839" spans="3:8" x14ac:dyDescent="0.3">
      <c r="C839" s="28">
        <v>1.3319000000000001</v>
      </c>
      <c r="D839" s="22">
        <v>1.3362000000000001</v>
      </c>
      <c r="G839" s="22">
        <v>1.8683000000000001</v>
      </c>
      <c r="H839" s="22">
        <v>2.5939999999999999</v>
      </c>
    </row>
    <row r="840" spans="3:8" x14ac:dyDescent="0.3">
      <c r="C840" s="28">
        <v>1.3327</v>
      </c>
      <c r="D840" s="22">
        <v>1.3371</v>
      </c>
      <c r="G840" s="22">
        <v>1.8683000000000001</v>
      </c>
      <c r="H840" s="22">
        <v>2.6025999999999998</v>
      </c>
    </row>
    <row r="841" spans="3:8" x14ac:dyDescent="0.3">
      <c r="C841" s="28">
        <v>1.3328</v>
      </c>
      <c r="D841" s="22">
        <v>1.3387</v>
      </c>
      <c r="G841" s="22">
        <v>1.8701000000000001</v>
      </c>
      <c r="H841" s="22">
        <v>2.6267</v>
      </c>
    </row>
    <row r="842" spans="3:8" x14ac:dyDescent="0.3">
      <c r="C842" s="28">
        <v>1.3331</v>
      </c>
      <c r="D842" s="22">
        <v>1.339</v>
      </c>
      <c r="G842" s="22">
        <v>1.8726</v>
      </c>
      <c r="H842" s="22">
        <v>2.6332</v>
      </c>
    </row>
    <row r="843" spans="3:8" x14ac:dyDescent="0.3">
      <c r="C843" s="28">
        <v>1.3333999999999999</v>
      </c>
      <c r="D843" s="22">
        <v>1.3401000000000001</v>
      </c>
      <c r="G843" s="22">
        <v>1.8741000000000001</v>
      </c>
      <c r="H843" s="22">
        <v>2.6467000000000001</v>
      </c>
    </row>
    <row r="844" spans="3:8" x14ac:dyDescent="0.3">
      <c r="C844" s="28">
        <v>1.3335999999999999</v>
      </c>
      <c r="D844" s="22">
        <v>1.3426</v>
      </c>
      <c r="G844" s="30">
        <v>1.8757999999999999</v>
      </c>
      <c r="H844" s="22">
        <v>2.6509</v>
      </c>
    </row>
    <row r="845" spans="3:8" x14ac:dyDescent="0.3">
      <c r="C845" s="28">
        <v>1.3375999999999999</v>
      </c>
      <c r="D845" s="22">
        <v>1.343</v>
      </c>
      <c r="G845" s="22">
        <v>1.8774999999999999</v>
      </c>
      <c r="H845" s="22">
        <v>2.6528999999999998</v>
      </c>
    </row>
    <row r="846" spans="3:8" x14ac:dyDescent="0.3">
      <c r="C846" s="28">
        <v>1.3396999999999999</v>
      </c>
      <c r="D846" s="22">
        <v>1.3459000000000001</v>
      </c>
      <c r="G846" s="30">
        <v>1.8781000000000001</v>
      </c>
      <c r="H846" s="22">
        <v>2.6533000000000002</v>
      </c>
    </row>
    <row r="847" spans="3:8" x14ac:dyDescent="0.3">
      <c r="C847" s="28">
        <v>1.3404</v>
      </c>
      <c r="D847" s="22">
        <v>1.3467</v>
      </c>
      <c r="G847" s="22">
        <v>1.8841000000000001</v>
      </c>
      <c r="H847" s="22">
        <v>2.6617999999999999</v>
      </c>
    </row>
    <row r="848" spans="3:8" x14ac:dyDescent="0.3">
      <c r="C848" s="28">
        <v>1.3407</v>
      </c>
      <c r="D848" s="22">
        <v>1.3469</v>
      </c>
      <c r="G848" s="22">
        <v>1.8885000000000001</v>
      </c>
      <c r="H848" s="22">
        <v>2.6678999999999999</v>
      </c>
    </row>
    <row r="849" spans="3:8" x14ac:dyDescent="0.3">
      <c r="C849" s="28">
        <v>1.3413999999999999</v>
      </c>
      <c r="D849" s="22">
        <v>1.3509</v>
      </c>
      <c r="G849" s="22">
        <v>1.897</v>
      </c>
      <c r="H849" s="22">
        <v>2.6718000000000002</v>
      </c>
    </row>
    <row r="850" spans="3:8" x14ac:dyDescent="0.3">
      <c r="C850" s="28">
        <v>1.3421000000000001</v>
      </c>
      <c r="D850" s="22">
        <v>1.3520000000000001</v>
      </c>
      <c r="G850" s="22">
        <v>1.8979999999999999</v>
      </c>
      <c r="H850" s="22">
        <v>2.6816</v>
      </c>
    </row>
    <row r="851" spans="3:8" x14ac:dyDescent="0.3">
      <c r="C851" s="28">
        <v>1.3428</v>
      </c>
      <c r="D851" s="22">
        <v>1.3522000000000001</v>
      </c>
      <c r="G851" s="22">
        <v>1.8998999999999999</v>
      </c>
      <c r="H851" s="22">
        <v>2.7004999999999999</v>
      </c>
    </row>
    <row r="852" spans="3:8" x14ac:dyDescent="0.3">
      <c r="C852" s="28">
        <v>1.3439000000000001</v>
      </c>
      <c r="D852" s="22">
        <v>1.3523000000000001</v>
      </c>
      <c r="G852" s="22">
        <v>1.9005000000000001</v>
      </c>
      <c r="H852" s="22">
        <v>2.7332999999999998</v>
      </c>
    </row>
    <row r="853" spans="3:8" x14ac:dyDescent="0.3">
      <c r="C853" s="28">
        <v>1.3445</v>
      </c>
      <c r="D853" s="22">
        <v>1.3531</v>
      </c>
      <c r="G853" s="22">
        <v>1.9008</v>
      </c>
      <c r="H853" s="22">
        <v>2.7355</v>
      </c>
    </row>
    <row r="854" spans="3:8" x14ac:dyDescent="0.3">
      <c r="C854" s="28">
        <v>1.3451</v>
      </c>
      <c r="D854" s="22">
        <v>1.3536999999999999</v>
      </c>
      <c r="G854" s="30">
        <v>1.9035</v>
      </c>
      <c r="H854" s="22">
        <v>2.7408999999999999</v>
      </c>
    </row>
    <row r="855" spans="3:8" x14ac:dyDescent="0.3">
      <c r="C855" s="28">
        <v>1.3462000000000001</v>
      </c>
      <c r="D855" s="22">
        <v>1.3544</v>
      </c>
      <c r="G855" s="22">
        <v>1.9066000000000001</v>
      </c>
      <c r="H855" s="22">
        <v>2.7443</v>
      </c>
    </row>
    <row r="856" spans="3:8" x14ac:dyDescent="0.3">
      <c r="C856" s="28">
        <v>1.3466</v>
      </c>
      <c r="D856" s="22">
        <v>1.3546</v>
      </c>
      <c r="G856" s="22">
        <v>1.9073</v>
      </c>
      <c r="H856" s="22">
        <v>2.7465000000000002</v>
      </c>
    </row>
    <row r="857" spans="3:8" x14ac:dyDescent="0.3">
      <c r="C857" s="28">
        <v>1.3471</v>
      </c>
      <c r="D857" s="22">
        <v>1.3548</v>
      </c>
      <c r="G857" s="22">
        <v>1.9104000000000001</v>
      </c>
      <c r="H857" s="22">
        <v>2.7747000000000002</v>
      </c>
    </row>
    <row r="858" spans="3:8" x14ac:dyDescent="0.3">
      <c r="C858" s="28">
        <v>1.3489</v>
      </c>
      <c r="D858" s="22">
        <v>1.3554999999999999</v>
      </c>
      <c r="G858" s="22">
        <v>1.9112</v>
      </c>
      <c r="H858" s="22">
        <v>2.7808000000000002</v>
      </c>
    </row>
    <row r="859" spans="3:8" x14ac:dyDescent="0.3">
      <c r="C859" s="28">
        <v>1.3512</v>
      </c>
      <c r="D859" s="22">
        <v>1.3576999999999999</v>
      </c>
      <c r="G859" s="22">
        <v>1.9137999999999999</v>
      </c>
      <c r="H859" s="22">
        <v>2.8094999999999999</v>
      </c>
    </row>
    <row r="860" spans="3:8" x14ac:dyDescent="0.3">
      <c r="C860" s="28">
        <v>1.3534999999999999</v>
      </c>
      <c r="D860" s="22">
        <v>1.3577999999999999</v>
      </c>
      <c r="G860" s="22">
        <v>1.9178999999999999</v>
      </c>
      <c r="H860" s="22">
        <v>2.8117000000000001</v>
      </c>
    </row>
    <row r="861" spans="3:8" x14ac:dyDescent="0.3">
      <c r="C861" s="28">
        <v>1.3548</v>
      </c>
      <c r="D861" s="22">
        <v>1.3587</v>
      </c>
      <c r="G861" s="22">
        <v>1.9206000000000001</v>
      </c>
      <c r="H861" s="22">
        <v>2.8151999999999999</v>
      </c>
    </row>
    <row r="862" spans="3:8" x14ac:dyDescent="0.3">
      <c r="C862" s="28">
        <v>1.3552</v>
      </c>
      <c r="D862" s="22">
        <v>1.3587</v>
      </c>
      <c r="G862" s="22">
        <v>1.9319</v>
      </c>
      <c r="H862" s="22">
        <v>2.8180999999999998</v>
      </c>
    </row>
    <row r="863" spans="3:8" x14ac:dyDescent="0.3">
      <c r="C863" s="28">
        <v>1.3553999999999999</v>
      </c>
      <c r="D863" s="22">
        <v>1.3591</v>
      </c>
      <c r="G863" s="30">
        <v>1.9345000000000001</v>
      </c>
      <c r="H863" s="22">
        <v>2.8222</v>
      </c>
    </row>
    <row r="864" spans="3:8" x14ac:dyDescent="0.3">
      <c r="C864" s="28">
        <v>1.3580000000000001</v>
      </c>
      <c r="D864" s="22">
        <v>1.3595999999999999</v>
      </c>
      <c r="G864" s="22">
        <v>1.9350000000000001</v>
      </c>
      <c r="H864" s="22">
        <v>2.8957999999999999</v>
      </c>
    </row>
    <row r="865" spans="3:8" x14ac:dyDescent="0.3">
      <c r="C865" s="28">
        <v>1.3589</v>
      </c>
      <c r="D865" s="22">
        <v>1.3597999999999999</v>
      </c>
      <c r="G865" s="22">
        <v>1.9362999999999999</v>
      </c>
      <c r="H865" s="22">
        <v>2.9087000000000001</v>
      </c>
    </row>
    <row r="866" spans="3:8" x14ac:dyDescent="0.3">
      <c r="C866" s="28">
        <v>1.3599000000000001</v>
      </c>
      <c r="D866" s="22">
        <v>1.3604000000000001</v>
      </c>
      <c r="G866" s="22">
        <v>1.9373</v>
      </c>
      <c r="H866" s="22">
        <v>2.9420000000000002</v>
      </c>
    </row>
    <row r="867" spans="3:8" x14ac:dyDescent="0.3">
      <c r="C867" s="28">
        <v>1.3629</v>
      </c>
      <c r="D867" s="22">
        <v>1.3609</v>
      </c>
      <c r="G867" s="22">
        <v>1.9384999999999999</v>
      </c>
      <c r="H867" s="22">
        <v>2.9590999999999998</v>
      </c>
    </row>
    <row r="868" spans="3:8" x14ac:dyDescent="0.3">
      <c r="C868" s="28">
        <v>1.3632</v>
      </c>
      <c r="D868" s="22">
        <v>1.361</v>
      </c>
      <c r="G868" s="22">
        <v>1.9440999999999999</v>
      </c>
      <c r="H868" s="22">
        <v>2.9695999999999998</v>
      </c>
    </row>
    <row r="869" spans="3:8" x14ac:dyDescent="0.3">
      <c r="C869" s="28">
        <v>1.3632</v>
      </c>
      <c r="D869" s="22">
        <v>1.3625</v>
      </c>
      <c r="G869" s="22">
        <v>1.9609000000000001</v>
      </c>
      <c r="H869" s="22">
        <v>2.9784000000000002</v>
      </c>
    </row>
    <row r="870" spans="3:8" x14ac:dyDescent="0.3">
      <c r="C870" s="28">
        <v>1.3633</v>
      </c>
      <c r="D870" s="22">
        <v>1.3626</v>
      </c>
      <c r="G870" s="22">
        <v>1.9618</v>
      </c>
      <c r="H870" s="22">
        <v>2.9954000000000001</v>
      </c>
    </row>
    <row r="871" spans="3:8" x14ac:dyDescent="0.3">
      <c r="C871" s="28">
        <v>1.3636999999999999</v>
      </c>
      <c r="D871" s="22">
        <v>1.3631</v>
      </c>
      <c r="G871" s="22">
        <v>1.9632000000000001</v>
      </c>
      <c r="H871" s="22">
        <v>3.0013999999999998</v>
      </c>
    </row>
    <row r="872" spans="3:8" x14ac:dyDescent="0.3">
      <c r="C872" s="28">
        <v>1.3653</v>
      </c>
      <c r="D872" s="22">
        <v>1.3638999999999999</v>
      </c>
      <c r="G872" s="30">
        <v>1.9702999999999999</v>
      </c>
      <c r="H872" s="22">
        <v>3.008</v>
      </c>
    </row>
    <row r="873" spans="3:8" x14ac:dyDescent="0.3">
      <c r="C873" s="28">
        <v>1.3669</v>
      </c>
      <c r="D873" s="22">
        <v>1.3640000000000001</v>
      </c>
      <c r="G873" s="22">
        <v>1.9749000000000001</v>
      </c>
      <c r="H873" s="22">
        <v>3.0365000000000002</v>
      </c>
    </row>
    <row r="874" spans="3:8" x14ac:dyDescent="0.3">
      <c r="C874" s="28">
        <v>1.3695999999999999</v>
      </c>
      <c r="D874" s="22">
        <v>1.3644000000000001</v>
      </c>
      <c r="G874" s="30">
        <v>1.9796</v>
      </c>
      <c r="H874" s="22">
        <v>3.0507</v>
      </c>
    </row>
    <row r="875" spans="3:8" x14ac:dyDescent="0.3">
      <c r="C875" s="28">
        <v>1.3703000000000001</v>
      </c>
      <c r="D875" s="22">
        <v>1.3648</v>
      </c>
      <c r="G875" s="22">
        <v>1.9829000000000001</v>
      </c>
      <c r="H875" s="22">
        <v>3.1194000000000002</v>
      </c>
    </row>
    <row r="876" spans="3:8" x14ac:dyDescent="0.3">
      <c r="C876" s="28">
        <v>1.3727</v>
      </c>
      <c r="D876" s="22">
        <v>1.3675999999999999</v>
      </c>
      <c r="G876" s="22">
        <v>1.9839</v>
      </c>
      <c r="H876" s="22">
        <v>3.1532</v>
      </c>
    </row>
    <row r="877" spans="3:8" x14ac:dyDescent="0.3">
      <c r="C877" s="28">
        <v>1.3729</v>
      </c>
      <c r="D877" s="22">
        <v>1.3678999999999999</v>
      </c>
      <c r="G877" s="22">
        <v>1.986</v>
      </c>
      <c r="H877" s="22">
        <v>3.1663000000000001</v>
      </c>
    </row>
    <row r="878" spans="3:8" x14ac:dyDescent="0.3">
      <c r="C878" s="28">
        <v>1.3737999999999999</v>
      </c>
      <c r="D878" s="22">
        <v>1.3681000000000001</v>
      </c>
      <c r="G878" s="22">
        <v>1.9881</v>
      </c>
      <c r="H878" s="22">
        <v>3.2157</v>
      </c>
    </row>
    <row r="879" spans="3:8" x14ac:dyDescent="0.3">
      <c r="C879" s="28">
        <v>1.3740000000000001</v>
      </c>
      <c r="D879" s="22">
        <v>1.3684000000000001</v>
      </c>
      <c r="G879" s="22">
        <v>1.9982</v>
      </c>
      <c r="H879" s="22">
        <v>3.2728000000000002</v>
      </c>
    </row>
    <row r="880" spans="3:8" x14ac:dyDescent="0.3">
      <c r="C880" s="28">
        <v>1.3744000000000001</v>
      </c>
      <c r="D880" s="22">
        <v>1.3694999999999999</v>
      </c>
      <c r="G880" s="22">
        <v>1.9984999999999999</v>
      </c>
      <c r="H880" s="22">
        <v>3.4544999999999999</v>
      </c>
    </row>
    <row r="881" spans="3:8" x14ac:dyDescent="0.3">
      <c r="C881" s="28">
        <v>1.3749</v>
      </c>
      <c r="D881" s="22">
        <v>1.3695999999999999</v>
      </c>
      <c r="G881" s="30">
        <v>2.0011999999999999</v>
      </c>
      <c r="H881" s="22">
        <v>3.5175999999999998</v>
      </c>
    </row>
    <row r="882" spans="3:8" x14ac:dyDescent="0.3">
      <c r="C882" s="28">
        <v>1.3757999999999999</v>
      </c>
      <c r="D882" s="22">
        <v>1.37</v>
      </c>
      <c r="G882" s="22">
        <v>2.0078999999999998</v>
      </c>
      <c r="H882" s="22">
        <v>3.5204</v>
      </c>
    </row>
    <row r="883" spans="3:8" x14ac:dyDescent="0.3">
      <c r="C883" s="28">
        <v>1.3766</v>
      </c>
      <c r="D883" s="22">
        <v>1.3705000000000001</v>
      </c>
      <c r="G883" s="22">
        <v>2.0081000000000002</v>
      </c>
      <c r="H883" s="22">
        <v>3.5672000000000001</v>
      </c>
    </row>
    <row r="884" spans="3:8" x14ac:dyDescent="0.3">
      <c r="C884" s="28">
        <v>1.3773</v>
      </c>
      <c r="D884" s="22">
        <v>1.371</v>
      </c>
      <c r="G884" s="30">
        <v>2.0163000000000002</v>
      </c>
      <c r="H884" s="22">
        <v>3.7410999999999999</v>
      </c>
    </row>
    <row r="885" spans="3:8" x14ac:dyDescent="0.3">
      <c r="C885" s="28">
        <v>1.3777999999999999</v>
      </c>
      <c r="D885" s="22">
        <v>1.3712</v>
      </c>
      <c r="G885" s="22">
        <v>2.0183</v>
      </c>
      <c r="H885" s="22">
        <v>3.7982999999999998</v>
      </c>
    </row>
    <row r="886" spans="3:8" ht="15" thickBot="1" x14ac:dyDescent="0.35">
      <c r="C886" s="28">
        <v>1.3795999999999999</v>
      </c>
      <c r="D886" s="22">
        <v>1.3717999999999999</v>
      </c>
      <c r="G886" s="22">
        <v>2.0268000000000002</v>
      </c>
      <c r="H886" s="23">
        <v>8.8475000000000001</v>
      </c>
    </row>
    <row r="887" spans="3:8" x14ac:dyDescent="0.3">
      <c r="C887" s="28">
        <v>1.381</v>
      </c>
      <c r="D887" s="22">
        <v>1.3722000000000001</v>
      </c>
      <c r="G887" s="22">
        <v>2.0406</v>
      </c>
    </row>
    <row r="888" spans="3:8" x14ac:dyDescent="0.3">
      <c r="C888" s="28">
        <v>1.3816999999999999</v>
      </c>
      <c r="D888" s="22">
        <v>1.3723000000000001</v>
      </c>
      <c r="G888" s="30">
        <v>2.0425</v>
      </c>
    </row>
    <row r="889" spans="3:8" x14ac:dyDescent="0.3">
      <c r="C889" s="28">
        <v>1.3832</v>
      </c>
      <c r="D889" s="22">
        <v>1.3728</v>
      </c>
      <c r="G889" s="22">
        <v>2.0445000000000002</v>
      </c>
    </row>
    <row r="890" spans="3:8" x14ac:dyDescent="0.3">
      <c r="C890" s="28">
        <v>1.3833</v>
      </c>
      <c r="D890" s="22">
        <v>1.3741000000000001</v>
      </c>
      <c r="G890" s="30">
        <v>2.0768</v>
      </c>
    </row>
    <row r="891" spans="3:8" x14ac:dyDescent="0.3">
      <c r="C891" s="28">
        <v>1.3835999999999999</v>
      </c>
      <c r="D891" s="22">
        <v>1.3741000000000001</v>
      </c>
      <c r="G891" s="22">
        <v>2.077</v>
      </c>
    </row>
    <row r="892" spans="3:8" x14ac:dyDescent="0.3">
      <c r="C892" s="28">
        <v>1.3843000000000001</v>
      </c>
      <c r="D892" s="22">
        <v>1.3753</v>
      </c>
      <c r="G892" s="22">
        <v>2.0788000000000002</v>
      </c>
    </row>
    <row r="893" spans="3:8" x14ac:dyDescent="0.3">
      <c r="C893" s="28">
        <v>1.3844000000000001</v>
      </c>
      <c r="D893" s="22">
        <v>1.3761000000000001</v>
      </c>
      <c r="G893" s="22">
        <v>2.0815999999999999</v>
      </c>
    </row>
    <row r="894" spans="3:8" x14ac:dyDescent="0.3">
      <c r="C894" s="28">
        <v>1.3848</v>
      </c>
      <c r="D894" s="22">
        <v>1.3802000000000001</v>
      </c>
      <c r="G894" s="22">
        <v>2.0916999999999999</v>
      </c>
    </row>
    <row r="895" spans="3:8" x14ac:dyDescent="0.3">
      <c r="C895" s="28">
        <v>1.3861000000000001</v>
      </c>
      <c r="D895" s="22">
        <v>1.3844000000000001</v>
      </c>
      <c r="G895" s="22">
        <v>2.0981999999999998</v>
      </c>
    </row>
    <row r="896" spans="3:8" x14ac:dyDescent="0.3">
      <c r="C896" s="28">
        <v>1.3893</v>
      </c>
      <c r="D896" s="22">
        <v>1.3845000000000001</v>
      </c>
      <c r="G896" s="22">
        <v>2.0987</v>
      </c>
    </row>
    <row r="897" spans="3:7" x14ac:dyDescent="0.3">
      <c r="C897" s="28">
        <v>1.393</v>
      </c>
      <c r="D897" s="22">
        <v>1.3864000000000001</v>
      </c>
      <c r="G897" s="22">
        <v>2.1116000000000001</v>
      </c>
    </row>
    <row r="898" spans="3:7" x14ac:dyDescent="0.3">
      <c r="C898" s="28">
        <v>1.3936999999999999</v>
      </c>
      <c r="D898" s="22">
        <v>1.3869</v>
      </c>
      <c r="G898" s="22">
        <v>2.1166999999999998</v>
      </c>
    </row>
    <row r="899" spans="3:7" x14ac:dyDescent="0.3">
      <c r="C899" s="28">
        <v>1.3958999999999999</v>
      </c>
      <c r="D899" s="22">
        <v>1.3883000000000001</v>
      </c>
      <c r="G899" s="30">
        <v>2.1196999999999999</v>
      </c>
    </row>
    <row r="900" spans="3:7" x14ac:dyDescent="0.3">
      <c r="C900" s="28">
        <v>1.3963000000000001</v>
      </c>
      <c r="D900" s="22">
        <v>1.391</v>
      </c>
      <c r="G900" s="22">
        <v>2.125</v>
      </c>
    </row>
    <row r="901" spans="3:7" x14ac:dyDescent="0.3">
      <c r="C901" s="28">
        <v>1.3977999999999999</v>
      </c>
      <c r="D901" s="22">
        <v>1.3919999999999999</v>
      </c>
      <c r="G901" s="22">
        <v>2.1355</v>
      </c>
    </row>
    <row r="902" spans="3:7" x14ac:dyDescent="0.3">
      <c r="C902" s="28">
        <v>1.3977999999999999</v>
      </c>
      <c r="D902" s="22">
        <v>1.3926000000000001</v>
      </c>
      <c r="G902" s="22">
        <v>2.1362000000000001</v>
      </c>
    </row>
    <row r="903" spans="3:7" x14ac:dyDescent="0.3">
      <c r="C903" s="28">
        <v>1.4012</v>
      </c>
      <c r="D903" s="22">
        <v>1.3933</v>
      </c>
      <c r="G903" s="22">
        <v>2.1372</v>
      </c>
    </row>
    <row r="904" spans="3:7" x14ac:dyDescent="0.3">
      <c r="C904" s="28">
        <v>1.4037999999999999</v>
      </c>
      <c r="D904" s="22">
        <v>1.3952</v>
      </c>
      <c r="G904" s="22">
        <v>2.1482000000000001</v>
      </c>
    </row>
    <row r="905" spans="3:7" x14ac:dyDescent="0.3">
      <c r="C905" s="28">
        <v>1.4039999999999999</v>
      </c>
      <c r="D905" s="22">
        <v>1.3954</v>
      </c>
      <c r="G905" s="22">
        <v>2.1484000000000001</v>
      </c>
    </row>
    <row r="906" spans="3:7" x14ac:dyDescent="0.3">
      <c r="C906" s="28">
        <v>1.405</v>
      </c>
      <c r="D906" s="22">
        <v>1.3956</v>
      </c>
      <c r="G906" s="30">
        <v>2.1602999999999999</v>
      </c>
    </row>
    <row r="907" spans="3:7" x14ac:dyDescent="0.3">
      <c r="C907" s="28">
        <v>1.4052</v>
      </c>
      <c r="D907" s="22">
        <v>1.3957999999999999</v>
      </c>
      <c r="G907" s="30">
        <v>2.1709000000000001</v>
      </c>
    </row>
    <row r="908" spans="3:7" x14ac:dyDescent="0.3">
      <c r="C908" s="28">
        <v>1.4054</v>
      </c>
      <c r="D908" s="22">
        <v>1.3982000000000001</v>
      </c>
      <c r="G908" s="22">
        <v>2.1842999999999999</v>
      </c>
    </row>
    <row r="909" spans="3:7" x14ac:dyDescent="0.3">
      <c r="C909" s="28">
        <v>1.4077</v>
      </c>
      <c r="D909" s="22">
        <v>1.3985000000000001</v>
      </c>
      <c r="G909" s="30">
        <v>2.1951999999999998</v>
      </c>
    </row>
    <row r="910" spans="3:7" x14ac:dyDescent="0.3">
      <c r="C910" s="28">
        <v>1.4086000000000001</v>
      </c>
      <c r="D910" s="22">
        <v>1.3985000000000001</v>
      </c>
      <c r="G910" s="22">
        <v>2.1987999999999999</v>
      </c>
    </row>
    <row r="911" spans="3:7" x14ac:dyDescent="0.3">
      <c r="C911" s="28">
        <v>1.4097</v>
      </c>
      <c r="D911" s="22">
        <v>1.3989</v>
      </c>
      <c r="G911" s="22">
        <v>2.2021000000000002</v>
      </c>
    </row>
    <row r="912" spans="3:7" x14ac:dyDescent="0.3">
      <c r="C912" s="28">
        <v>1.4111</v>
      </c>
      <c r="D912" s="22">
        <v>1.3996999999999999</v>
      </c>
      <c r="G912" s="30">
        <v>2.2071999999999998</v>
      </c>
    </row>
    <row r="913" spans="3:7" x14ac:dyDescent="0.3">
      <c r="C913" s="28">
        <v>1.4112</v>
      </c>
      <c r="D913" s="22">
        <v>1.4023000000000001</v>
      </c>
      <c r="G913" s="22">
        <v>2.2126999999999999</v>
      </c>
    </row>
    <row r="914" spans="3:7" x14ac:dyDescent="0.3">
      <c r="C914" s="28">
        <v>1.4137</v>
      </c>
      <c r="D914" s="22">
        <v>1.4023000000000001</v>
      </c>
      <c r="G914" s="22">
        <v>2.2212000000000001</v>
      </c>
    </row>
    <row r="915" spans="3:7" x14ac:dyDescent="0.3">
      <c r="C915" s="28">
        <v>1.4153</v>
      </c>
      <c r="D915" s="22">
        <v>1.4026000000000001</v>
      </c>
      <c r="G915" s="30">
        <v>2.2471999999999999</v>
      </c>
    </row>
    <row r="916" spans="3:7" x14ac:dyDescent="0.3">
      <c r="C916" s="28">
        <v>1.4180999999999999</v>
      </c>
      <c r="D916" s="22">
        <v>1.4029</v>
      </c>
      <c r="G916" s="22">
        <v>2.2479</v>
      </c>
    </row>
    <row r="917" spans="3:7" x14ac:dyDescent="0.3">
      <c r="C917" s="28">
        <v>1.4181999999999999</v>
      </c>
      <c r="D917" s="22">
        <v>1.405</v>
      </c>
      <c r="G917" s="22">
        <v>2.2831000000000001</v>
      </c>
    </row>
    <row r="918" spans="3:7" x14ac:dyDescent="0.3">
      <c r="C918" s="28">
        <v>1.4195</v>
      </c>
      <c r="D918" s="22">
        <v>1.4061999999999999</v>
      </c>
      <c r="G918" s="22">
        <v>2.3043999999999998</v>
      </c>
    </row>
    <row r="919" spans="3:7" x14ac:dyDescent="0.3">
      <c r="C919" s="28">
        <v>1.421</v>
      </c>
      <c r="D919" s="22">
        <v>1.4089</v>
      </c>
      <c r="G919" s="22">
        <v>2.3089</v>
      </c>
    </row>
    <row r="920" spans="3:7" x14ac:dyDescent="0.3">
      <c r="C920" s="28">
        <v>1.4218999999999999</v>
      </c>
      <c r="D920" s="22">
        <v>1.4096</v>
      </c>
      <c r="G920" s="22">
        <v>2.3100999999999998</v>
      </c>
    </row>
    <row r="921" spans="3:7" x14ac:dyDescent="0.3">
      <c r="C921" s="28">
        <v>1.4236</v>
      </c>
      <c r="D921" s="22">
        <v>1.4098999999999999</v>
      </c>
      <c r="G921" s="22">
        <v>2.3214000000000001</v>
      </c>
    </row>
    <row r="922" spans="3:7" x14ac:dyDescent="0.3">
      <c r="C922" s="28">
        <v>1.4238</v>
      </c>
      <c r="D922" s="22">
        <v>1.4101999999999999</v>
      </c>
      <c r="G922" s="22">
        <v>2.3538999999999999</v>
      </c>
    </row>
    <row r="923" spans="3:7" x14ac:dyDescent="0.3">
      <c r="C923" s="28">
        <v>1.4245000000000001</v>
      </c>
      <c r="D923" s="22">
        <v>1.413</v>
      </c>
      <c r="G923" s="22">
        <v>2.3677000000000001</v>
      </c>
    </row>
    <row r="924" spans="3:7" x14ac:dyDescent="0.3">
      <c r="C924" s="28">
        <v>1.4254</v>
      </c>
      <c r="D924" s="22">
        <v>1.4172</v>
      </c>
      <c r="G924" s="30">
        <v>2.3769999999999998</v>
      </c>
    </row>
    <row r="925" spans="3:7" x14ac:dyDescent="0.3">
      <c r="C925" s="28">
        <v>1.4273</v>
      </c>
      <c r="D925" s="22">
        <v>1.4200999999999999</v>
      </c>
      <c r="G925" s="22">
        <v>2.3822000000000001</v>
      </c>
    </row>
    <row r="926" spans="3:7" x14ac:dyDescent="0.3">
      <c r="C926" s="28">
        <v>1.4278999999999999</v>
      </c>
      <c r="D926" s="22">
        <v>1.4204000000000001</v>
      </c>
      <c r="G926" s="22">
        <v>2.3866000000000001</v>
      </c>
    </row>
    <row r="927" spans="3:7" x14ac:dyDescent="0.3">
      <c r="C927" s="28">
        <v>1.4291</v>
      </c>
      <c r="D927" s="22">
        <v>1.4217</v>
      </c>
      <c r="G927" s="30">
        <v>2.3887</v>
      </c>
    </row>
    <row r="928" spans="3:7" x14ac:dyDescent="0.3">
      <c r="C928" s="28">
        <v>1.4300999999999999</v>
      </c>
      <c r="D928" s="22">
        <v>1.4238</v>
      </c>
      <c r="G928" s="22">
        <v>2.3912</v>
      </c>
    </row>
    <row r="929" spans="3:7" x14ac:dyDescent="0.3">
      <c r="C929" s="28">
        <v>1.4308000000000001</v>
      </c>
      <c r="D929" s="22">
        <v>1.4271</v>
      </c>
      <c r="G929" s="22">
        <v>2.3967999999999998</v>
      </c>
    </row>
    <row r="930" spans="3:7" x14ac:dyDescent="0.3">
      <c r="C930" s="28">
        <v>1.4312</v>
      </c>
      <c r="D930" s="22">
        <v>1.4289000000000001</v>
      </c>
      <c r="G930" s="22">
        <v>2.4165000000000001</v>
      </c>
    </row>
    <row r="931" spans="3:7" x14ac:dyDescent="0.3">
      <c r="C931" s="28">
        <v>1.4319999999999999</v>
      </c>
      <c r="D931" s="22">
        <v>1.4295</v>
      </c>
      <c r="G931" s="30">
        <v>2.4357000000000002</v>
      </c>
    </row>
    <row r="932" spans="3:7" x14ac:dyDescent="0.3">
      <c r="C932" s="28">
        <v>1.4322999999999999</v>
      </c>
      <c r="D932" s="22">
        <v>1.4305000000000001</v>
      </c>
      <c r="G932" s="22">
        <v>2.4416000000000002</v>
      </c>
    </row>
    <row r="933" spans="3:7" x14ac:dyDescent="0.3">
      <c r="C933" s="28">
        <v>1.4322999999999999</v>
      </c>
      <c r="D933" s="22">
        <v>1.431</v>
      </c>
      <c r="G933" s="22">
        <v>2.4521000000000002</v>
      </c>
    </row>
    <row r="934" spans="3:7" x14ac:dyDescent="0.3">
      <c r="C934" s="28">
        <v>1.4330000000000001</v>
      </c>
      <c r="D934" s="22">
        <v>1.4339999999999999</v>
      </c>
      <c r="G934" s="22">
        <v>2.4638</v>
      </c>
    </row>
    <row r="935" spans="3:7" x14ac:dyDescent="0.3">
      <c r="C935" s="28">
        <v>1.4342999999999999</v>
      </c>
      <c r="D935" s="22">
        <v>1.4345000000000001</v>
      </c>
      <c r="G935" s="30">
        <v>2.4815</v>
      </c>
    </row>
    <row r="936" spans="3:7" x14ac:dyDescent="0.3">
      <c r="C936" s="28">
        <v>1.4374</v>
      </c>
      <c r="D936" s="22">
        <v>1.4351</v>
      </c>
      <c r="G936" s="22">
        <v>2.4977999999999998</v>
      </c>
    </row>
    <row r="937" spans="3:7" x14ac:dyDescent="0.3">
      <c r="C937" s="28">
        <v>1.4391</v>
      </c>
      <c r="D937" s="22">
        <v>1.4382999999999999</v>
      </c>
      <c r="G937" s="22">
        <v>2.4983</v>
      </c>
    </row>
    <row r="938" spans="3:7" x14ac:dyDescent="0.3">
      <c r="C938" s="28">
        <v>1.4402999999999999</v>
      </c>
      <c r="D938" s="22">
        <v>1.4396</v>
      </c>
      <c r="G938" s="30">
        <v>2.4998999999999998</v>
      </c>
    </row>
    <row r="939" spans="3:7" x14ac:dyDescent="0.3">
      <c r="C939" s="28">
        <v>1.4479</v>
      </c>
      <c r="D939" s="22">
        <v>1.44</v>
      </c>
      <c r="G939" s="22">
        <v>2.5299999999999998</v>
      </c>
    </row>
    <row r="940" spans="3:7" x14ac:dyDescent="0.3">
      <c r="C940" s="28">
        <v>1.4481999999999999</v>
      </c>
      <c r="D940" s="22">
        <v>1.4412</v>
      </c>
      <c r="G940" s="22">
        <v>2.5327999999999999</v>
      </c>
    </row>
    <row r="941" spans="3:7" x14ac:dyDescent="0.3">
      <c r="C941" s="28">
        <v>1.4496</v>
      </c>
      <c r="D941" s="22">
        <v>1.4435</v>
      </c>
      <c r="G941" s="22">
        <v>2.5396000000000001</v>
      </c>
    </row>
    <row r="942" spans="3:7" x14ac:dyDescent="0.3">
      <c r="C942" s="28">
        <v>1.4505999999999999</v>
      </c>
      <c r="D942" s="22">
        <v>1.4459</v>
      </c>
      <c r="G942" s="22">
        <v>2.5756000000000001</v>
      </c>
    </row>
    <row r="943" spans="3:7" x14ac:dyDescent="0.3">
      <c r="C943" s="28">
        <v>1.4507000000000001</v>
      </c>
      <c r="D943" s="22">
        <v>1.4479</v>
      </c>
      <c r="G943" s="30">
        <v>2.5775000000000001</v>
      </c>
    </row>
    <row r="944" spans="3:7" x14ac:dyDescent="0.3">
      <c r="C944" s="28">
        <v>1.4517</v>
      </c>
      <c r="D944" s="22">
        <v>1.4513</v>
      </c>
      <c r="G944" s="22">
        <v>2.5874000000000001</v>
      </c>
    </row>
    <row r="945" spans="3:7" x14ac:dyDescent="0.3">
      <c r="C945" s="28">
        <v>1.4522999999999999</v>
      </c>
      <c r="D945" s="22">
        <v>1.4514</v>
      </c>
      <c r="G945" s="22">
        <v>2.6078999999999999</v>
      </c>
    </row>
    <row r="946" spans="3:7" x14ac:dyDescent="0.3">
      <c r="C946" s="28">
        <v>1.4564999999999999</v>
      </c>
      <c r="D946" s="22">
        <v>1.4525999999999999</v>
      </c>
      <c r="G946" s="30">
        <v>2.6101999999999999</v>
      </c>
    </row>
    <row r="947" spans="3:7" x14ac:dyDescent="0.3">
      <c r="C947" s="28">
        <v>1.4595</v>
      </c>
      <c r="D947" s="22">
        <v>1.4547000000000001</v>
      </c>
      <c r="G947" s="22">
        <v>2.6244999999999998</v>
      </c>
    </row>
    <row r="948" spans="3:7" x14ac:dyDescent="0.3">
      <c r="C948" s="28">
        <v>1.4639</v>
      </c>
      <c r="D948" s="22">
        <v>1.4558</v>
      </c>
      <c r="G948" s="22">
        <v>2.7448999999999999</v>
      </c>
    </row>
    <row r="949" spans="3:7" x14ac:dyDescent="0.3">
      <c r="C949" s="28">
        <v>1.4651000000000001</v>
      </c>
      <c r="D949" s="22">
        <v>1.456</v>
      </c>
      <c r="G949" s="22">
        <v>2.7454999999999998</v>
      </c>
    </row>
    <row r="950" spans="3:7" x14ac:dyDescent="0.3">
      <c r="C950" s="28">
        <v>1.4652000000000001</v>
      </c>
      <c r="D950" s="22">
        <v>1.458</v>
      </c>
      <c r="G950" s="22">
        <v>2.7486999999999999</v>
      </c>
    </row>
    <row r="951" spans="3:7" x14ac:dyDescent="0.3">
      <c r="C951" s="28">
        <v>1.4664999999999999</v>
      </c>
      <c r="D951" s="22">
        <v>1.4592000000000001</v>
      </c>
      <c r="G951" s="22">
        <v>2.7517999999999998</v>
      </c>
    </row>
    <row r="952" spans="3:7" x14ac:dyDescent="0.3">
      <c r="C952" s="28">
        <v>1.4684999999999999</v>
      </c>
      <c r="D952" s="22">
        <v>1.4665999999999999</v>
      </c>
      <c r="G952" s="22">
        <v>2.7719</v>
      </c>
    </row>
    <row r="953" spans="3:7" x14ac:dyDescent="0.3">
      <c r="C953" s="28">
        <v>1.4704999999999999</v>
      </c>
      <c r="D953" s="22">
        <v>1.4666999999999999</v>
      </c>
      <c r="G953" s="30">
        <v>2.8081</v>
      </c>
    </row>
    <row r="954" spans="3:7" x14ac:dyDescent="0.3">
      <c r="C954" s="28">
        <v>1.4705999999999999</v>
      </c>
      <c r="D954" s="22">
        <v>1.4674</v>
      </c>
      <c r="G954" s="22">
        <v>2.8294000000000001</v>
      </c>
    </row>
    <row r="955" spans="3:7" x14ac:dyDescent="0.3">
      <c r="C955" s="28">
        <v>1.4716</v>
      </c>
      <c r="D955" s="22">
        <v>1.4679</v>
      </c>
      <c r="G955" s="22">
        <v>2.8841999999999999</v>
      </c>
    </row>
    <row r="956" spans="3:7" x14ac:dyDescent="0.3">
      <c r="C956" s="28">
        <v>1.4718</v>
      </c>
      <c r="D956" s="22">
        <v>1.4686999999999999</v>
      </c>
      <c r="G956" s="22">
        <v>2.9413</v>
      </c>
    </row>
    <row r="957" spans="3:7" x14ac:dyDescent="0.3">
      <c r="C957" s="28">
        <v>1.4766999999999999</v>
      </c>
      <c r="D957" s="22">
        <v>1.4694</v>
      </c>
      <c r="G957" s="22">
        <v>2.9784999999999999</v>
      </c>
    </row>
    <row r="958" spans="3:7" x14ac:dyDescent="0.3">
      <c r="C958" s="28">
        <v>1.4770000000000001</v>
      </c>
      <c r="D958" s="22">
        <v>1.4697</v>
      </c>
      <c r="G958" s="30">
        <v>3.0049999999999999</v>
      </c>
    </row>
    <row r="959" spans="3:7" x14ac:dyDescent="0.3">
      <c r="C959" s="28">
        <v>1.4778</v>
      </c>
      <c r="D959" s="22">
        <v>1.4702999999999999</v>
      </c>
      <c r="G959" s="22">
        <v>3.024</v>
      </c>
    </row>
    <row r="960" spans="3:7" x14ac:dyDescent="0.3">
      <c r="C960" s="28">
        <v>1.4798</v>
      </c>
      <c r="D960" s="22">
        <v>1.4706999999999999</v>
      </c>
      <c r="G960" s="22">
        <v>3.0655999999999999</v>
      </c>
    </row>
    <row r="961" spans="3:7" x14ac:dyDescent="0.3">
      <c r="C961" s="28">
        <v>1.4802</v>
      </c>
      <c r="D961" s="22">
        <v>1.4711000000000001</v>
      </c>
      <c r="G961" s="22">
        <v>3.1490999999999998</v>
      </c>
    </row>
    <row r="962" spans="3:7" x14ac:dyDescent="0.3">
      <c r="C962" s="28">
        <v>1.4816</v>
      </c>
      <c r="D962" s="22">
        <v>1.4742999999999999</v>
      </c>
      <c r="G962" s="22">
        <v>3.2038000000000002</v>
      </c>
    </row>
    <row r="963" spans="3:7" x14ac:dyDescent="0.3">
      <c r="C963" s="28">
        <v>1.4834000000000001</v>
      </c>
      <c r="D963" s="22">
        <v>1.4781</v>
      </c>
      <c r="G963" s="22">
        <v>3.3376999999999999</v>
      </c>
    </row>
    <row r="964" spans="3:7" x14ac:dyDescent="0.3">
      <c r="C964" s="28">
        <v>1.4933000000000001</v>
      </c>
      <c r="D964" s="22">
        <v>1.4781</v>
      </c>
      <c r="G964" s="30">
        <v>3.3527</v>
      </c>
    </row>
    <row r="965" spans="3:7" x14ac:dyDescent="0.3">
      <c r="C965" s="28">
        <v>1.4968999999999999</v>
      </c>
      <c r="D965" s="22">
        <v>1.4792000000000001</v>
      </c>
      <c r="G965" s="22">
        <v>3.4135</v>
      </c>
    </row>
    <row r="966" spans="3:7" ht="15" thickBot="1" x14ac:dyDescent="0.35">
      <c r="C966" s="28">
        <v>1.5008999999999999</v>
      </c>
      <c r="D966" s="22">
        <v>1.4812000000000001</v>
      </c>
      <c r="G966" s="31">
        <v>3.8904999999999998</v>
      </c>
    </row>
    <row r="967" spans="3:7" x14ac:dyDescent="0.3">
      <c r="C967" s="28">
        <v>1.5014000000000001</v>
      </c>
      <c r="D967" s="22">
        <v>1.4813000000000001</v>
      </c>
    </row>
    <row r="968" spans="3:7" x14ac:dyDescent="0.3">
      <c r="C968" s="28">
        <v>1.5049999999999999</v>
      </c>
      <c r="D968" s="22">
        <v>1.4821</v>
      </c>
    </row>
    <row r="969" spans="3:7" x14ac:dyDescent="0.3">
      <c r="C969" s="28">
        <v>1.5082</v>
      </c>
      <c r="D969" s="22">
        <v>1.4833000000000001</v>
      </c>
    </row>
    <row r="970" spans="3:7" x14ac:dyDescent="0.3">
      <c r="C970" s="28">
        <v>1.5091000000000001</v>
      </c>
      <c r="D970" s="22">
        <v>1.4913000000000001</v>
      </c>
    </row>
    <row r="971" spans="3:7" x14ac:dyDescent="0.3">
      <c r="C971" s="28">
        <v>1.5103</v>
      </c>
      <c r="D971" s="22">
        <v>1.4939</v>
      </c>
    </row>
    <row r="972" spans="3:7" x14ac:dyDescent="0.3">
      <c r="C972" s="28">
        <v>1.5106999999999999</v>
      </c>
      <c r="D972" s="22">
        <v>1.4994000000000001</v>
      </c>
    </row>
    <row r="973" spans="3:7" x14ac:dyDescent="0.3">
      <c r="C973" s="28">
        <v>1.5117</v>
      </c>
      <c r="D973" s="22">
        <v>1.5007999999999999</v>
      </c>
    </row>
    <row r="974" spans="3:7" x14ac:dyDescent="0.3">
      <c r="C974" s="28">
        <v>1.5163</v>
      </c>
      <c r="D974" s="22">
        <v>1.5029999999999999</v>
      </c>
    </row>
    <row r="975" spans="3:7" x14ac:dyDescent="0.3">
      <c r="C975" s="28">
        <v>1.5193000000000001</v>
      </c>
      <c r="D975" s="22">
        <v>1.5038</v>
      </c>
    </row>
    <row r="976" spans="3:7" x14ac:dyDescent="0.3">
      <c r="C976" s="28">
        <v>1.5206999999999999</v>
      </c>
      <c r="D976" s="22">
        <v>1.5068999999999999</v>
      </c>
    </row>
    <row r="977" spans="3:4" x14ac:dyDescent="0.3">
      <c r="C977" s="28">
        <v>1.5217000000000001</v>
      </c>
      <c r="D977" s="22">
        <v>1.5108999999999999</v>
      </c>
    </row>
    <row r="978" spans="3:4" x14ac:dyDescent="0.3">
      <c r="C978" s="28">
        <v>1.5234000000000001</v>
      </c>
      <c r="D978" s="22">
        <v>1.5125</v>
      </c>
    </row>
    <row r="979" spans="3:4" x14ac:dyDescent="0.3">
      <c r="C979" s="28">
        <v>1.5266</v>
      </c>
      <c r="D979" s="22">
        <v>1.5126999999999999</v>
      </c>
    </row>
    <row r="980" spans="3:4" x14ac:dyDescent="0.3">
      <c r="C980" s="28">
        <v>1.5293000000000001</v>
      </c>
      <c r="D980" s="22">
        <v>1.5170999999999999</v>
      </c>
    </row>
    <row r="981" spans="3:4" x14ac:dyDescent="0.3">
      <c r="C981" s="28">
        <v>1.5323</v>
      </c>
      <c r="D981" s="22">
        <v>1.5213000000000001</v>
      </c>
    </row>
    <row r="982" spans="3:4" x14ac:dyDescent="0.3">
      <c r="C982" s="28">
        <v>1.5333000000000001</v>
      </c>
      <c r="D982" s="22">
        <v>1.5218</v>
      </c>
    </row>
    <row r="983" spans="3:4" x14ac:dyDescent="0.3">
      <c r="C983" s="28">
        <v>1.534</v>
      </c>
      <c r="D983" s="22">
        <v>1.5237000000000001</v>
      </c>
    </row>
    <row r="984" spans="3:4" x14ac:dyDescent="0.3">
      <c r="C984" s="28">
        <v>1.5376000000000001</v>
      </c>
      <c r="D984" s="22">
        <v>1.5265</v>
      </c>
    </row>
    <row r="985" spans="3:4" x14ac:dyDescent="0.3">
      <c r="C985" s="28">
        <v>1.542</v>
      </c>
      <c r="D985" s="22">
        <v>1.5293000000000001</v>
      </c>
    </row>
    <row r="986" spans="3:4" x14ac:dyDescent="0.3">
      <c r="C986" s="28">
        <v>1.5421</v>
      </c>
      <c r="D986" s="22">
        <v>1.5295000000000001</v>
      </c>
    </row>
    <row r="987" spans="3:4" x14ac:dyDescent="0.3">
      <c r="C987" s="28">
        <v>1.5442</v>
      </c>
      <c r="D987" s="22">
        <v>1.5301</v>
      </c>
    </row>
    <row r="988" spans="3:4" x14ac:dyDescent="0.3">
      <c r="C988" s="28">
        <v>1.5454000000000001</v>
      </c>
      <c r="D988" s="22">
        <v>1.5303</v>
      </c>
    </row>
    <row r="989" spans="3:4" x14ac:dyDescent="0.3">
      <c r="C989" s="28">
        <v>1.5462</v>
      </c>
      <c r="D989" s="22">
        <v>1.532</v>
      </c>
    </row>
    <row r="990" spans="3:4" x14ac:dyDescent="0.3">
      <c r="C990" s="28">
        <v>1.5593999999999999</v>
      </c>
      <c r="D990" s="22">
        <v>1.5323</v>
      </c>
    </row>
    <row r="991" spans="3:4" x14ac:dyDescent="0.3">
      <c r="C991" s="28">
        <v>1.5595000000000001</v>
      </c>
      <c r="D991" s="22">
        <v>1.5342</v>
      </c>
    </row>
    <row r="992" spans="3:4" x14ac:dyDescent="0.3">
      <c r="C992" s="28">
        <v>1.5723</v>
      </c>
      <c r="D992" s="22">
        <v>1.5366</v>
      </c>
    </row>
    <row r="993" spans="3:4" x14ac:dyDescent="0.3">
      <c r="C993" s="28">
        <v>1.5737000000000001</v>
      </c>
      <c r="D993" s="22">
        <v>1.538</v>
      </c>
    </row>
    <row r="994" spans="3:4" x14ac:dyDescent="0.3">
      <c r="C994" s="28">
        <v>1.5790999999999999</v>
      </c>
      <c r="D994" s="22">
        <v>1.5387999999999999</v>
      </c>
    </row>
    <row r="995" spans="3:4" x14ac:dyDescent="0.3">
      <c r="C995" s="28">
        <v>1.5802</v>
      </c>
      <c r="D995" s="22">
        <v>1.5392999999999999</v>
      </c>
    </row>
    <row r="996" spans="3:4" x14ac:dyDescent="0.3">
      <c r="C996" s="28">
        <v>1.5807</v>
      </c>
      <c r="D996" s="22">
        <v>1.5410999999999999</v>
      </c>
    </row>
    <row r="997" spans="3:4" x14ac:dyDescent="0.3">
      <c r="C997" s="28">
        <v>1.5835999999999999</v>
      </c>
      <c r="D997" s="22">
        <v>1.5499000000000001</v>
      </c>
    </row>
    <row r="998" spans="3:4" x14ac:dyDescent="0.3">
      <c r="C998" s="28">
        <v>1.5884</v>
      </c>
      <c r="D998" s="22">
        <v>1.5513999999999999</v>
      </c>
    </row>
    <row r="999" spans="3:4" x14ac:dyDescent="0.3">
      <c r="C999" s="28">
        <v>1.5914999999999999</v>
      </c>
      <c r="D999" s="22">
        <v>1.5528</v>
      </c>
    </row>
    <row r="1000" spans="3:4" x14ac:dyDescent="0.3">
      <c r="C1000" s="28">
        <v>1.597</v>
      </c>
      <c r="D1000" s="22">
        <v>1.5541</v>
      </c>
    </row>
    <row r="1001" spans="3:4" x14ac:dyDescent="0.3">
      <c r="C1001" s="28">
        <v>1.5980000000000001</v>
      </c>
      <c r="D1001" s="22">
        <v>1.5558000000000001</v>
      </c>
    </row>
    <row r="1002" spans="3:4" x14ac:dyDescent="0.3">
      <c r="C1002" s="28">
        <v>1.6009</v>
      </c>
      <c r="D1002" s="22">
        <v>1.5569</v>
      </c>
    </row>
    <row r="1003" spans="3:4" x14ac:dyDescent="0.3">
      <c r="C1003" s="28">
        <v>1.6092</v>
      </c>
      <c r="D1003" s="22">
        <v>1.5596000000000001</v>
      </c>
    </row>
    <row r="1004" spans="3:4" x14ac:dyDescent="0.3">
      <c r="C1004" s="28">
        <v>1.6121000000000001</v>
      </c>
      <c r="D1004" s="22">
        <v>1.5654999999999999</v>
      </c>
    </row>
    <row r="1005" spans="3:4" x14ac:dyDescent="0.3">
      <c r="C1005" s="28">
        <v>1.6143000000000001</v>
      </c>
      <c r="D1005" s="22">
        <v>1.5654999999999999</v>
      </c>
    </row>
    <row r="1006" spans="3:4" x14ac:dyDescent="0.3">
      <c r="C1006" s="28">
        <v>1.6168</v>
      </c>
      <c r="D1006" s="22">
        <v>1.5678000000000001</v>
      </c>
    </row>
    <row r="1007" spans="3:4" x14ac:dyDescent="0.3">
      <c r="C1007" s="28">
        <v>1.6178999999999999</v>
      </c>
      <c r="D1007" s="22">
        <v>1.5697000000000001</v>
      </c>
    </row>
    <row r="1008" spans="3:4" x14ac:dyDescent="0.3">
      <c r="C1008" s="28">
        <v>1.6267</v>
      </c>
      <c r="D1008" s="22">
        <v>1.5726</v>
      </c>
    </row>
    <row r="1009" spans="3:4" x14ac:dyDescent="0.3">
      <c r="C1009" s="28">
        <v>1.627</v>
      </c>
      <c r="D1009" s="22">
        <v>1.5742</v>
      </c>
    </row>
    <row r="1010" spans="3:4" x14ac:dyDescent="0.3">
      <c r="C1010" s="28">
        <v>1.631</v>
      </c>
      <c r="D1010" s="22">
        <v>1.5750999999999999</v>
      </c>
    </row>
    <row r="1011" spans="3:4" x14ac:dyDescent="0.3">
      <c r="C1011" s="28">
        <v>1.6315</v>
      </c>
      <c r="D1011" s="22">
        <v>1.5765</v>
      </c>
    </row>
    <row r="1012" spans="3:4" x14ac:dyDescent="0.3">
      <c r="C1012" s="28">
        <v>1.6328</v>
      </c>
      <c r="D1012" s="22">
        <v>1.5777000000000001</v>
      </c>
    </row>
    <row r="1013" spans="3:4" x14ac:dyDescent="0.3">
      <c r="C1013" s="28">
        <v>1.6343000000000001</v>
      </c>
      <c r="D1013" s="22">
        <v>1.5777000000000001</v>
      </c>
    </row>
    <row r="1014" spans="3:4" x14ac:dyDescent="0.3">
      <c r="C1014" s="28">
        <v>1.6536999999999999</v>
      </c>
      <c r="D1014" s="22">
        <v>1.5779000000000001</v>
      </c>
    </row>
    <row r="1015" spans="3:4" x14ac:dyDescent="0.3">
      <c r="C1015" s="28">
        <v>1.6722999999999999</v>
      </c>
      <c r="D1015" s="22">
        <v>1.5923</v>
      </c>
    </row>
    <row r="1016" spans="3:4" x14ac:dyDescent="0.3">
      <c r="C1016" s="28">
        <v>1.6734</v>
      </c>
      <c r="D1016" s="22">
        <v>1.5945</v>
      </c>
    </row>
    <row r="1017" spans="3:4" x14ac:dyDescent="0.3">
      <c r="C1017" s="28">
        <v>1.6760999999999999</v>
      </c>
      <c r="D1017" s="22">
        <v>1.5947</v>
      </c>
    </row>
    <row r="1018" spans="3:4" x14ac:dyDescent="0.3">
      <c r="C1018" s="28">
        <v>1.6859999999999999</v>
      </c>
      <c r="D1018" s="22">
        <v>1.6052999999999999</v>
      </c>
    </row>
    <row r="1019" spans="3:4" x14ac:dyDescent="0.3">
      <c r="C1019" s="28">
        <v>1.6906000000000001</v>
      </c>
      <c r="D1019" s="22">
        <v>1.6140000000000001</v>
      </c>
    </row>
    <row r="1020" spans="3:4" x14ac:dyDescent="0.3">
      <c r="C1020" s="28">
        <v>1.6916</v>
      </c>
      <c r="D1020" s="22">
        <v>1.619</v>
      </c>
    </row>
    <row r="1021" spans="3:4" x14ac:dyDescent="0.3">
      <c r="C1021" s="28">
        <v>1.6955</v>
      </c>
      <c r="D1021" s="22">
        <v>1.6243000000000001</v>
      </c>
    </row>
    <row r="1022" spans="3:4" x14ac:dyDescent="0.3">
      <c r="C1022" s="28">
        <v>1.6964999999999999</v>
      </c>
      <c r="D1022" s="22">
        <v>1.6305000000000001</v>
      </c>
    </row>
    <row r="1023" spans="3:4" x14ac:dyDescent="0.3">
      <c r="C1023" s="28">
        <v>1.7177</v>
      </c>
      <c r="D1023" s="22">
        <v>1.6327</v>
      </c>
    </row>
    <row r="1024" spans="3:4" x14ac:dyDescent="0.3">
      <c r="C1024" s="28">
        <v>1.7192000000000001</v>
      </c>
      <c r="D1024" s="22">
        <v>1.6332</v>
      </c>
    </row>
    <row r="1025" spans="3:4" x14ac:dyDescent="0.3">
      <c r="C1025" s="28">
        <v>1.7448999999999999</v>
      </c>
      <c r="D1025" s="22">
        <v>1.6355999999999999</v>
      </c>
    </row>
    <row r="1026" spans="3:4" x14ac:dyDescent="0.3">
      <c r="C1026" s="28">
        <v>1.7484</v>
      </c>
      <c r="D1026" s="22">
        <v>1.6369</v>
      </c>
    </row>
    <row r="1027" spans="3:4" x14ac:dyDescent="0.3">
      <c r="C1027" s="28">
        <v>1.7538</v>
      </c>
      <c r="D1027" s="22">
        <v>1.6456</v>
      </c>
    </row>
    <row r="1028" spans="3:4" x14ac:dyDescent="0.3">
      <c r="C1028" s="28">
        <v>1.7602</v>
      </c>
      <c r="D1028" s="22">
        <v>1.6457999999999999</v>
      </c>
    </row>
    <row r="1029" spans="3:4" x14ac:dyDescent="0.3">
      <c r="C1029" s="28">
        <v>1.7724</v>
      </c>
      <c r="D1029" s="22">
        <v>1.6517999999999999</v>
      </c>
    </row>
    <row r="1030" spans="3:4" x14ac:dyDescent="0.3">
      <c r="C1030" s="28">
        <v>1.7797000000000001</v>
      </c>
      <c r="D1030" s="22">
        <v>1.6687000000000001</v>
      </c>
    </row>
    <row r="1031" spans="3:4" x14ac:dyDescent="0.3">
      <c r="C1031" s="28">
        <v>1.7811999999999999</v>
      </c>
      <c r="D1031" s="22">
        <v>1.6725000000000001</v>
      </c>
    </row>
    <row r="1032" spans="3:4" x14ac:dyDescent="0.3">
      <c r="C1032" s="28">
        <v>1.7818000000000001</v>
      </c>
      <c r="D1032" s="22">
        <v>1.6740999999999999</v>
      </c>
    </row>
    <row r="1033" spans="3:4" x14ac:dyDescent="0.3">
      <c r="C1033" s="28">
        <v>1.7871999999999999</v>
      </c>
      <c r="D1033" s="22">
        <v>1.6836</v>
      </c>
    </row>
    <row r="1034" spans="3:4" x14ac:dyDescent="0.3">
      <c r="C1034" s="28">
        <v>1.7919</v>
      </c>
      <c r="D1034" s="22">
        <v>1.6859</v>
      </c>
    </row>
    <row r="1035" spans="3:4" x14ac:dyDescent="0.3">
      <c r="C1035" s="28">
        <v>1.8414999999999999</v>
      </c>
      <c r="D1035" s="22">
        <v>1.6918</v>
      </c>
    </row>
    <row r="1036" spans="3:4" x14ac:dyDescent="0.3">
      <c r="C1036" s="28">
        <v>1.8494999999999999</v>
      </c>
      <c r="D1036" s="22">
        <v>1.6992</v>
      </c>
    </row>
    <row r="1037" spans="3:4" x14ac:dyDescent="0.3">
      <c r="C1037" s="28">
        <v>1.873</v>
      </c>
      <c r="D1037" s="22">
        <v>1.7123999999999999</v>
      </c>
    </row>
    <row r="1038" spans="3:4" x14ac:dyDescent="0.3">
      <c r="C1038" s="28">
        <v>1.8917999999999999</v>
      </c>
      <c r="D1038" s="22">
        <v>1.7189000000000001</v>
      </c>
    </row>
    <row r="1039" spans="3:4" x14ac:dyDescent="0.3">
      <c r="C1039" s="28">
        <v>1.915</v>
      </c>
      <c r="D1039" s="22">
        <v>1.7203999999999999</v>
      </c>
    </row>
    <row r="1040" spans="3:4" x14ac:dyDescent="0.3">
      <c r="C1040" s="28">
        <v>1.9229000000000001</v>
      </c>
      <c r="D1040" s="22">
        <v>1.7447999999999999</v>
      </c>
    </row>
    <row r="1041" spans="3:4" x14ac:dyDescent="0.3">
      <c r="C1041" s="28">
        <v>1.9268000000000001</v>
      </c>
      <c r="D1041" s="22">
        <v>1.7578</v>
      </c>
    </row>
    <row r="1042" spans="3:4" x14ac:dyDescent="0.3">
      <c r="C1042" s="28">
        <v>1.9574</v>
      </c>
      <c r="D1042" s="22">
        <v>1.7670999999999999</v>
      </c>
    </row>
    <row r="1043" spans="3:4" x14ac:dyDescent="0.3">
      <c r="C1043" s="28">
        <v>1.9578</v>
      </c>
      <c r="D1043" s="22">
        <v>1.7685999999999999</v>
      </c>
    </row>
    <row r="1044" spans="3:4" x14ac:dyDescent="0.3">
      <c r="C1044" s="28">
        <v>1.9812000000000001</v>
      </c>
      <c r="D1044" s="22">
        <v>1.7688999999999999</v>
      </c>
    </row>
    <row r="1045" spans="3:4" x14ac:dyDescent="0.3">
      <c r="C1045" s="28">
        <v>1.9867999999999999</v>
      </c>
      <c r="D1045" s="22">
        <v>1.7799</v>
      </c>
    </row>
    <row r="1046" spans="3:4" x14ac:dyDescent="0.3">
      <c r="C1046" s="28">
        <v>1.9930000000000001</v>
      </c>
      <c r="D1046" s="22">
        <v>1.7862</v>
      </c>
    </row>
    <row r="1047" spans="3:4" x14ac:dyDescent="0.3">
      <c r="C1047" s="28">
        <v>2.0221</v>
      </c>
      <c r="D1047" s="22">
        <v>1.7879</v>
      </c>
    </row>
    <row r="1048" spans="3:4" x14ac:dyDescent="0.3">
      <c r="C1048" s="28">
        <v>2.0344000000000002</v>
      </c>
      <c r="D1048" s="22">
        <v>1.7896000000000001</v>
      </c>
    </row>
    <row r="1049" spans="3:4" x14ac:dyDescent="0.3">
      <c r="C1049" s="28">
        <v>2.0470999999999999</v>
      </c>
      <c r="D1049" s="22">
        <v>1.7967</v>
      </c>
    </row>
    <row r="1050" spans="3:4" x14ac:dyDescent="0.3">
      <c r="C1050" s="28">
        <v>2.0768</v>
      </c>
      <c r="D1050" s="22">
        <v>1.8028</v>
      </c>
    </row>
    <row r="1051" spans="3:4" x14ac:dyDescent="0.3">
      <c r="C1051" s="28">
        <v>2.0884</v>
      </c>
      <c r="D1051" s="22">
        <v>1.806</v>
      </c>
    </row>
    <row r="1052" spans="3:4" x14ac:dyDescent="0.3">
      <c r="C1052" s="28">
        <v>2.1722000000000001</v>
      </c>
      <c r="D1052" s="22">
        <v>1.8068</v>
      </c>
    </row>
    <row r="1053" spans="3:4" x14ac:dyDescent="0.3">
      <c r="C1053" s="28">
        <v>2.1850999999999998</v>
      </c>
      <c r="D1053" s="22">
        <v>1.8280000000000001</v>
      </c>
    </row>
    <row r="1054" spans="3:4" x14ac:dyDescent="0.3">
      <c r="C1054" s="28">
        <v>2.2730999999999999</v>
      </c>
      <c r="D1054" s="22">
        <v>1.8302</v>
      </c>
    </row>
    <row r="1055" spans="3:4" x14ac:dyDescent="0.3">
      <c r="C1055" s="28">
        <v>2.2881999999999998</v>
      </c>
      <c r="D1055" s="22">
        <v>1.8322000000000001</v>
      </c>
    </row>
    <row r="1056" spans="3:4" x14ac:dyDescent="0.3">
      <c r="C1056" s="28">
        <v>2.3915999999999999</v>
      </c>
      <c r="D1056" s="22">
        <v>1.8414999999999999</v>
      </c>
    </row>
    <row r="1057" spans="3:4" x14ac:dyDescent="0.3">
      <c r="C1057" s="28">
        <v>2.4430999999999998</v>
      </c>
      <c r="D1057" s="22">
        <v>1.859</v>
      </c>
    </row>
    <row r="1058" spans="3:4" x14ac:dyDescent="0.3">
      <c r="C1058" s="28">
        <v>2.4870999999999999</v>
      </c>
      <c r="D1058" s="22">
        <v>1.8737999999999999</v>
      </c>
    </row>
    <row r="1059" spans="3:4" x14ac:dyDescent="0.3">
      <c r="C1059" s="28">
        <v>2.4925999999999999</v>
      </c>
      <c r="D1059" s="22">
        <v>1.8754999999999999</v>
      </c>
    </row>
    <row r="1060" spans="3:4" x14ac:dyDescent="0.3">
      <c r="C1060" s="28">
        <v>2.5106000000000002</v>
      </c>
      <c r="D1060" s="22">
        <v>1.8854</v>
      </c>
    </row>
    <row r="1061" spans="3:4" x14ac:dyDescent="0.3">
      <c r="C1061" s="28">
        <v>2.5145</v>
      </c>
      <c r="D1061" s="22">
        <v>1.9218</v>
      </c>
    </row>
    <row r="1062" spans="3:4" x14ac:dyDescent="0.3">
      <c r="C1062" s="28">
        <v>2.524</v>
      </c>
      <c r="D1062" s="22">
        <v>1.9260999999999999</v>
      </c>
    </row>
    <row r="1063" spans="3:4" x14ac:dyDescent="0.3">
      <c r="C1063" s="28">
        <v>2.6044</v>
      </c>
      <c r="D1063" s="22">
        <v>1.9261999999999999</v>
      </c>
    </row>
    <row r="1064" spans="3:4" x14ac:dyDescent="0.3">
      <c r="C1064" s="28">
        <v>2.6110000000000002</v>
      </c>
      <c r="D1064" s="22">
        <v>1.9413</v>
      </c>
    </row>
    <row r="1065" spans="3:4" x14ac:dyDescent="0.3">
      <c r="C1065" s="28">
        <v>2.6402999999999999</v>
      </c>
      <c r="D1065" s="22">
        <v>1.9454</v>
      </c>
    </row>
    <row r="1066" spans="3:4" x14ac:dyDescent="0.3">
      <c r="C1066" s="28">
        <v>2.6536</v>
      </c>
      <c r="D1066" s="22">
        <v>1.9831000000000001</v>
      </c>
    </row>
    <row r="1067" spans="3:4" x14ac:dyDescent="0.3">
      <c r="C1067" s="28">
        <v>2.6945999999999999</v>
      </c>
      <c r="D1067" s="22">
        <v>1.9863999999999999</v>
      </c>
    </row>
    <row r="1068" spans="3:4" x14ac:dyDescent="0.3">
      <c r="C1068" s="28">
        <v>2.7995999999999999</v>
      </c>
      <c r="D1068" s="22">
        <v>2.0041000000000002</v>
      </c>
    </row>
    <row r="1069" spans="3:4" ht="15" thickBot="1" x14ac:dyDescent="0.35">
      <c r="C1069" s="29">
        <v>2.9100999999999999</v>
      </c>
      <c r="D1069" s="22">
        <v>2.0331999999999999</v>
      </c>
    </row>
    <row r="1070" spans="3:4" x14ac:dyDescent="0.3">
      <c r="D1070" s="22">
        <v>2.0461</v>
      </c>
    </row>
    <row r="1071" spans="3:4" x14ac:dyDescent="0.3">
      <c r="D1071" s="22">
        <v>2.0503</v>
      </c>
    </row>
    <row r="1072" spans="3:4" x14ac:dyDescent="0.3">
      <c r="D1072" s="22">
        <v>2.1116000000000001</v>
      </c>
    </row>
    <row r="1073" spans="4:4" x14ac:dyDescent="0.3">
      <c r="D1073" s="22">
        <v>2.1536</v>
      </c>
    </row>
    <row r="1074" spans="4:4" x14ac:dyDescent="0.3">
      <c r="D1074" s="22">
        <v>2.1915</v>
      </c>
    </row>
    <row r="1075" spans="4:4" x14ac:dyDescent="0.3">
      <c r="D1075" s="22">
        <v>2.2010999999999998</v>
      </c>
    </row>
    <row r="1076" spans="4:4" x14ac:dyDescent="0.3">
      <c r="D1076" s="22">
        <v>2.2014999999999998</v>
      </c>
    </row>
    <row r="1077" spans="4:4" x14ac:dyDescent="0.3">
      <c r="D1077" s="22">
        <v>2.2078000000000002</v>
      </c>
    </row>
    <row r="1078" spans="4:4" x14ac:dyDescent="0.3">
      <c r="D1078" s="22">
        <v>2.2256</v>
      </c>
    </row>
    <row r="1079" spans="4:4" x14ac:dyDescent="0.3">
      <c r="D1079" s="22">
        <v>2.2461000000000002</v>
      </c>
    </row>
    <row r="1080" spans="4:4" x14ac:dyDescent="0.3">
      <c r="D1080" s="22">
        <v>2.2492000000000001</v>
      </c>
    </row>
    <row r="1081" spans="4:4" x14ac:dyDescent="0.3">
      <c r="D1081" s="22">
        <v>2.2519</v>
      </c>
    </row>
    <row r="1082" spans="4:4" x14ac:dyDescent="0.3">
      <c r="D1082" s="22">
        <v>2.2923</v>
      </c>
    </row>
    <row r="1083" spans="4:4" x14ac:dyDescent="0.3">
      <c r="D1083" s="22">
        <v>2.3210000000000002</v>
      </c>
    </row>
    <row r="1084" spans="4:4" x14ac:dyDescent="0.3">
      <c r="D1084" s="22">
        <v>2.3803000000000001</v>
      </c>
    </row>
    <row r="1085" spans="4:4" x14ac:dyDescent="0.3">
      <c r="D1085" s="22">
        <v>2.3913000000000002</v>
      </c>
    </row>
    <row r="1086" spans="4:4" x14ac:dyDescent="0.3">
      <c r="D1086" s="22">
        <v>2.4226999999999999</v>
      </c>
    </row>
    <row r="1087" spans="4:4" x14ac:dyDescent="0.3">
      <c r="D1087" s="22">
        <v>2.6507000000000001</v>
      </c>
    </row>
    <row r="1088" spans="4:4" x14ac:dyDescent="0.3">
      <c r="D1088" s="22">
        <v>2.7625999999999999</v>
      </c>
    </row>
    <row r="1089" spans="4:4" x14ac:dyDescent="0.3">
      <c r="D1089" s="22">
        <v>2.7749999999999999</v>
      </c>
    </row>
    <row r="1090" spans="4:4" x14ac:dyDescent="0.3">
      <c r="D1090" s="22">
        <v>2.8477000000000001</v>
      </c>
    </row>
    <row r="1091" spans="4:4" ht="15" thickBot="1" x14ac:dyDescent="0.35">
      <c r="D1091" s="23">
        <v>3.6572</v>
      </c>
    </row>
  </sheetData>
  <sortState ref="H2:H1089">
    <sortCondition ref="H2:H1089"/>
  </sortState>
  <mergeCells count="3">
    <mergeCell ref="B3:D3"/>
    <mergeCell ref="F3:H3"/>
    <mergeCell ref="B2:H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Fif 7D</vt:lpstr>
      <vt:lpstr>Fig 7F</vt:lpstr>
      <vt:lpstr>Fig 7K</vt:lpstr>
    </vt:vector>
  </TitlesOfParts>
  <Company>CNR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entin NEVERS</dc:creator>
  <cp:lastModifiedBy>Yves GAUDIN</cp:lastModifiedBy>
  <dcterms:created xsi:type="dcterms:W3CDTF">2021-08-11T11:21:29Z</dcterms:created>
  <dcterms:modified xsi:type="dcterms:W3CDTF">2022-11-28T09:23:23Z</dcterms:modified>
</cp:coreProperties>
</file>